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crosytenies establish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46" uniqueCount="5142">
  <si>
    <t xml:space="preserve">Number of clones</t>
  </si>
  <si>
    <t xml:space="preserve">ctg_ID</t>
  </si>
  <si>
    <t xml:space="preserve">Query_ID</t>
  </si>
  <si>
    <t xml:space="preserve"> nr_Subject_ID</t>
  </si>
  <si>
    <t xml:space="preserve">nr_NE-value</t>
  </si>
  <si>
    <t xml:space="preserve">Chr</t>
  </si>
  <si>
    <t xml:space="preserve">Chr SS</t>
  </si>
  <si>
    <t xml:space="preserve">Chr SE</t>
  </si>
  <si>
    <t xml:space="preserve">cDNA_all_Subject_ID</t>
  </si>
  <si>
    <t xml:space="preserve">cDNA_all_NE-value</t>
  </si>
  <si>
    <t xml:space="preserve">Description</t>
  </si>
  <si>
    <t xml:space="preserve">Contig1656</t>
  </si>
  <si>
    <t xml:space="preserve">055A1A08f1</t>
  </si>
  <si>
    <t xml:space="preserve">XP_001920614.1</t>
  </si>
  <si>
    <t xml:space="preserve">ENSDART00000103904</t>
  </si>
  <si>
    <t xml:space="preserve">PREDICTED: similar to transient receptor potential cation channel, subfamily M, member 6, partial [Danio rerio]</t>
  </si>
  <si>
    <t xml:space="preserve">106B2H11f1</t>
  </si>
  <si>
    <t xml:space="preserve">ENSDART00000103902</t>
  </si>
  <si>
    <t xml:space="preserve">PREDICTED: similar to transient receptor potential cation channel,  subfamily M, member 6, partial [Danio rerio]</t>
  </si>
  <si>
    <t xml:space="preserve">Contig1216</t>
  </si>
  <si>
    <t xml:space="preserve">093A1B12f1</t>
  </si>
  <si>
    <t xml:space="preserve">AAG27060.1</t>
  </si>
  <si>
    <t xml:space="preserve">ENSDART00000103824</t>
  </si>
  <si>
    <t xml:space="preserve">Na+/K+ ATPase alpha subunit isoform 8 [Danio rerio]</t>
  </si>
  <si>
    <t xml:space="preserve">020A1A01r1</t>
  </si>
  <si>
    <t xml:space="preserve">CAF92079.1</t>
  </si>
  <si>
    <t xml:space="preserve">ENSDART00000058876</t>
  </si>
  <si>
    <t xml:space="preserve">unnamed protein product [Tetraodon nigroviridis]</t>
  </si>
  <si>
    <t xml:space="preserve">Contig2990</t>
  </si>
  <si>
    <t xml:space="preserve">109A1B03r1</t>
  </si>
  <si>
    <t xml:space="preserve">XP_001346001.1</t>
  </si>
  <si>
    <t xml:space="preserve">ENSDART00000011186</t>
  </si>
  <si>
    <t xml:space="preserve">PREDICTED: tripartite motif-containing 8 [Danio rerio]</t>
  </si>
  <si>
    <t xml:space="preserve">083B2F06f1</t>
  </si>
  <si>
    <t xml:space="preserve">AAC63307.1</t>
  </si>
  <si>
    <t xml:space="preserve">ENSDART00000019294</t>
  </si>
  <si>
    <t xml:space="preserve">microtubule aggregate protein homolog [Perca flavescens]</t>
  </si>
  <si>
    <t xml:space="preserve">Contig0779</t>
  </si>
  <si>
    <t xml:space="preserve">074A1B12r1</t>
  </si>
  <si>
    <t xml:space="preserve">XP_001918836.1</t>
  </si>
  <si>
    <t xml:space="preserve">ENSDART00000008616</t>
  </si>
  <si>
    <t xml:space="preserve">PREDICTED: structural maintenance of chromosomes 2 [Danio rerio]</t>
  </si>
  <si>
    <t xml:space="preserve">030B1B04r1</t>
  </si>
  <si>
    <t xml:space="preserve">XP_692314.1</t>
  </si>
  <si>
    <t xml:space="preserve">ENSDART00000088933</t>
  </si>
  <si>
    <t xml:space="preserve">PREDICTED: hypothetical protein LOC563863 [Danio rerio]</t>
  </si>
  <si>
    <t xml:space="preserve">Contig0770</t>
  </si>
  <si>
    <t xml:space="preserve">033B1B08r1</t>
  </si>
  <si>
    <t xml:space="preserve">XP_686865.3</t>
  </si>
  <si>
    <t xml:space="preserve">ENSDART00000076766</t>
  </si>
  <si>
    <t xml:space="preserve">PREDICTED: hypothetical protein [Danio rerio]</t>
  </si>
  <si>
    <t xml:space="preserve">Contig0355</t>
  </si>
  <si>
    <t xml:space="preserve">088A2A03f1</t>
  </si>
  <si>
    <t xml:space="preserve">CAG00622.1</t>
  </si>
  <si>
    <t xml:space="preserve">ENSDART00000087729</t>
  </si>
  <si>
    <t xml:space="preserve">077A2D09f1</t>
  </si>
  <si>
    <t xml:space="preserve">XP_001919156.1</t>
  </si>
  <si>
    <t xml:space="preserve">ENSDART00000086867</t>
  </si>
  <si>
    <t xml:space="preserve">PREDICTED: hypothetical protein LOC559710 [Danio rerio]</t>
  </si>
  <si>
    <t xml:space="preserve">056B2G04f1</t>
  </si>
  <si>
    <t xml:space="preserve">NP_571390.1</t>
  </si>
  <si>
    <t xml:space="preserve">ENSDART00000043556</t>
  </si>
  <si>
    <t xml:space="preserve">LIM-domain binding factor 2b [Danio rerio]</t>
  </si>
  <si>
    <t xml:space="preserve">063B1H02r1</t>
  </si>
  <si>
    <t xml:space="preserve">NP_001089804.1</t>
  </si>
  <si>
    <t xml:space="preserve">ENSDART00000054386</t>
  </si>
  <si>
    <t xml:space="preserve">hypothetical protein LOC734869 [Xenopus laevis]</t>
  </si>
  <si>
    <t xml:space="preserve">Contig1920</t>
  </si>
  <si>
    <t xml:space="preserve">094A1E11f1</t>
  </si>
  <si>
    <t xml:space="preserve">NP_001103872.1</t>
  </si>
  <si>
    <t xml:space="preserve">ENSDART00000013263</t>
  </si>
  <si>
    <t xml:space="preserve">UDP-glucose dehydrogenase [Danio rerio]</t>
  </si>
  <si>
    <t xml:space="preserve">112B1C03f1</t>
  </si>
  <si>
    <t xml:space="preserve">NP_001073436.1</t>
  </si>
  <si>
    <t xml:space="preserve">ENSDART00000087658</t>
  </si>
  <si>
    <t xml:space="preserve">Nedd4 binding protein 2 [Danio rerio]</t>
  </si>
  <si>
    <t xml:space="preserve">Contig0559</t>
  </si>
  <si>
    <t xml:space="preserve">088A1D06f1</t>
  </si>
  <si>
    <t xml:space="preserve">XP_696908.3</t>
  </si>
  <si>
    <t xml:space="preserve">ENSDART00000006357</t>
  </si>
  <si>
    <t xml:space="preserve">PREDICTED: similar to regulating synaptic membrane exocytosis 1 [Danio rerio]</t>
  </si>
  <si>
    <t xml:space="preserve">088A1D06r1</t>
  </si>
  <si>
    <t xml:space="preserve">CAG09960.1</t>
  </si>
  <si>
    <t xml:space="preserve">ENSDART00000093026</t>
  </si>
  <si>
    <t xml:space="preserve">048A2C12r1</t>
  </si>
  <si>
    <t xml:space="preserve">XP_001333647.1</t>
  </si>
  <si>
    <t xml:space="preserve">ENSDART00000102053</t>
  </si>
  <si>
    <t xml:space="preserve">PREDICTED: im:7139117 [Danio rerio]</t>
  </si>
  <si>
    <t xml:space="preserve">Contig1185</t>
  </si>
  <si>
    <t xml:space="preserve">022B1C05f1</t>
  </si>
  <si>
    <t xml:space="preserve">NP_998408.1</t>
  </si>
  <si>
    <t xml:space="preserve">ENSDART00000057880</t>
  </si>
  <si>
    <t xml:space="preserve">polymerase (DNA directed), lambda [Danio rerio]</t>
  </si>
  <si>
    <t xml:space="preserve">022A1E06f1</t>
  </si>
  <si>
    <t xml:space="preserve">NP_001034928.1</t>
  </si>
  <si>
    <t xml:space="preserve">ENSDART00000057879</t>
  </si>
  <si>
    <t xml:space="preserve">hypothetical protein LOC664699 [Danio rerio]</t>
  </si>
  <si>
    <t xml:space="preserve">058B1G04r1</t>
  </si>
  <si>
    <t xml:space="preserve">AAH60938.1</t>
  </si>
  <si>
    <t xml:space="preserve">ENSDART00000007522</t>
  </si>
  <si>
    <t xml:space="preserve">Kallmann syndrome 1a sequence [Danio rerio]</t>
  </si>
  <si>
    <t xml:space="preserve">105B2H09f1</t>
  </si>
  <si>
    <t xml:space="preserve">NP_001082951.1</t>
  </si>
  <si>
    <t xml:space="preserve">ENSDART00000101958</t>
  </si>
  <si>
    <t xml:space="preserve">hypothetical protein LOC100037326 [Danio rerio]</t>
  </si>
  <si>
    <t xml:space="preserve">Contig0545</t>
  </si>
  <si>
    <t xml:space="preserve">004B2G11f1</t>
  </si>
  <si>
    <t xml:space="preserve">XP_001501806.1</t>
  </si>
  <si>
    <t xml:space="preserve">ENSDART00000010632</t>
  </si>
  <si>
    <t xml:space="preserve">PREDICTED: similar to endothelin receptor type A [Equus caballus]</t>
  </si>
  <si>
    <t xml:space="preserve">109A1F10f1</t>
  </si>
  <si>
    <t xml:space="preserve">NP_001038715.1</t>
  </si>
  <si>
    <t xml:space="preserve">ENSDART00000088662</t>
  </si>
  <si>
    <t xml:space="preserve">Rho GTPase activating protein 10 [Danio rerio]</t>
  </si>
  <si>
    <t xml:space="preserve">Contig0084</t>
  </si>
  <si>
    <t xml:space="preserve">019A1E11f1</t>
  </si>
  <si>
    <t xml:space="preserve">NP_001003502.1</t>
  </si>
  <si>
    <t xml:space="preserve">ENSDART00000074826</t>
  </si>
  <si>
    <t xml:space="preserve">hypothetical protein LOC445108 [Danio rerio]</t>
  </si>
  <si>
    <t xml:space="preserve">Contig0059</t>
  </si>
  <si>
    <t xml:space="preserve">106A2G03f1</t>
  </si>
  <si>
    <t xml:space="preserve">XP_697293.3</t>
  </si>
  <si>
    <t xml:space="preserve">ENSDART00000033250</t>
  </si>
  <si>
    <t xml:space="preserve">PREDICTED: novel protein similar to vertebrate odz, odd Oz/ten-m homolog 2, partial [Danio rerio]</t>
  </si>
  <si>
    <t xml:space="preserve">011B1G07f1</t>
  </si>
  <si>
    <t xml:space="preserve">CAG08398.1</t>
  </si>
  <si>
    <t xml:space="preserve">ENSDART00000084891</t>
  </si>
  <si>
    <t xml:space="preserve">024B2H12r1</t>
  </si>
  <si>
    <t xml:space="preserve">NP_997522.1</t>
  </si>
  <si>
    <t xml:space="preserve">ENSDART00000101562</t>
  </si>
  <si>
    <t xml:space="preserve">adrenergic, alpha-2C-, receptor [Danio rerio]</t>
  </si>
  <si>
    <t xml:space="preserve">Contig1182</t>
  </si>
  <si>
    <t xml:space="preserve">058A1D09f1</t>
  </si>
  <si>
    <t xml:space="preserve">AAI63722.1</t>
  </si>
  <si>
    <t xml:space="preserve">ENSDART00000022546</t>
  </si>
  <si>
    <t xml:space="preserve">Regulator of G-protein signalling 12 [Danio rerio]</t>
  </si>
  <si>
    <t xml:space="preserve">090A1H08f1</t>
  </si>
  <si>
    <t xml:space="preserve">XP_001086119.1</t>
  </si>
  <si>
    <t xml:space="preserve">ENSDART00000074777</t>
  </si>
  <si>
    <t xml:space="preserve">PREDICTED: huntingtin [Macaca mulatta]</t>
  </si>
  <si>
    <t xml:space="preserve">Contig0436</t>
  </si>
  <si>
    <t xml:space="preserve">014B1B02f1</t>
  </si>
  <si>
    <t xml:space="preserve">CAF95308.1</t>
  </si>
  <si>
    <t xml:space="preserve">ENSDART00000034615</t>
  </si>
  <si>
    <t xml:space="preserve">029A1A08f1</t>
  </si>
  <si>
    <t xml:space="preserve">AAN65280.1</t>
  </si>
  <si>
    <t xml:space="preserve">ENSDART00000047094</t>
  </si>
  <si>
    <t xml:space="preserve">NMDA receptor subunit NR2B [Apteronotus leptorhynchus]</t>
  </si>
  <si>
    <t xml:space="preserve">091A2D11r1</t>
  </si>
  <si>
    <t xml:space="preserve">A2BGU8</t>
  </si>
  <si>
    <t xml:space="preserve">ENSDART00000044057</t>
  </si>
  <si>
    <t xml:space="preserve">SEPT3_BRARE Neuronal-specific septin-3</t>
  </si>
  <si>
    <t xml:space="preserve">031B2E03r1</t>
  </si>
  <si>
    <t xml:space="preserve">XP_694682.3</t>
  </si>
  <si>
    <t xml:space="preserve">ENSDART00000074683</t>
  </si>
  <si>
    <t xml:space="preserve">PREDICTED: hypothetical LOC566318, partial [Danio rerio]</t>
  </si>
  <si>
    <t xml:space="preserve">Contig0327</t>
  </si>
  <si>
    <t xml:space="preserve">104B1G03f1</t>
  </si>
  <si>
    <t xml:space="preserve">NP_997065.1</t>
  </si>
  <si>
    <t xml:space="preserve">ENSDART00000000087</t>
  </si>
  <si>
    <t xml:space="preserve">intersectin 1 [Danio rerio]</t>
  </si>
  <si>
    <t xml:space="preserve">111A1H05f1</t>
  </si>
  <si>
    <t xml:space="preserve">AAL16062.1</t>
  </si>
  <si>
    <t xml:space="preserve">ENSDART00000053152</t>
  </si>
  <si>
    <t xml:space="preserve">AF420278_1 carbonyl reductase [Anguilla japonica]</t>
  </si>
  <si>
    <t xml:space="preserve">Contig0585</t>
  </si>
  <si>
    <t xml:space="preserve">035B1H10f1</t>
  </si>
  <si>
    <t xml:space="preserve">NP_001013325.1</t>
  </si>
  <si>
    <t xml:space="preserve">ENSDART00000015591</t>
  </si>
  <si>
    <t xml:space="preserve">hypothetical protein LOC503713 [Danio rerio]</t>
  </si>
  <si>
    <t xml:space="preserve">030B2A04r1</t>
  </si>
  <si>
    <t xml:space="preserve">NP_001036240.1</t>
  </si>
  <si>
    <t xml:space="preserve">ENSDART00000101055</t>
  </si>
  <si>
    <t xml:space="preserve">ATP-binding cassette transporter sub-family G member 2a [Danio rerio]</t>
  </si>
  <si>
    <t xml:space="preserve">Contig0729</t>
  </si>
  <si>
    <t xml:space="preserve">104A1D11r1</t>
  </si>
  <si>
    <t xml:space="preserve">XP_001334379.1</t>
  </si>
  <si>
    <t xml:space="preserve">ENSDART00000052998</t>
  </si>
  <si>
    <t xml:space="preserve">PREDICTED: similar to KIAA1754 [Danio rerio]</t>
  </si>
  <si>
    <t xml:space="preserve">050B1C06f1</t>
  </si>
  <si>
    <t xml:space="preserve">NP_001095573.1</t>
  </si>
  <si>
    <t xml:space="preserve">ENSDART00000074342</t>
  </si>
  <si>
    <t xml:space="preserve">programmed cell death 11 [Bos taurus]</t>
  </si>
  <si>
    <t xml:space="preserve">049B2H07r1</t>
  </si>
  <si>
    <t xml:space="preserve">EDL91702.1</t>
  </si>
  <si>
    <t xml:space="preserve">ENSDART00000100906</t>
  </si>
  <si>
    <t xml:space="preserve">RAD23b homolog (S. cerevisiae), isoform CRA_c [Rattus norvegicus]</t>
  </si>
  <si>
    <t xml:space="preserve">Contig0121</t>
  </si>
  <si>
    <t xml:space="preserve">075A2H03f1</t>
  </si>
  <si>
    <t xml:space="preserve">AAI63725.1</t>
  </si>
  <si>
    <t xml:space="preserve">ENSDART00000027219</t>
  </si>
  <si>
    <t xml:space="preserve">Epidermal growth factor receptor [Danio rerio]</t>
  </si>
  <si>
    <t xml:space="preserve">014A1B01f1</t>
  </si>
  <si>
    <t xml:space="preserve">CAG07105.1</t>
  </si>
  <si>
    <t xml:space="preserve">ENSDART00000005667</t>
  </si>
  <si>
    <t xml:space="preserve">Contig2241</t>
  </si>
  <si>
    <t xml:space="preserve">014B2G03f1</t>
  </si>
  <si>
    <t xml:space="preserve">NP_001096736.1</t>
  </si>
  <si>
    <t xml:space="preserve">ENSDART00000056034</t>
  </si>
  <si>
    <t xml:space="preserve">RNA polymerase II associated protein 2 [Bos taurus]</t>
  </si>
  <si>
    <t xml:space="preserve">Contig1930</t>
  </si>
  <si>
    <t xml:space="preserve">019B2A12r1</t>
  </si>
  <si>
    <t xml:space="preserve">NP_001124115.1</t>
  </si>
  <si>
    <t xml:space="preserve">ENSDART00000081072</t>
  </si>
  <si>
    <t xml:space="preserve">single stranded DNA binding protein 3 [Danio rerio]</t>
  </si>
  <si>
    <t xml:space="preserve">108A2C12f1</t>
  </si>
  <si>
    <t xml:space="preserve">AAH77203.1</t>
  </si>
  <si>
    <t xml:space="preserve">ENSDART00000024418</t>
  </si>
  <si>
    <t xml:space="preserve">LOC445846 protein [Xenopus laevis]</t>
  </si>
  <si>
    <t xml:space="preserve">007A2E08f1</t>
  </si>
  <si>
    <t xml:space="preserve">CAN88031.1</t>
  </si>
  <si>
    <t xml:space="preserve">ENSDART00000019078</t>
  </si>
  <si>
    <t xml:space="preserve">LIM homeobox 8 [Danio rerio]</t>
  </si>
  <si>
    <t xml:space="preserve">Contig1311</t>
  </si>
  <si>
    <t xml:space="preserve">075B2C12r1</t>
  </si>
  <si>
    <t xml:space="preserve">BAB32498.1</t>
  </si>
  <si>
    <t xml:space="preserve">ENSDART00000100287</t>
  </si>
  <si>
    <t xml:space="preserve">G protein-coupled receptor kinase 7 [Cyprinus carpio]</t>
  </si>
  <si>
    <t xml:space="preserve">027A1A04f1</t>
  </si>
  <si>
    <t xml:space="preserve">CAF97578.1</t>
  </si>
  <si>
    <t xml:space="preserve">ENSDART00000091351</t>
  </si>
  <si>
    <t xml:space="preserve">001A1F08f1</t>
  </si>
  <si>
    <t xml:space="preserve">ABB70391.1</t>
  </si>
  <si>
    <t xml:space="preserve">ENSDART00000003845</t>
  </si>
  <si>
    <t xml:space="preserve">transferrin [Oreochromis niloticus]</t>
  </si>
  <si>
    <t xml:space="preserve">Contig0166</t>
  </si>
  <si>
    <t xml:space="preserve">019B1D11r1</t>
  </si>
  <si>
    <t xml:space="preserve">XP_001345897.1</t>
  </si>
  <si>
    <t xml:space="preserve">ENSDART00000099848</t>
  </si>
  <si>
    <t xml:space="preserve">PREDICTED: si:ch211-83f14.4 [Danio rerio]</t>
  </si>
  <si>
    <t xml:space="preserve">108A2E02r1</t>
  </si>
  <si>
    <t xml:space="preserve">XP_001346020.2</t>
  </si>
  <si>
    <t xml:space="preserve">ENSDART00000038514</t>
  </si>
  <si>
    <t xml:space="preserve">PREDICTED: septin 2 [Danio rerio]</t>
  </si>
  <si>
    <t xml:space="preserve">052A2G08r1</t>
  </si>
  <si>
    <t xml:space="preserve">CAQ13269.1</t>
  </si>
  <si>
    <t xml:space="preserve">ENSDART00000021141</t>
  </si>
  <si>
    <t xml:space="preserve">novel protein similar to BCL2-related ovarian killer (bok, zgc:64041) [Danio rerio]</t>
  </si>
  <si>
    <t xml:space="preserve">004B2H04f1</t>
  </si>
  <si>
    <t xml:space="preserve">XP_606290.4</t>
  </si>
  <si>
    <t xml:space="preserve">ENSDART00000089012</t>
  </si>
  <si>
    <t xml:space="preserve">PREDICTED: kinesin family member 1A [Bos taurus]</t>
  </si>
  <si>
    <t xml:space="preserve">034B2C02f1</t>
  </si>
  <si>
    <t xml:space="preserve">NP_001103484.1</t>
  </si>
  <si>
    <t xml:space="preserve">ENSDART00000079317</t>
  </si>
  <si>
    <t xml:space="preserve">autoimmune regulator [Danio rerio]</t>
  </si>
  <si>
    <t xml:space="preserve">028A2E10f1</t>
  </si>
  <si>
    <t xml:space="preserve">NP_001071074.1</t>
  </si>
  <si>
    <t xml:space="preserve">ENSDART00000088954</t>
  </si>
  <si>
    <t xml:space="preserve">hypothetical protein LOC559784 [Danio rerio]</t>
  </si>
  <si>
    <t xml:space="preserve">Contig0790</t>
  </si>
  <si>
    <t xml:space="preserve">063B2F08f1</t>
  </si>
  <si>
    <t xml:space="preserve">EDL27018.1</t>
  </si>
  <si>
    <t xml:space="preserve">ENSDART00000047073</t>
  </si>
  <si>
    <t xml:space="preserve">serine/threonine kinase 39, STE20/SPS1 homolog (yeast), isoform CRA_a [Mus musculus]</t>
  </si>
  <si>
    <t xml:space="preserve">063B2F08r1</t>
  </si>
  <si>
    <t xml:space="preserve">XP_688205.3</t>
  </si>
  <si>
    <t xml:space="preserve">ENSDART00000042413</t>
  </si>
  <si>
    <t xml:space="preserve">PREDICTED: similar to Epithelial protein lost in neoplasm [Danio  rerio]</t>
  </si>
  <si>
    <t xml:space="preserve">Contig1714</t>
  </si>
  <si>
    <t xml:space="preserve">060A1C06r1</t>
  </si>
  <si>
    <t xml:space="preserve">NP_001070305.1</t>
  </si>
  <si>
    <t xml:space="preserve">ENSDART00000099157</t>
  </si>
  <si>
    <t xml:space="preserve">cadherin 18, type 2 [Bos taurus]</t>
  </si>
  <si>
    <t xml:space="preserve">049B1B05r1</t>
  </si>
  <si>
    <t xml:space="preserve">CAG03479.1</t>
  </si>
  <si>
    <t xml:space="preserve">ENSDART00000025562</t>
  </si>
  <si>
    <t xml:space="preserve">Contig1175</t>
  </si>
  <si>
    <t xml:space="preserve">063B1E08f1</t>
  </si>
  <si>
    <t xml:space="preserve">CAQ15113.1</t>
  </si>
  <si>
    <t xml:space="preserve">ENSDART00000019029</t>
  </si>
  <si>
    <t xml:space="preserve">ATPase, H+ transporting, lysosomal, V1 subunit H [Danio rerio]</t>
  </si>
  <si>
    <t xml:space="preserve">108B2F09f1</t>
  </si>
  <si>
    <t xml:space="preserve">AAI54650.1</t>
  </si>
  <si>
    <t xml:space="preserve">ENSDART00000085242</t>
  </si>
  <si>
    <t xml:space="preserve">LOC558422 protein [Danio rerio]</t>
  </si>
  <si>
    <t xml:space="preserve">Contig0780</t>
  </si>
  <si>
    <t xml:space="preserve">043A1H08f1</t>
  </si>
  <si>
    <t xml:space="preserve">CAQ14014.1</t>
  </si>
  <si>
    <t xml:space="preserve">ENSDART00000098886</t>
  </si>
  <si>
    <t xml:space="preserve">novel protein similar to upstream binding transcription factor, RNA polymerase I (ubtf, zgc:63557) [Danio rerio]</t>
  </si>
  <si>
    <t xml:space="preserve">008A2B11r1</t>
  </si>
  <si>
    <t xml:space="preserve">CAQ14015.1</t>
  </si>
  <si>
    <t xml:space="preserve">ENSDART00000098883</t>
  </si>
  <si>
    <t xml:space="preserve">Contig1345</t>
  </si>
  <si>
    <t xml:space="preserve">018A1A08r1</t>
  </si>
  <si>
    <t xml:space="preserve">AAY55910.1</t>
  </si>
  <si>
    <t xml:space="preserve">ENSDART00000050309</t>
  </si>
  <si>
    <t xml:space="preserve">solute carrier family 6 member 9 transcript variant 1 [Danio rerio]</t>
  </si>
  <si>
    <t xml:space="preserve">030A1D11f1</t>
  </si>
  <si>
    <t xml:space="preserve">NP_001104228.1</t>
  </si>
  <si>
    <t xml:space="preserve">ENSDART00000098818</t>
  </si>
  <si>
    <t xml:space="preserve">glycine transporter 1 [Xenopus laevis]</t>
  </si>
  <si>
    <t xml:space="preserve">Contig0791</t>
  </si>
  <si>
    <t xml:space="preserve">089B1H02r1</t>
  </si>
  <si>
    <t xml:space="preserve">NP_001117809.1</t>
  </si>
  <si>
    <t xml:space="preserve">ENSDART00000056430</t>
  </si>
  <si>
    <t xml:space="preserve">VHSV-induced protein [Oncorhynchus mykiss]</t>
  </si>
  <si>
    <t xml:space="preserve">Contig0455</t>
  </si>
  <si>
    <t xml:space="preserve">080A1C05r1</t>
  </si>
  <si>
    <t xml:space="preserve">ENSDART00000098287</t>
  </si>
  <si>
    <t xml:space="preserve">056A1A08f1</t>
  </si>
  <si>
    <t xml:space="preserve">ENSDART00000098284</t>
  </si>
  <si>
    <t xml:space="preserve">103A1H10f1</t>
  </si>
  <si>
    <t xml:space="preserve">ENSDART00000098281</t>
  </si>
  <si>
    <t xml:space="preserve">063A1D03f1</t>
  </si>
  <si>
    <t xml:space="preserve">CAQ14705.1</t>
  </si>
  <si>
    <t xml:space="preserve">ENSDART00000056164</t>
  </si>
  <si>
    <t xml:space="preserve">novel protein [Danio rerio]</t>
  </si>
  <si>
    <t xml:space="preserve">006B2H11r1</t>
  </si>
  <si>
    <t xml:space="preserve">ENSDART00000061170</t>
  </si>
  <si>
    <t xml:space="preserve">Contig0407</t>
  </si>
  <si>
    <t xml:space="preserve">049A1A10r1</t>
  </si>
  <si>
    <t xml:space="preserve">AAG27058.1</t>
  </si>
  <si>
    <t xml:space="preserve">ENSDART00000011188</t>
  </si>
  <si>
    <t xml:space="preserve">Na+/K+ ATPase alpha subunit isoform 6 [Danio rerio]</t>
  </si>
  <si>
    <t xml:space="preserve">008B1D05f1</t>
  </si>
  <si>
    <t xml:space="preserve">CAG13598.1</t>
  </si>
  <si>
    <t xml:space="preserve">ENSDART00000056372</t>
  </si>
  <si>
    <t xml:space="preserve">013A1B02f1</t>
  </si>
  <si>
    <t xml:space="preserve">NP_001081653.1</t>
  </si>
  <si>
    <t xml:space="preserve">ENSDART00000084168</t>
  </si>
  <si>
    <t xml:space="preserve">ligase I [Xenopus laevis]</t>
  </si>
  <si>
    <t xml:space="preserve">036A2A11f1</t>
  </si>
  <si>
    <t xml:space="preserve">XP_688915.1</t>
  </si>
  <si>
    <t xml:space="preserve">ENSDART00000098049</t>
  </si>
  <si>
    <t xml:space="preserve">PREDICTED: hypothetical LOC560422 [Danio rerio]</t>
  </si>
  <si>
    <t xml:space="preserve">075A2H03r1</t>
  </si>
  <si>
    <t xml:space="preserve">NP_001038479.1</t>
  </si>
  <si>
    <t xml:space="preserve">ENSDART00000083654</t>
  </si>
  <si>
    <t xml:space="preserve">hypothetical protein LOC563353 [Danio rerio]</t>
  </si>
  <si>
    <t xml:space="preserve">004B1D07f1</t>
  </si>
  <si>
    <t xml:space="preserve">XP_693211.2</t>
  </si>
  <si>
    <t xml:space="preserve">ENSDART00000097939</t>
  </si>
  <si>
    <t xml:space="preserve">PREDICTED: similar to mKIAA1744 protein [Danio rerio]</t>
  </si>
  <si>
    <t xml:space="preserve">Contig0534</t>
  </si>
  <si>
    <t xml:space="preserve">055A1F02r1</t>
  </si>
  <si>
    <t xml:space="preserve">XP_695633.3</t>
  </si>
  <si>
    <t xml:space="preserve">ENSDART00000057596</t>
  </si>
  <si>
    <t xml:space="preserve">PREDICTED: similar to ring finger and KH domain containing 1, partial [Danio rerio]</t>
  </si>
  <si>
    <t xml:space="preserve">070A2D04f1</t>
  </si>
  <si>
    <t xml:space="preserve">AAI63262.1</t>
  </si>
  <si>
    <t xml:space="preserve">ENSDART00000085917</t>
  </si>
  <si>
    <t xml:space="preserve">Btbd2 protein [Danio rerio]</t>
  </si>
  <si>
    <t xml:space="preserve">Contig0258</t>
  </si>
  <si>
    <t xml:space="preserve">026A2H05f1</t>
  </si>
  <si>
    <t xml:space="preserve">CAG04856.1</t>
  </si>
  <si>
    <t xml:space="preserve">ENSDART00000060818</t>
  </si>
  <si>
    <t xml:space="preserve">020A1F07f1</t>
  </si>
  <si>
    <t xml:space="preserve">XP_683585.3</t>
  </si>
  <si>
    <t xml:space="preserve">ENSDART00000089165</t>
  </si>
  <si>
    <t xml:space="preserve">PREDICTED: histocompatibility (minor) HA-1, partial [Danio rerio]</t>
  </si>
  <si>
    <t xml:space="preserve">Contig1107</t>
  </si>
  <si>
    <t xml:space="preserve">061B1A11f1</t>
  </si>
  <si>
    <t xml:space="preserve">ABQ22502.1</t>
  </si>
  <si>
    <t xml:space="preserve">ENSDART00000104614</t>
  </si>
  <si>
    <t xml:space="preserve">synaptic glycoprotein SC2-like protein [Callithrix jacchus]</t>
  </si>
  <si>
    <t xml:space="preserve">109B2D12f1</t>
  </si>
  <si>
    <t xml:space="preserve">NP_001004018.1</t>
  </si>
  <si>
    <t xml:space="preserve">ENSDART00000016973</t>
  </si>
  <si>
    <t xml:space="preserve">GIPC PDZ domain containing family, member 1 [Danio rerio]</t>
  </si>
  <si>
    <t xml:space="preserve">Contig0335</t>
  </si>
  <si>
    <t xml:space="preserve">043A1A10r1</t>
  </si>
  <si>
    <t xml:space="preserve">NP_001074038.1</t>
  </si>
  <si>
    <t xml:space="preserve">ENSDART00000082987</t>
  </si>
  <si>
    <t xml:space="preserve">heparan sulfate (glucosamine) 3-O-sulfotransferase 3B1a [Danio rerio]</t>
  </si>
  <si>
    <t xml:space="preserve">011B2G10f1</t>
  </si>
  <si>
    <t xml:space="preserve">CAG00635.1</t>
  </si>
  <si>
    <t xml:space="preserve">ENSDART00000056127</t>
  </si>
  <si>
    <t xml:space="preserve">Contig1867</t>
  </si>
  <si>
    <t xml:space="preserve">012A2C03r1</t>
  </si>
  <si>
    <t xml:space="preserve">CAG02716.1</t>
  </si>
  <si>
    <t xml:space="preserve">ENSDART00000008711</t>
  </si>
  <si>
    <t xml:space="preserve">094A2H12f1</t>
  </si>
  <si>
    <t xml:space="preserve">NP_001092225.1</t>
  </si>
  <si>
    <t xml:space="preserve">ENSDART00000104481</t>
  </si>
  <si>
    <t xml:space="preserve">hypothetical protein LOC795293 [Danio rerio]</t>
  </si>
  <si>
    <t xml:space="preserve">Contig0684</t>
  </si>
  <si>
    <t xml:space="preserve">014B1B12f1</t>
  </si>
  <si>
    <t xml:space="preserve">AAI53566.1</t>
  </si>
  <si>
    <t xml:space="preserve">ENSDART00000080672</t>
  </si>
  <si>
    <t xml:space="preserve">Zgc:101877 [Danio rerio]</t>
  </si>
  <si>
    <t xml:space="preserve">086A1A12r1</t>
  </si>
  <si>
    <t xml:space="preserve">CAG02648.1</t>
  </si>
  <si>
    <t xml:space="preserve">ENSDART00000090496</t>
  </si>
  <si>
    <t xml:space="preserve">Contig0194</t>
  </si>
  <si>
    <t xml:space="preserve">020A1G09f1</t>
  </si>
  <si>
    <t xml:space="preserve">AAH97511.1</t>
  </si>
  <si>
    <t xml:space="preserve">ENSDART00000017145</t>
  </si>
  <si>
    <t xml:space="preserve">Unknown (protein for IMAGE:4030790) [Xenopus laevis]</t>
  </si>
  <si>
    <t xml:space="preserve">Contig0919</t>
  </si>
  <si>
    <t xml:space="preserve">053B1C01r1</t>
  </si>
  <si>
    <t xml:space="preserve">NP_853634.1</t>
  </si>
  <si>
    <t xml:space="preserve">SWI/SNF-related matrix-associated actin-dependent regulator of chromatin a4 [Danio rerio]</t>
  </si>
  <si>
    <t xml:space="preserve">007B1F06f1</t>
  </si>
  <si>
    <t xml:space="preserve">BAE00009.1</t>
  </si>
  <si>
    <t xml:space="preserve">ENSDART00000104222</t>
  </si>
  <si>
    <t xml:space="preserve">LDL receptor [Seriola quinqueradiata]</t>
  </si>
  <si>
    <t xml:space="preserve">108A2H02r1</t>
  </si>
  <si>
    <t xml:space="preserve">NP_001025454.1</t>
  </si>
  <si>
    <t xml:space="preserve">low density lipoprotein receptor [Danio rerio]</t>
  </si>
  <si>
    <t xml:space="preserve">Contig0728</t>
  </si>
  <si>
    <t xml:space="preserve">052A1E10f1</t>
  </si>
  <si>
    <t xml:space="preserve">CAG02756.1</t>
  </si>
  <si>
    <t xml:space="preserve">ENSDART00000040468</t>
  </si>
  <si>
    <t xml:space="preserve">068B2B07f1</t>
  </si>
  <si>
    <t xml:space="preserve">Q6DG60</t>
  </si>
  <si>
    <t xml:space="preserve">ENSDART00000048776</t>
  </si>
  <si>
    <t xml:space="preserve">UBE2Z_BRARE Ubiquitin-conjugating enzyme E2 Z (Ubiquitin-protein ligase Z) (Ubiquitin carrier protein Z)</t>
  </si>
  <si>
    <t xml:space="preserve">043A1G03r1</t>
  </si>
  <si>
    <t xml:space="preserve">AAI51894.1</t>
  </si>
  <si>
    <t xml:space="preserve">ENSDART00000078425</t>
  </si>
  <si>
    <t xml:space="preserve">Eve1 protein [Danio rerio]</t>
  </si>
  <si>
    <t xml:space="preserve">030B1G01r1</t>
  </si>
  <si>
    <t xml:space="preserve">XP_425478.1</t>
  </si>
  <si>
    <t xml:space="preserve">ENSDART00000007398</t>
  </si>
  <si>
    <t xml:space="preserve">PREDICTED: hypothetical protein [Gallus gallus]</t>
  </si>
  <si>
    <t xml:space="preserve">Contig1683</t>
  </si>
  <si>
    <t xml:space="preserve">053A1B05f1</t>
  </si>
  <si>
    <t xml:space="preserve">AAB82291.1</t>
  </si>
  <si>
    <t xml:space="preserve">ENSDART00000043932</t>
  </si>
  <si>
    <t xml:space="preserve">sarco/endoplasmic reticulum Ca2+-ATPase [Procambarus clarkii]</t>
  </si>
  <si>
    <t xml:space="preserve">Contig0852</t>
  </si>
  <si>
    <t xml:space="preserve">066A1E08r1</t>
  </si>
  <si>
    <t xml:space="preserve">CAG02693.1</t>
  </si>
  <si>
    <t xml:space="preserve">ENSDART00000055535</t>
  </si>
  <si>
    <t xml:space="preserve">054B2A02f1</t>
  </si>
  <si>
    <t xml:space="preserve">NP_001017538.1</t>
  </si>
  <si>
    <t xml:space="preserve">ENSDART00000077817</t>
  </si>
  <si>
    <t xml:space="preserve">nucleotide binding protein 1 [Danio rerio]</t>
  </si>
  <si>
    <t xml:space="preserve">Contig0892</t>
  </si>
  <si>
    <t xml:space="preserve">007A1D03r1</t>
  </si>
  <si>
    <t xml:space="preserve">XP_001513970.1</t>
  </si>
  <si>
    <t xml:space="preserve">ENSDART00000103421</t>
  </si>
  <si>
    <t xml:space="preserve">PREDICTED: hypothetical protein, partial [Ornithorhynchus anatinus]</t>
  </si>
  <si>
    <t xml:space="preserve">Contig0510</t>
  </si>
  <si>
    <t xml:space="preserve">086B1F07f1</t>
  </si>
  <si>
    <t xml:space="preserve">ABR26978.1</t>
  </si>
  <si>
    <t xml:space="preserve">ENSDART00000103115</t>
  </si>
  <si>
    <t xml:space="preserve">immunoglobulin mu heavy chain [Oncorhynchus mykiss]</t>
  </si>
  <si>
    <t xml:space="preserve">Contig0859</t>
  </si>
  <si>
    <t xml:space="preserve">049A1B03f1</t>
  </si>
  <si>
    <t xml:space="preserve">AAA56683.1</t>
  </si>
  <si>
    <t xml:space="preserve">ENSDART00000103110</t>
  </si>
  <si>
    <t xml:space="preserve">Ig heavy chain V region</t>
  </si>
  <si>
    <t xml:space="preserve">Contig1133</t>
  </si>
  <si>
    <t xml:space="preserve">009A1F08r1</t>
  </si>
  <si>
    <t xml:space="preserve">AAA49335.1</t>
  </si>
  <si>
    <t xml:space="preserve">ENSDART00000055250</t>
  </si>
  <si>
    <t xml:space="preserve">immunoglobulin heavy chain V-region</t>
  </si>
  <si>
    <t xml:space="preserve">013B1C01f1</t>
  </si>
  <si>
    <t xml:space="preserve">AAA56684.1</t>
  </si>
  <si>
    <t xml:space="preserve">ENSDART00000103107</t>
  </si>
  <si>
    <t xml:space="preserve">112B1C11f1</t>
  </si>
  <si>
    <t xml:space="preserve">AAQ83465.1</t>
  </si>
  <si>
    <t xml:space="preserve">immunoglobulin heavy chain variable region; VH12.1 [Ictalurus punctatus]</t>
  </si>
  <si>
    <t xml:space="preserve">011A2D02r1</t>
  </si>
  <si>
    <t xml:space="preserve">Contig3002</t>
  </si>
  <si>
    <t xml:space="preserve">026B1A03f1</t>
  </si>
  <si>
    <t xml:space="preserve">ABB71036.1</t>
  </si>
  <si>
    <t xml:space="preserve">ENSDART00000103099</t>
  </si>
  <si>
    <t xml:space="preserve">immunoglobulin heavy chain variable region [Ictalurus punctatus]</t>
  </si>
  <si>
    <t xml:space="preserve">044A2B02r1</t>
  </si>
  <si>
    <t xml:space="preserve">ABB70925.1</t>
  </si>
  <si>
    <t xml:space="preserve">ENSDART00000103104</t>
  </si>
  <si>
    <t xml:space="preserve">013A1G12f1</t>
  </si>
  <si>
    <t xml:space="preserve">026B1A03r1</t>
  </si>
  <si>
    <t xml:space="preserve">ABB71070.1</t>
  </si>
  <si>
    <t xml:space="preserve">106A1G05r1</t>
  </si>
  <si>
    <t xml:space="preserve">AAU06736.1</t>
  </si>
  <si>
    <t xml:space="preserve">ENSDART00000103094</t>
  </si>
  <si>
    <t xml:space="preserve">immunoglobulin zeta heavy chain [Danio rerio]</t>
  </si>
  <si>
    <t xml:space="preserve">Contig0136</t>
  </si>
  <si>
    <t xml:space="preserve">073B2E07r1</t>
  </si>
  <si>
    <t xml:space="preserve">NP_944593.1</t>
  </si>
  <si>
    <t xml:space="preserve">ENSDART00000103061</t>
  </si>
  <si>
    <t xml:space="preserve">septin 9a [Danio rerio]</t>
  </si>
  <si>
    <t xml:space="preserve">004B2G09r1</t>
  </si>
  <si>
    <t xml:space="preserve">NP_001103513.1</t>
  </si>
  <si>
    <t xml:space="preserve">ENSDART00000029451</t>
  </si>
  <si>
    <t xml:space="preserve">protein kinase C, beta [Xenopus (Silurana) tropicalis]</t>
  </si>
  <si>
    <t xml:space="preserve">Contig1326</t>
  </si>
  <si>
    <t xml:space="preserve">007A1C07r1</t>
  </si>
  <si>
    <t xml:space="preserve">XP_001344951.2</t>
  </si>
  <si>
    <t xml:space="preserve">ENSDART00000022393</t>
  </si>
  <si>
    <t xml:space="preserve">PREDICTED: im:7142403 [Danio rerio]</t>
  </si>
  <si>
    <t xml:space="preserve">Contig3484</t>
  </si>
  <si>
    <t xml:space="preserve">109A2B03f1</t>
  </si>
  <si>
    <t xml:space="preserve">NP_001018316.1</t>
  </si>
  <si>
    <t xml:space="preserve">ENSDART00000102678</t>
  </si>
  <si>
    <t xml:space="preserve">N-myristoyltransferase 1 [Danio rerio]</t>
  </si>
  <si>
    <t xml:space="preserve">033B1A08f1</t>
  </si>
  <si>
    <t xml:space="preserve">NP_001092893.1</t>
  </si>
  <si>
    <t xml:space="preserve">ENSDART00000102674</t>
  </si>
  <si>
    <t xml:space="preserve">hypothetical protein LOC569040 [Danio rerio]</t>
  </si>
  <si>
    <t xml:space="preserve">029B2G01r1</t>
  </si>
  <si>
    <t xml:space="preserve">CAF94636.1</t>
  </si>
  <si>
    <t xml:space="preserve">ENSDART00000074883</t>
  </si>
  <si>
    <t xml:space="preserve">087A1A04r1</t>
  </si>
  <si>
    <t xml:space="preserve">XP_690730.3</t>
  </si>
  <si>
    <t xml:space="preserve">ENSDART00000055886</t>
  </si>
  <si>
    <t xml:space="preserve">PREDICTED: similar to Rho GTPase-activating protein 23 (Rho-type GTPase-activating protein 23) [Danio rerio]</t>
  </si>
  <si>
    <t xml:space="preserve">Contig0976</t>
  </si>
  <si>
    <t xml:space="preserve">043A1E03r1</t>
  </si>
  <si>
    <t xml:space="preserve">CAG02555.1</t>
  </si>
  <si>
    <t xml:space="preserve">ENSDART00000083263</t>
  </si>
  <si>
    <t xml:space="preserve">020A1E09r1</t>
  </si>
  <si>
    <t xml:space="preserve">P50431.2</t>
  </si>
  <si>
    <t xml:space="preserve">ENSDART00000074737</t>
  </si>
  <si>
    <t xml:space="preserve">GLYC_MOUSE Serine hydroxymethyltransferase, cytosolic (SHMT) (Serine methylase) (Glycine hydroxymethyltransferase)</t>
  </si>
  <si>
    <t xml:space="preserve">025B1A04r1</t>
  </si>
  <si>
    <t xml:space="preserve">NP_957304.1</t>
  </si>
  <si>
    <t xml:space="preserve">ENSDART00000063287</t>
  </si>
  <si>
    <t xml:space="preserve">queuine tRNA-ribosyltransferase 1 [Danio rerio]</t>
  </si>
  <si>
    <t xml:space="preserve">073B1D03r1</t>
  </si>
  <si>
    <t xml:space="preserve">Q6PFM0.2</t>
  </si>
  <si>
    <t xml:space="preserve">ENSDART00000012113</t>
  </si>
  <si>
    <t xml:space="preserve">JMJD6_DANRE Histone arginine demethylase JMJD6 (JmjC domain-containing protein 6) (Jumonji domain-containing protein 6) (Protein PTDSR) (Phohatidylserine receptor) (zfpsr)</t>
  </si>
  <si>
    <t xml:space="preserve">054B1A02f1</t>
  </si>
  <si>
    <t xml:space="preserve">AAI24229.1</t>
  </si>
  <si>
    <t xml:space="preserve">ENSDART00000082866</t>
  </si>
  <si>
    <t xml:space="preserve">Zgc:153050 [Danio rerio]</t>
  </si>
  <si>
    <t xml:space="preserve">Contig0489</t>
  </si>
  <si>
    <t xml:space="preserve">019A1G12r1</t>
  </si>
  <si>
    <t xml:space="preserve">ABD77542.1</t>
  </si>
  <si>
    <t xml:space="preserve">ENSDART00000009076</t>
  </si>
  <si>
    <t xml:space="preserve">phosphoinositide-3-kinase catalytic gamma polypeptide [Ictalurus punctatus]</t>
  </si>
  <si>
    <t xml:space="preserve">Contig0757</t>
  </si>
  <si>
    <t xml:space="preserve">075B2H11f1</t>
  </si>
  <si>
    <t xml:space="preserve">XP_700581.3</t>
  </si>
  <si>
    <t xml:space="preserve">ENSDART00000093005</t>
  </si>
  <si>
    <t xml:space="preserve">PREDICTED: similar to diacylglycerol kinase, iota [Danio rerio]</t>
  </si>
  <si>
    <t xml:space="preserve">108B1E09r1</t>
  </si>
  <si>
    <t xml:space="preserve">NP_444177.1</t>
  </si>
  <si>
    <t xml:space="preserve">ENSDART00000026559</t>
  </si>
  <si>
    <t xml:space="preserve">CD9 antigen [Rattus norvegicus]</t>
  </si>
  <si>
    <t xml:space="preserve">048A1B08f1</t>
  </si>
  <si>
    <t xml:space="preserve">NP_001085363.1</t>
  </si>
  <si>
    <t xml:space="preserve">ENSDART00000103318</t>
  </si>
  <si>
    <t xml:space="preserve">MGC82181 protein [Xenopus laevis]</t>
  </si>
  <si>
    <t xml:space="preserve">004A2E04f1</t>
  </si>
  <si>
    <t xml:space="preserve">XP_684274.3</t>
  </si>
  <si>
    <t xml:space="preserve">ENSDART00000081990</t>
  </si>
  <si>
    <t xml:space="preserve">PREDICTED: similar to family with sequence similarity 40, member A [Danio rerio]</t>
  </si>
  <si>
    <t xml:space="preserve">013A2E05f1</t>
  </si>
  <si>
    <t xml:space="preserve">BAC65664.1</t>
  </si>
  <si>
    <t xml:space="preserve">ENSDART00000057498</t>
  </si>
  <si>
    <t xml:space="preserve">mKIAA0828 protein [Mus musculus]</t>
  </si>
  <si>
    <t xml:space="preserve">107A1C05f1</t>
  </si>
  <si>
    <t xml:space="preserve">XP_682843.3</t>
  </si>
  <si>
    <t xml:space="preserve">ENSDART00000075533</t>
  </si>
  <si>
    <t xml:space="preserve">PREDICTED: similar to transmembrane protein 209 [Danio rerio]</t>
  </si>
  <si>
    <t xml:space="preserve">072A1E09f1</t>
  </si>
  <si>
    <t xml:space="preserve">ENSDART00000067400</t>
  </si>
  <si>
    <t xml:space="preserve">001B1E02r1</t>
  </si>
  <si>
    <t xml:space="preserve">XP_001920500.1</t>
  </si>
  <si>
    <t xml:space="preserve">ENSDART00000033957</t>
  </si>
  <si>
    <t xml:space="preserve">PREDICTED: im:7159098 [Danio rerio]</t>
  </si>
  <si>
    <t xml:space="preserve">Contig0300</t>
  </si>
  <si>
    <t xml:space="preserve">047B2G06r1</t>
  </si>
  <si>
    <t xml:space="preserve">XP_001915334.1</t>
  </si>
  <si>
    <t xml:space="preserve">ENSDART00000023556</t>
  </si>
  <si>
    <t xml:space="preserve">PREDICTED: WNK lysine deficient protein kinase 1 [Equus caballus]</t>
  </si>
  <si>
    <t xml:space="preserve">Contig1351</t>
  </si>
  <si>
    <t xml:space="preserve">062A1C08r1</t>
  </si>
  <si>
    <t xml:space="preserve">XP_689656.3</t>
  </si>
  <si>
    <t xml:space="preserve">ENSDART00000012928</t>
  </si>
  <si>
    <t xml:space="preserve">PREDICTED: si:ch211-240l19.1 [Danio rerio]</t>
  </si>
  <si>
    <t xml:space="preserve">022A1H01r1</t>
  </si>
  <si>
    <t xml:space="preserve">NP_001093536.1</t>
  </si>
  <si>
    <t xml:space="preserve">ENSDART00000014036</t>
  </si>
  <si>
    <t xml:space="preserve">optineurin [Danio rerio]</t>
  </si>
  <si>
    <t xml:space="preserve">Contig1256</t>
  </si>
  <si>
    <t xml:space="preserve">029B2F02r1</t>
  </si>
  <si>
    <t xml:space="preserve">XP_001380046.1</t>
  </si>
  <si>
    <t xml:space="preserve">ENSDART00000048707</t>
  </si>
  <si>
    <t xml:space="preserve">PREDICTED: similar to ring-IBR-ring domain containing protein Dorfin [Monodelphis domestica]</t>
  </si>
  <si>
    <t xml:space="preserve">032A1C04r1</t>
  </si>
  <si>
    <t xml:space="preserve">YP_394834.1</t>
  </si>
  <si>
    <t xml:space="preserve">ENSDART00000067311</t>
  </si>
  <si>
    <t xml:space="preserve">LysR family transcriptional regulator (C-terminal fragment), degenerate [Lactobacillus sakei subsp. sakei 23K]</t>
  </si>
  <si>
    <t xml:space="preserve">054A2E06r1</t>
  </si>
  <si>
    <t xml:space="preserve">CAN87912.1</t>
  </si>
  <si>
    <t xml:space="preserve">ENSDART00000005888</t>
  </si>
  <si>
    <t xml:space="preserve">novel protein similar to vertebrate importin 8 (IPO8) [Danio rerio]</t>
  </si>
  <si>
    <t xml:space="preserve">Contig2671</t>
  </si>
  <si>
    <t xml:space="preserve">052B2E12r1</t>
  </si>
  <si>
    <t xml:space="preserve">BAC82441.1</t>
  </si>
  <si>
    <t xml:space="preserve">ENSDART00000067318</t>
  </si>
  <si>
    <t xml:space="preserve">spermatogonial stem-cell renewal factor [Anguilla japonica]</t>
  </si>
  <si>
    <t xml:space="preserve">021B1C07f1</t>
  </si>
  <si>
    <t xml:space="preserve">AAI29344.1</t>
  </si>
  <si>
    <t xml:space="preserve">ENSDART00000080829</t>
  </si>
  <si>
    <t xml:space="preserve">Heat shock protein 14 [Danio rerio]</t>
  </si>
  <si>
    <t xml:space="preserve">Contig1361</t>
  </si>
  <si>
    <t xml:space="preserve">086B2D03r1</t>
  </si>
  <si>
    <t xml:space="preserve">XP_693297.3</t>
  </si>
  <si>
    <t xml:space="preserve">ENSDART00000102495</t>
  </si>
  <si>
    <t xml:space="preserve">PREDICTED: similar to deleted in malignant brain tumors 1 [Danio  rerio]</t>
  </si>
  <si>
    <t xml:space="preserve">Contig0078</t>
  </si>
  <si>
    <t xml:space="preserve">030B1H11r1</t>
  </si>
  <si>
    <t xml:space="preserve">XP_001921217.1</t>
  </si>
  <si>
    <t xml:space="preserve">ENSDART00000102400</t>
  </si>
  <si>
    <t xml:space="preserve">PREDICTED: similar to piccolo [Danio rerio]</t>
  </si>
  <si>
    <t xml:space="preserve">022A2B09r1</t>
  </si>
  <si>
    <t xml:space="preserve">ENSDART00000092381</t>
  </si>
  <si>
    <t xml:space="preserve">020B1B08r1</t>
  </si>
  <si>
    <t xml:space="preserve">CAK04879.1</t>
  </si>
  <si>
    <t xml:space="preserve">ENSDART00000002682</t>
  </si>
  <si>
    <t xml:space="preserve">novel protein similar to vertebrate neuroepithelial cell transforming gene 1 (NET1) [Danio rerio]</t>
  </si>
  <si>
    <t xml:space="preserve">057B1C02f1</t>
  </si>
  <si>
    <t xml:space="preserve">NP_001038481.1</t>
  </si>
  <si>
    <t xml:space="preserve">ENSDART00000046344</t>
  </si>
  <si>
    <t xml:space="preserve">podocalyxin-like [Danio rerio]</t>
  </si>
  <si>
    <t xml:space="preserve">Contig0650</t>
  </si>
  <si>
    <t xml:space="preserve">019B2C05r1</t>
  </si>
  <si>
    <t xml:space="preserve">ABD77526.1</t>
  </si>
  <si>
    <t xml:space="preserve">ENSDART00000014153</t>
  </si>
  <si>
    <t xml:space="preserve">hypothetical protein [Ictalurus punctatus]</t>
  </si>
  <si>
    <t xml:space="preserve">021B1E06f1</t>
  </si>
  <si>
    <t xml:space="preserve">XP_001955449.1</t>
  </si>
  <si>
    <t xml:space="preserve">ENSDART00000044154</t>
  </si>
  <si>
    <t xml:space="preserve">GF18772 [Drosophila ananassae]</t>
  </si>
  <si>
    <t xml:space="preserve">024A2D06f1</t>
  </si>
  <si>
    <t xml:space="preserve">XP_001496314.2</t>
  </si>
  <si>
    <t xml:space="preserve">ENSDART00000048391</t>
  </si>
  <si>
    <t xml:space="preserve">PREDICTED: v-raf murine sarcoma viral oncogene homolog B1 [Equus caballus]</t>
  </si>
  <si>
    <t xml:space="preserve">092A2G08r1</t>
  </si>
  <si>
    <t xml:space="preserve">ENSDART00000023894</t>
  </si>
  <si>
    <t xml:space="preserve">Contig1697</t>
  </si>
  <si>
    <t xml:space="preserve">088B2G10r1</t>
  </si>
  <si>
    <t xml:space="preserve">AAH95647.1</t>
  </si>
  <si>
    <t xml:space="preserve">ENSDART00000067040</t>
  </si>
  <si>
    <t xml:space="preserve">Si:dkey-180p18.9 protein [Danio rerio]</t>
  </si>
  <si>
    <t xml:space="preserve">039B2D09f1</t>
  </si>
  <si>
    <t xml:space="preserve">NP_958881.1</t>
  </si>
  <si>
    <t xml:space="preserve">ENSDART00000038642</t>
  </si>
  <si>
    <t xml:space="preserve">solute carrier family 26, member 5 [Danio rerio]</t>
  </si>
  <si>
    <t xml:space="preserve">109A2G02r1</t>
  </si>
  <si>
    <t xml:space="preserve">Q9PUE4.2</t>
  </si>
  <si>
    <t xml:space="preserve">ENSDART00000043660</t>
  </si>
  <si>
    <t xml:space="preserve">COPG2_DANRE Coatomer subunit gamma-2 (Gamma-2-coat protein) (Gamma-2-COP)</t>
  </si>
  <si>
    <t xml:space="preserve">039B2D09r1</t>
  </si>
  <si>
    <t xml:space="preserve">XP_689471.3</t>
  </si>
  <si>
    <t xml:space="preserve">ENSDART00000017726</t>
  </si>
  <si>
    <t xml:space="preserve">PREDICTED: ethanolamine kinase-like isoform 1 [Danio rerio]</t>
  </si>
  <si>
    <t xml:space="preserve">Contig1254</t>
  </si>
  <si>
    <t xml:space="preserve">012A2D11r1</t>
  </si>
  <si>
    <t xml:space="preserve">NP_001038468.2</t>
  </si>
  <si>
    <t xml:space="preserve">ENSDART00000045639</t>
  </si>
  <si>
    <t xml:space="preserve">Rad50-interacting protein 1-like [Danio rerio]</t>
  </si>
  <si>
    <t xml:space="preserve">Contig0200</t>
  </si>
  <si>
    <t xml:space="preserve">043B2C07r1</t>
  </si>
  <si>
    <t xml:space="preserve">NP_001020698.1</t>
  </si>
  <si>
    <t xml:space="preserve">ENSDART00000066984</t>
  </si>
  <si>
    <t xml:space="preserve">hypothetical protein LOC563220 isoform 1 [Danio rerio]</t>
  </si>
  <si>
    <t xml:space="preserve">088B2E02f1</t>
  </si>
  <si>
    <t xml:space="preserve">CAG13995.1</t>
  </si>
  <si>
    <t xml:space="preserve">ENSDART00000007599</t>
  </si>
  <si>
    <t xml:space="preserve">058B2F04f1</t>
  </si>
  <si>
    <t xml:space="preserve">CAF91664.1</t>
  </si>
  <si>
    <t xml:space="preserve">Contig1038</t>
  </si>
  <si>
    <t xml:space="preserve">060A1H07r1</t>
  </si>
  <si>
    <t xml:space="preserve">CAI11852.1</t>
  </si>
  <si>
    <t xml:space="preserve">ENSDART00000066932</t>
  </si>
  <si>
    <t xml:space="preserve">novel protein (zgc:56119) [Danio rerio]</t>
  </si>
  <si>
    <t xml:space="preserve">007A2B06f1</t>
  </si>
  <si>
    <t xml:space="preserve">XP_001331201.2</t>
  </si>
  <si>
    <t xml:space="preserve">ENSDART00000066934</t>
  </si>
  <si>
    <t xml:space="preserve">PREDICTED: inter-alpha (globulin) inhibitor H5 [Danio rerio]</t>
  </si>
  <si>
    <t xml:space="preserve">Contig2896</t>
  </si>
  <si>
    <t xml:space="preserve">047B1C09f1</t>
  </si>
  <si>
    <t xml:space="preserve">ABC75562.1</t>
  </si>
  <si>
    <t xml:space="preserve">ENSDART00000003247</t>
  </si>
  <si>
    <t xml:space="preserve">6-phosphofructo-2-kinase/fructose-2,6-biphosphatase 3 [Ictalurus punctatus]</t>
  </si>
  <si>
    <t xml:space="preserve">053B2G08f1</t>
  </si>
  <si>
    <t xml:space="preserve">NP_001018458.1</t>
  </si>
  <si>
    <t xml:space="preserve">ENSDART00000066948</t>
  </si>
  <si>
    <t xml:space="preserve">hypothetical protein LOC553649 [Danio rerio]</t>
  </si>
  <si>
    <t xml:space="preserve">Contig0012</t>
  </si>
  <si>
    <t xml:space="preserve">048B1G06r1</t>
  </si>
  <si>
    <t xml:space="preserve">NP_001074268.1</t>
  </si>
  <si>
    <t xml:space="preserve">ENSDART00000039877</t>
  </si>
  <si>
    <t xml:space="preserve">hypothetical protein LOC557149 [Danio rerio]</t>
  </si>
  <si>
    <t xml:space="preserve">055B1A09f1</t>
  </si>
  <si>
    <t xml:space="preserve">CAG29218.1</t>
  </si>
  <si>
    <t xml:space="preserve">ENSDART00000078125</t>
  </si>
  <si>
    <t xml:space="preserve">alpha-2,8-sialyltransferase [Takifugu rubripes]</t>
  </si>
  <si>
    <t xml:space="preserve">Contig0074</t>
  </si>
  <si>
    <t xml:space="preserve">103B1E10r1</t>
  </si>
  <si>
    <t xml:space="preserve">XP_001919369.1</t>
  </si>
  <si>
    <t xml:space="preserve">ENSDART00000076037</t>
  </si>
  <si>
    <t xml:space="preserve">PREDICTED: similar to asparagine-linked glycosylation 10 homolog (yeast, alpha-1,2-glucosyltransferase) [Danio rerio]</t>
  </si>
  <si>
    <t xml:space="preserve">029A1D08r1</t>
  </si>
  <si>
    <t xml:space="preserve">XP_001112198.1</t>
  </si>
  <si>
    <t xml:space="preserve">ENSDART00000042576</t>
  </si>
  <si>
    <t xml:space="preserve">PREDICTED: similar to death-inducing-protein [Macaca mulatta]</t>
  </si>
  <si>
    <t xml:space="preserve">010B1E06r1</t>
  </si>
  <si>
    <t xml:space="preserve">XP_001341736.2</t>
  </si>
  <si>
    <t xml:space="preserve">ENSDART00000009768</t>
  </si>
  <si>
    <t xml:space="preserve">PREDICTED: similar to membrane associated guanylate kinase, WW and PDZ domain containing 2 [Danio rerio]</t>
  </si>
  <si>
    <t xml:space="preserve">075A2F11f1</t>
  </si>
  <si>
    <t xml:space="preserve">XP_001345254.2</t>
  </si>
  <si>
    <t xml:space="preserve">ENSDART00000077572</t>
  </si>
  <si>
    <t xml:space="preserve">PREDICTED: similar to hemicentin 1 [Danio rerio]</t>
  </si>
  <si>
    <t xml:space="preserve">034A2F09f1</t>
  </si>
  <si>
    <t xml:space="preserve">CAG12074.1</t>
  </si>
  <si>
    <t xml:space="preserve">ENSDART00000017572</t>
  </si>
  <si>
    <t xml:space="preserve">055B2C03f1</t>
  </si>
  <si>
    <t xml:space="preserve">XP_001340054.2</t>
  </si>
  <si>
    <t xml:space="preserve">ENSDART00000055274</t>
  </si>
  <si>
    <t xml:space="preserve">PREDICTED: similar to copine VIII, partial [Danio rerio]</t>
  </si>
  <si>
    <t xml:space="preserve">106B1A01f1</t>
  </si>
  <si>
    <t xml:space="preserve">ABC75546.1</t>
  </si>
  <si>
    <t xml:space="preserve">ENSDART00000056583</t>
  </si>
  <si>
    <t xml:space="preserve">chaperonin containing TCP1 subunit 2 beta [Ictalurus punctatus]</t>
  </si>
  <si>
    <t xml:space="preserve">Contig0345</t>
  </si>
  <si>
    <t xml:space="preserve">008A2E03f1</t>
  </si>
  <si>
    <t xml:space="preserve">XP_001923183.1</t>
  </si>
  <si>
    <t xml:space="preserve">ENSDART00000013063</t>
  </si>
  <si>
    <t xml:space="preserve">PREDICTED: hypothetical protein LOC796505 [Danio rerio]</t>
  </si>
  <si>
    <t xml:space="preserve">076A2A05f1</t>
  </si>
  <si>
    <t xml:space="preserve">XP_700122.3</t>
  </si>
  <si>
    <t xml:space="preserve">ENSDART00000091932</t>
  </si>
  <si>
    <t xml:space="preserve">PREDICTED: similar to Beta-glucuronidase [Danio rerio]</t>
  </si>
  <si>
    <t xml:space="preserve">Contig1732</t>
  </si>
  <si>
    <t xml:space="preserve">101A1B04r1</t>
  </si>
  <si>
    <t xml:space="preserve">NP_001121995.1</t>
  </si>
  <si>
    <t xml:space="preserve">ENSDART00000081411</t>
  </si>
  <si>
    <t xml:space="preserve">hypothetical protein LOC553405 [Danio rerio]</t>
  </si>
  <si>
    <t xml:space="preserve">007A2G03f1</t>
  </si>
  <si>
    <t xml:space="preserve">CAG08540.1</t>
  </si>
  <si>
    <t xml:space="preserve">ENSDART00000023101</t>
  </si>
  <si>
    <t xml:space="preserve">007A2G03r1</t>
  </si>
  <si>
    <t xml:space="preserve">XP_001333162.2</t>
  </si>
  <si>
    <t xml:space="preserve">ENSDART00000099675</t>
  </si>
  <si>
    <t xml:space="preserve">PREDICTED: novel protein similar to vertebrate topoisomerase (DNA) III beta (TOP3B) [Danio rerio]</t>
  </si>
  <si>
    <t xml:space="preserve">Contig0029</t>
  </si>
  <si>
    <t xml:space="preserve">077A2E07r1</t>
  </si>
  <si>
    <t xml:space="preserve">XP_699446.3</t>
  </si>
  <si>
    <t xml:space="preserve">ENSDART00000090796</t>
  </si>
  <si>
    <t xml:space="preserve">PREDICTED: similar to CXXC-type zinc finger protein 6  (Leukemia-associated protein with a CXXC domain) [Danio  rerio]</t>
  </si>
  <si>
    <t xml:space="preserve">Contig0072</t>
  </si>
  <si>
    <t xml:space="preserve">090B1B06r1</t>
  </si>
  <si>
    <t xml:space="preserve">CAG08379.1</t>
  </si>
  <si>
    <t xml:space="preserve">ENSDART00000088408</t>
  </si>
  <si>
    <t xml:space="preserve">023A2E03f1</t>
  </si>
  <si>
    <t xml:space="preserve">EDL14230.1</t>
  </si>
  <si>
    <t xml:space="preserve">ENSDART00000020908</t>
  </si>
  <si>
    <t xml:space="preserve">mCG115432 [Mus musculus]</t>
  </si>
  <si>
    <t xml:space="preserve">Contig0529</t>
  </si>
  <si>
    <t xml:space="preserve">054A2B08f1</t>
  </si>
  <si>
    <t xml:space="preserve">CAG04229.1</t>
  </si>
  <si>
    <t xml:space="preserve">ENSDART00000049003</t>
  </si>
  <si>
    <t xml:space="preserve">Contig0893</t>
  </si>
  <si>
    <t xml:space="preserve">019A1H02f1</t>
  </si>
  <si>
    <t xml:space="preserve">XP_687304.3</t>
  </si>
  <si>
    <t xml:space="preserve">ENSDART00000040419</t>
  </si>
  <si>
    <t xml:space="preserve">PREDICTED: ATP-binding cassette, sub-family A (ABC1), member 1A  [Danio rerio]</t>
  </si>
  <si>
    <t xml:space="preserve">Contig0255</t>
  </si>
  <si>
    <t xml:space="preserve">103A2E10f1</t>
  </si>
  <si>
    <t xml:space="preserve">CAG08509.1</t>
  </si>
  <si>
    <t xml:space="preserve">ENSDART00000098727</t>
  </si>
  <si>
    <t xml:space="preserve">001B1D04f1</t>
  </si>
  <si>
    <t xml:space="preserve">XP_687570.2</t>
  </si>
  <si>
    <t xml:space="preserve">ENSDART00000079395</t>
  </si>
  <si>
    <t xml:space="preserve">PREDICTED: similar to SV2 related protein [Danio rerio]</t>
  </si>
  <si>
    <t xml:space="preserve">107B2G07r1</t>
  </si>
  <si>
    <t xml:space="preserve">XP_001921323.1</t>
  </si>
  <si>
    <t xml:space="preserve">ENSDART00000079332</t>
  </si>
  <si>
    <t xml:space="preserve">PREDICTED: slingshot homolog 2 [Danio rerio]</t>
  </si>
  <si>
    <t xml:space="preserve">Contig0107</t>
  </si>
  <si>
    <t xml:space="preserve">019A2A08r1</t>
  </si>
  <si>
    <t xml:space="preserve">EDL15608.1</t>
  </si>
  <si>
    <t xml:space="preserve">ENSDART00000051608</t>
  </si>
  <si>
    <t xml:space="preserve">oligodendrocyte myelin glycoprotein [Mus musculus]</t>
  </si>
  <si>
    <t xml:space="preserve">074B1F04r1</t>
  </si>
  <si>
    <t xml:space="preserve">XP_001334912.2</t>
  </si>
  <si>
    <t xml:space="preserve">PREDICTED: similar to Podocan-like protein 1 [Danio rerio]</t>
  </si>
  <si>
    <t xml:space="preserve">Contig0292</t>
  </si>
  <si>
    <t xml:space="preserve">051A1C11f1</t>
  </si>
  <si>
    <t xml:space="preserve">XP_001516319.1</t>
  </si>
  <si>
    <t xml:space="preserve">ENSDART00000079197</t>
  </si>
  <si>
    <t xml:space="preserve">PREDICTED: similar to butyrophilin-like 9, partial [Ornithorhynchus anatinus]</t>
  </si>
  <si>
    <t xml:space="preserve">Contig2875</t>
  </si>
  <si>
    <t xml:space="preserve">073A2F08r1</t>
  </si>
  <si>
    <t xml:space="preserve">CAM46896.1</t>
  </si>
  <si>
    <t xml:space="preserve">ENSDART00000098604</t>
  </si>
  <si>
    <t xml:space="preserve">novel protein similar to vertebrate ADAM metallopeptidase domain 28 (ADAM28) [Danio rerio]</t>
  </si>
  <si>
    <t xml:space="preserve">073A2B12r1</t>
  </si>
  <si>
    <t xml:space="preserve">ENSDART00000051481</t>
  </si>
  <si>
    <t xml:space="preserve">Contig1993</t>
  </si>
  <si>
    <t xml:space="preserve">046B1F11r1</t>
  </si>
  <si>
    <t xml:space="preserve">NP_001091660.1</t>
  </si>
  <si>
    <t xml:space="preserve">ENSDART00000079049</t>
  </si>
  <si>
    <t xml:space="preserve">N-acetylated alpha-linked acidic dipeptidase-like 1 [Danio rerio]</t>
  </si>
  <si>
    <t xml:space="preserve">110A2D03f1</t>
  </si>
  <si>
    <t xml:space="preserve">CAM14037.1</t>
  </si>
  <si>
    <t xml:space="preserve">ENSDART00000078983</t>
  </si>
  <si>
    <t xml:space="preserve">Contig1171</t>
  </si>
  <si>
    <t xml:space="preserve">047B2G10f1</t>
  </si>
  <si>
    <t xml:space="preserve">XP_520396.2</t>
  </si>
  <si>
    <t xml:space="preserve">ENSDART00000047719</t>
  </si>
  <si>
    <t xml:space="preserve">PREDICTED: calcium channel, voltage-dependent, L type, alpha 1B subunit [Pan troglodytes]</t>
  </si>
  <si>
    <t xml:space="preserve">075A2F08f1</t>
  </si>
  <si>
    <t xml:space="preserve">CAF93568.1</t>
  </si>
  <si>
    <t xml:space="preserve">ENSDART00000098364</t>
  </si>
  <si>
    <t xml:space="preserve">Contig0336</t>
  </si>
  <si>
    <t xml:space="preserve">064A1B01r1</t>
  </si>
  <si>
    <t xml:space="preserve">XP_694648.3</t>
  </si>
  <si>
    <t xml:space="preserve">ENSDART00000086734</t>
  </si>
  <si>
    <t xml:space="preserve">PREDICTED: similar to pleckstrin homology-like domain, family B, member 1 [Danio rerio]</t>
  </si>
  <si>
    <t xml:space="preserve">Contig0558</t>
  </si>
  <si>
    <t xml:space="preserve">079B2A08r1</t>
  </si>
  <si>
    <t xml:space="preserve">XP_698830.3</t>
  </si>
  <si>
    <t xml:space="preserve">PREDICTED: similar to mKIAA0638 protein [Danio rerio]</t>
  </si>
  <si>
    <t xml:space="preserve">028A2G02f1</t>
  </si>
  <si>
    <t xml:space="preserve">NP_958867.1</t>
  </si>
  <si>
    <t xml:space="preserve">ENSDART00000014666</t>
  </si>
  <si>
    <t xml:space="preserve">archain 1 [Danio rerio]</t>
  </si>
  <si>
    <t xml:space="preserve">075A2D05r1</t>
  </si>
  <si>
    <t xml:space="preserve">CAG06489.1</t>
  </si>
  <si>
    <t xml:space="preserve">ENSDART00000098274</t>
  </si>
  <si>
    <t xml:space="preserve">028A2G02r1</t>
  </si>
  <si>
    <t xml:space="preserve">XP_687685.2</t>
  </si>
  <si>
    <t xml:space="preserve">ENSDART00000086610</t>
  </si>
  <si>
    <t xml:space="preserve">PREDICTED: similar to ATP-binding cassette sub-family G member 4 isoform 1 [Danio rerio]</t>
  </si>
  <si>
    <t xml:space="preserve">106A1C08f1</t>
  </si>
  <si>
    <t xml:space="preserve">NP_001017884.1</t>
  </si>
  <si>
    <t xml:space="preserve">ENSDART00000016709</t>
  </si>
  <si>
    <t xml:space="preserve">hypothetical protein LOC550583 [Danio rerio]</t>
  </si>
  <si>
    <t xml:space="preserve">001B1D04r1</t>
  </si>
  <si>
    <t xml:space="preserve">NP_001017800.1</t>
  </si>
  <si>
    <t xml:space="preserve">ENSDART00000036235</t>
  </si>
  <si>
    <t xml:space="preserve">hypothetical protein LOC550498 [Danio rerio]</t>
  </si>
  <si>
    <t xml:space="preserve">Contig0442</t>
  </si>
  <si>
    <t xml:space="preserve">072A2C12f1</t>
  </si>
  <si>
    <t xml:space="preserve">NP_001071269.1</t>
  </si>
  <si>
    <t xml:space="preserve">ENSDART00000098045</t>
  </si>
  <si>
    <t xml:space="preserve">growth arrest-specific 1b [Danio rerio]</t>
  </si>
  <si>
    <t xml:space="preserve">095A1H03f1</t>
  </si>
  <si>
    <t xml:space="preserve">NP_001018175.1</t>
  </si>
  <si>
    <t xml:space="preserve">ENSDART00000023977</t>
  </si>
  <si>
    <t xml:space="preserve">hypothetical protein LOC553942 [Danio rerio]</t>
  </si>
  <si>
    <t xml:space="preserve">Contig1106</t>
  </si>
  <si>
    <t xml:space="preserve">011B2A05f1</t>
  </si>
  <si>
    <t xml:space="preserve">XP_856209.1</t>
  </si>
  <si>
    <t xml:space="preserve">ENSDART00000061149</t>
  </si>
  <si>
    <t xml:space="preserve">PREDICTED: similar to tubulin, beta, 2 isoform 2 [Canis familiaris]</t>
  </si>
  <si>
    <t xml:space="preserve">Contig0403</t>
  </si>
  <si>
    <t xml:space="preserve">004B2B08f1</t>
  </si>
  <si>
    <t xml:space="preserve">XP_001341899.2</t>
  </si>
  <si>
    <t xml:space="preserve">ENSDART00000017451</t>
  </si>
  <si>
    <t xml:space="preserve">PREDICTED: CDP-diacylglycerol synthase 1-like [Danio rerio]</t>
  </si>
  <si>
    <t xml:space="preserve">094A1G09f1</t>
  </si>
  <si>
    <t xml:space="preserve">NP_001098749.1</t>
  </si>
  <si>
    <t xml:space="preserve">ENSDART00000076929</t>
  </si>
  <si>
    <t xml:space="preserve">protein kinase, cGMP-dependent, type II [Danio rerio]</t>
  </si>
  <si>
    <t xml:space="preserve">045B2G07f1</t>
  </si>
  <si>
    <t xml:space="preserve">XP_517195.2</t>
  </si>
  <si>
    <t xml:space="preserve">ENSDART00000085388</t>
  </si>
  <si>
    <t xml:space="preserve">PREDICTED: similar to Chromosome 4 open reading frame 22 isoform 2 [Pan troglodytes]</t>
  </si>
  <si>
    <t xml:space="preserve">053A2A03f1</t>
  </si>
  <si>
    <t xml:space="preserve">ENSDART00000097872</t>
  </si>
  <si>
    <t xml:space="preserve">042A1E03f1</t>
  </si>
  <si>
    <t xml:space="preserve">NP_001017401.1</t>
  </si>
  <si>
    <t xml:space="preserve">ENSDART00000076800</t>
  </si>
  <si>
    <t xml:space="preserve">hypothetical protein LOC407699 [Danio rerio]</t>
  </si>
  <si>
    <t xml:space="preserve">058A1G09f1</t>
  </si>
  <si>
    <t xml:space="preserve">XP_001921896.1</t>
  </si>
  <si>
    <t xml:space="preserve">ENSDART00000097760</t>
  </si>
  <si>
    <t xml:space="preserve">Contig1671</t>
  </si>
  <si>
    <t xml:space="preserve">087B2C01f1</t>
  </si>
  <si>
    <t xml:space="preserve">AAI42834.1</t>
  </si>
  <si>
    <t xml:space="preserve">ENSDART00000097754</t>
  </si>
  <si>
    <t xml:space="preserve">Si:ch211-139a5.6 protein [Danio rerio]</t>
  </si>
  <si>
    <t xml:space="preserve">004B2C07f1</t>
  </si>
  <si>
    <t xml:space="preserve">JC8038</t>
  </si>
  <si>
    <t xml:space="preserve">ENSDART00000049900</t>
  </si>
  <si>
    <t xml:space="preserve">22K smooth muscle cell-specific protein SM22alpha - zebra fish</t>
  </si>
  <si>
    <t xml:space="preserve">Contig0896</t>
  </si>
  <si>
    <t xml:space="preserve">075A2E07f1</t>
  </si>
  <si>
    <t xml:space="preserve">NP_571033.1</t>
  </si>
  <si>
    <t xml:space="preserve">ENSDART00000097687</t>
  </si>
  <si>
    <t xml:space="preserve">deltaB [Danio rerio]</t>
  </si>
  <si>
    <t xml:space="preserve">031B1C11f1</t>
  </si>
  <si>
    <t xml:space="preserve">NP_001005390.1</t>
  </si>
  <si>
    <t xml:space="preserve">ENSDART00000015240</t>
  </si>
  <si>
    <t xml:space="preserve">calpain, small subunit 1 [Danio rerio]</t>
  </si>
  <si>
    <t xml:space="preserve">075B2F04r1</t>
  </si>
  <si>
    <t xml:space="preserve">NP_058785.2</t>
  </si>
  <si>
    <t xml:space="preserve">ENSDART00000011399</t>
  </si>
  <si>
    <t xml:space="preserve">ephrin B1 [Rattus norvegicus]</t>
  </si>
  <si>
    <t xml:space="preserve">Contig0541</t>
  </si>
  <si>
    <t xml:space="preserve">083A1B09r1</t>
  </si>
  <si>
    <t xml:space="preserve">NP_001121812.1</t>
  </si>
  <si>
    <t xml:space="preserve">ENSDART00000084069</t>
  </si>
  <si>
    <t xml:space="preserve">hypothetical protein LOC563030 [Danio rerio]</t>
  </si>
  <si>
    <t xml:space="preserve">043A1F08f1</t>
  </si>
  <si>
    <t xml:space="preserve">CAG07878.1</t>
  </si>
  <si>
    <t xml:space="preserve">ENSDART00000084024</t>
  </si>
  <si>
    <t xml:space="preserve">081A2C12f1</t>
  </si>
  <si>
    <t xml:space="preserve">CAQ13753.1</t>
  </si>
  <si>
    <t xml:space="preserve">ENSDART00000083937</t>
  </si>
  <si>
    <t xml:space="preserve">novel protein similar to vertebrate polymerase (DNA directed) kappa (POLK) [Danio rerio]</t>
  </si>
  <si>
    <t xml:space="preserve">Contig1130</t>
  </si>
  <si>
    <t xml:space="preserve">018B1C12f1</t>
  </si>
  <si>
    <t xml:space="preserve">NP_997881.1</t>
  </si>
  <si>
    <t xml:space="preserve">ENSDART00000041412</t>
  </si>
  <si>
    <t xml:space="preserve">SWI/SNF related, matrix associated, actin dependent regulator of chromatin, subfamily a, member 2 [Danio rerio]</t>
  </si>
  <si>
    <t xml:space="preserve">075A2H05f1</t>
  </si>
  <si>
    <t xml:space="preserve">CAM14466.1</t>
  </si>
  <si>
    <t xml:space="preserve">ENSDART00000084370</t>
  </si>
  <si>
    <t xml:space="preserve">novel protein similar to vertebrate ankyrin repeat domain 15  (ANKRD15) [Danio rerio]</t>
  </si>
  <si>
    <t xml:space="preserve">Contig0972</t>
  </si>
  <si>
    <t xml:space="preserve">043B1D04r1</t>
  </si>
  <si>
    <t xml:space="preserve">EDL05347.1</t>
  </si>
  <si>
    <t xml:space="preserve">ENSDART00000097615</t>
  </si>
  <si>
    <t xml:space="preserve">MOB1, Mps One Binder kinase activator-like 1A (yeast), isoform CRA_b [Mus musculus]</t>
  </si>
  <si>
    <t xml:space="preserve">075A1G01r1</t>
  </si>
  <si>
    <t xml:space="preserve">AAI29304.1</t>
  </si>
  <si>
    <t xml:space="preserve">ENSDART00000039973</t>
  </si>
  <si>
    <t xml:space="preserve">Zgc:110543 [Danio rerio]</t>
  </si>
  <si>
    <t xml:space="preserve">Contig1778</t>
  </si>
  <si>
    <t xml:space="preserve">059A1B08r1</t>
  </si>
  <si>
    <t xml:space="preserve">CAF98502.1</t>
  </si>
  <si>
    <t xml:space="preserve">ENSDART00000083731</t>
  </si>
  <si>
    <t xml:space="preserve">059A1A08r1</t>
  </si>
  <si>
    <t xml:space="preserve">ENSDART00000083755</t>
  </si>
  <si>
    <t xml:space="preserve">083A1A02f1</t>
  </si>
  <si>
    <t xml:space="preserve">CAM56707.1</t>
  </si>
  <si>
    <t xml:space="preserve">ENSDART00000051139</t>
  </si>
  <si>
    <t xml:space="preserve">novel protein (zgc:56355) [Danio rerio]</t>
  </si>
  <si>
    <t xml:space="preserve">011B2E09r1</t>
  </si>
  <si>
    <t xml:space="preserve">CAF98508.1</t>
  </si>
  <si>
    <t xml:space="preserve">ENSDART00000097571</t>
  </si>
  <si>
    <t xml:space="preserve">Contig0532</t>
  </si>
  <si>
    <t xml:space="preserve">104B1B12r1</t>
  </si>
  <si>
    <t xml:space="preserve">XP_001512597.1</t>
  </si>
  <si>
    <t xml:space="preserve">ENSDART00000051092</t>
  </si>
  <si>
    <t xml:space="preserve">PREDICTED: similar to RIO kinase 2 (yeast) [Ornithorhynchus anatinus]</t>
  </si>
  <si>
    <t xml:space="preserve">Contig1621</t>
  </si>
  <si>
    <t xml:space="preserve">111A1C06f1</t>
  </si>
  <si>
    <t xml:space="preserve">NP_998719.2</t>
  </si>
  <si>
    <t xml:space="preserve">RIO kinase 2 [Danio rerio]</t>
  </si>
  <si>
    <t xml:space="preserve">081A2G03f1</t>
  </si>
  <si>
    <t xml:space="preserve">NP_001103995.1</t>
  </si>
  <si>
    <t xml:space="preserve">ENSDART00000083644</t>
  </si>
  <si>
    <t xml:space="preserve">hypothetical protein LOC569543 [Danio rerio]</t>
  </si>
  <si>
    <t xml:space="preserve">100B1E06r1</t>
  </si>
  <si>
    <t xml:space="preserve">007B1D07f1</t>
  </si>
  <si>
    <t xml:space="preserve">XP_001498145.2</t>
  </si>
  <si>
    <t xml:space="preserve">ENSDART00000023779</t>
  </si>
  <si>
    <t xml:space="preserve">PREDICTED: similar to valosin [Equus caballus]</t>
  </si>
  <si>
    <t xml:space="preserve">109A1E07r1</t>
  </si>
  <si>
    <t xml:space="preserve">CAM13140.1</t>
  </si>
  <si>
    <t xml:space="preserve">ENSDART00000039369</t>
  </si>
  <si>
    <t xml:space="preserve">novel protein (zgc:109717) [Danio rerio]</t>
  </si>
  <si>
    <t xml:space="preserve">020A2F04f1</t>
  </si>
  <si>
    <t xml:space="preserve">BAG60705.1</t>
  </si>
  <si>
    <t xml:space="preserve">ENSDART00000051081</t>
  </si>
  <si>
    <t xml:space="preserve">unnamed protein product [Homo sapiens]</t>
  </si>
  <si>
    <t xml:space="preserve">086A2D09f1</t>
  </si>
  <si>
    <t xml:space="preserve">BAA06711.1</t>
  </si>
  <si>
    <t xml:space="preserve">ENSDART00000074796</t>
  </si>
  <si>
    <t xml:space="preserve">natriuretic peptide receptor type-C [Anguilla japonica]</t>
  </si>
  <si>
    <t xml:space="preserve">006A2F08f1</t>
  </si>
  <si>
    <t xml:space="preserve">NP_001093476.1</t>
  </si>
  <si>
    <t xml:space="preserve">ENSDART00000097525</t>
  </si>
  <si>
    <t xml:space="preserve">hypothetical protein LOC562372 [Danio rerio]</t>
  </si>
  <si>
    <t xml:space="preserve">084A1F12f1</t>
  </si>
  <si>
    <t xml:space="preserve">XP_001921741.1</t>
  </si>
  <si>
    <t xml:space="preserve">ENSDART00000097524</t>
  </si>
  <si>
    <t xml:space="preserve">PREDICTED: similar to WD repeat and FYVE domain-containing protein 3 (Autophagy-linked FYVE protein) (Alfy), partial [Danio rerio]</t>
  </si>
  <si>
    <t xml:space="preserve">Contig0097</t>
  </si>
  <si>
    <t xml:space="preserve">080B2D03f1</t>
  </si>
  <si>
    <t xml:space="preserve">NP_001123869.1</t>
  </si>
  <si>
    <t xml:space="preserve">ENSDART00000083203</t>
  </si>
  <si>
    <t xml:space="preserve">hypothetical protein LOC556154 [Danio rerio]</t>
  </si>
  <si>
    <t xml:space="preserve">003A2F01f1</t>
  </si>
  <si>
    <t xml:space="preserve">XP_001919962.1</t>
  </si>
  <si>
    <t xml:space="preserve">PREDICTED: similar to MAM domain containing 2, partial [Danio rerio]</t>
  </si>
  <si>
    <t xml:space="preserve">061B2F05r1</t>
  </si>
  <si>
    <t xml:space="preserve">AAZ94260.1</t>
  </si>
  <si>
    <t xml:space="preserve">ENSDART00000050983</t>
  </si>
  <si>
    <t xml:space="preserve">immune related protein [Spodoptera frugiperda]</t>
  </si>
  <si>
    <t xml:space="preserve">058B1A09f1</t>
  </si>
  <si>
    <t xml:space="preserve">XP_001516227.1</t>
  </si>
  <si>
    <t xml:space="preserve">ENSDART00000083176</t>
  </si>
  <si>
    <t xml:space="preserve">PREDICTED: similar to Chromosome 9 open reading frame 61, partial [Ornithorhynchus anatinus]</t>
  </si>
  <si>
    <t xml:space="preserve">008A1F03f1</t>
  </si>
  <si>
    <t xml:space="preserve">XP_001343372.1</t>
  </si>
  <si>
    <t xml:space="preserve">ENSDART00000006640</t>
  </si>
  <si>
    <t xml:space="preserve">PREDICTED: similar to Amyloid beta A4 precursor protein-binding family A member 1 (Neuron-specific X11 protein) (Neuronal Munc18-1-interacting protein 1) (Mint-1) (Adapter protein X11alpha) [Danio rerio]</t>
  </si>
  <si>
    <t xml:space="preserve">Contig1363</t>
  </si>
  <si>
    <t xml:space="preserve">046A1B05r1</t>
  </si>
  <si>
    <t xml:space="preserve">CAC82653.1</t>
  </si>
  <si>
    <t xml:space="preserve">ENSDART00000074731</t>
  </si>
  <si>
    <t xml:space="preserve">tumor necrosis factor receptor associate factor-2 [Carassius auratus]</t>
  </si>
  <si>
    <t xml:space="preserve">110A2E03f1</t>
  </si>
  <si>
    <t xml:space="preserve">XP_687804.3</t>
  </si>
  <si>
    <t xml:space="preserve">ENSDART00000083406</t>
  </si>
  <si>
    <t xml:space="preserve">PREDICTED: similar to B-box and SPRY domain containing [Danio rerio]</t>
  </si>
  <si>
    <t xml:space="preserve">Contig0142</t>
  </si>
  <si>
    <t xml:space="preserve">030B1E03f1</t>
  </si>
  <si>
    <t xml:space="preserve">NP_001001845.1</t>
  </si>
  <si>
    <t xml:space="preserve">ENSDART00000008043</t>
  </si>
  <si>
    <t xml:space="preserve">G protein-coupled receptor 98 [Danio rerio]</t>
  </si>
  <si>
    <t xml:space="preserve">074B2F06r1</t>
  </si>
  <si>
    <t xml:space="preserve">NP_001116739.1</t>
  </si>
  <si>
    <t xml:space="preserve">ENSDART00000083229</t>
  </si>
  <si>
    <t xml:space="preserve">hypothetical protein LOC563823 [Danio rerio]</t>
  </si>
  <si>
    <t xml:space="preserve">031A2G10r1</t>
  </si>
  <si>
    <t xml:space="preserve">CAG02991.1</t>
  </si>
  <si>
    <t xml:space="preserve">ENSDART00000097427</t>
  </si>
  <si>
    <t xml:space="preserve">Contig1324</t>
  </si>
  <si>
    <t xml:space="preserve">040A2D12f1</t>
  </si>
  <si>
    <t xml:space="preserve">CAM56403.1</t>
  </si>
  <si>
    <t xml:space="preserve">ENSDART00000014049</t>
  </si>
  <si>
    <t xml:space="preserve">WD repeat domain 36 [Danio rerio]</t>
  </si>
  <si>
    <t xml:space="preserve">Contig0446</t>
  </si>
  <si>
    <t xml:space="preserve">020B2B04r1</t>
  </si>
  <si>
    <t xml:space="preserve">Q1LXV8</t>
  </si>
  <si>
    <t xml:space="preserve">ENSDART00000050932</t>
  </si>
  <si>
    <t xml:space="preserve">TM136_BRARE Transmembrane protein 136</t>
  </si>
  <si>
    <t xml:space="preserve">Contig0549</t>
  </si>
  <si>
    <t xml:space="preserve">055B2F06f1</t>
  </si>
  <si>
    <t xml:space="preserve">CAM16643.1</t>
  </si>
  <si>
    <t xml:space="preserve">ENSDART00000082952</t>
  </si>
  <si>
    <t xml:space="preserve">novel protein similar to vertebrate Williams-Beuren syndrome chromosome region 16 (WBSCR16) [Danio rerio]</t>
  </si>
  <si>
    <t xml:space="preserve">047A2E03f1</t>
  </si>
  <si>
    <t xml:space="preserve">NP_001077030.2</t>
  </si>
  <si>
    <t xml:space="preserve">ENSDART00000018422</t>
  </si>
  <si>
    <t xml:space="preserve">hypothetical protein LOC567306 [Danio rerio]</t>
  </si>
  <si>
    <t xml:space="preserve">Contig0526</t>
  </si>
  <si>
    <t xml:space="preserve">036A1F09f1</t>
  </si>
  <si>
    <t xml:space="preserve">XP_695298.3</t>
  </si>
  <si>
    <t xml:space="preserve">ENSDART00000082872</t>
  </si>
  <si>
    <t xml:space="preserve">PREDICTED: si:dkey-197m14.4 [Danio rerio]</t>
  </si>
  <si>
    <t xml:space="preserve">046A1A05r1</t>
  </si>
  <si>
    <t xml:space="preserve">Contig0040</t>
  </si>
  <si>
    <t xml:space="preserve">033A1F06f1</t>
  </si>
  <si>
    <t xml:space="preserve">CAG12410.1</t>
  </si>
  <si>
    <t xml:space="preserve">ENSDART00000048395</t>
  </si>
  <si>
    <t xml:space="preserve">048A2D05r1</t>
  </si>
  <si>
    <t xml:space="preserve">XP_001919115.1</t>
  </si>
  <si>
    <t xml:space="preserve">ENSDART00000083684</t>
  </si>
  <si>
    <t xml:space="preserve">PREDICTED: similar to Pappalysin-1 precursor (Pregnancy-associated  plasma protein A) (PAPP-A) (Insulin-like growth  factor-dependent IGF-binding protein 4 protease)  (IGF-dependent IGFBP-4 protease) (IGFBP-4ase) [Danio  rerio]</t>
  </si>
  <si>
    <t xml:space="preserve">009A1G01r1</t>
  </si>
  <si>
    <t xml:space="preserve">XP_001921376.1</t>
  </si>
  <si>
    <t xml:space="preserve">ENSDART00000026067</t>
  </si>
  <si>
    <t xml:space="preserve">PREDICTED: similar to LSFR1 protein [Danio rerio]</t>
  </si>
  <si>
    <t xml:space="preserve">002B2C04r1</t>
  </si>
  <si>
    <t xml:space="preserve">XP_001919226.1</t>
  </si>
  <si>
    <t xml:space="preserve">ENSDART00000097325</t>
  </si>
  <si>
    <t xml:space="preserve">PREDICTED: similar to complement component C5-1 [Danio rerio]</t>
  </si>
  <si>
    <t xml:space="preserve">031B1G01f1</t>
  </si>
  <si>
    <t xml:space="preserve">XP_001919236.1</t>
  </si>
  <si>
    <t xml:space="preserve">ENSDART00000028291</t>
  </si>
  <si>
    <t xml:space="preserve">PREDICTED: similar to centrosomal protein 110kDa [Danio rerio]</t>
  </si>
  <si>
    <t xml:space="preserve">001B1E04r1</t>
  </si>
  <si>
    <t xml:space="preserve">NP_001116097.1</t>
  </si>
  <si>
    <t xml:space="preserve">ENSDART00000043397</t>
  </si>
  <si>
    <t xml:space="preserve">hypothetical protein LOC100142649 [Danio rerio]</t>
  </si>
  <si>
    <t xml:space="preserve">091A2E08f1</t>
  </si>
  <si>
    <t xml:space="preserve">CAG08140.1</t>
  </si>
  <si>
    <t xml:space="preserve">ENSDART00000044647</t>
  </si>
  <si>
    <t xml:space="preserve">Contig0627</t>
  </si>
  <si>
    <t xml:space="preserve">050B1E12f1</t>
  </si>
  <si>
    <t xml:space="preserve">NP_571377.2</t>
  </si>
  <si>
    <t xml:space="preserve">ENSDART00000050855</t>
  </si>
  <si>
    <t xml:space="preserve">notch homolog 1b [Danio rerio]</t>
  </si>
  <si>
    <t xml:space="preserve">077B2D11f1</t>
  </si>
  <si>
    <t xml:space="preserve">CAG08131.1</t>
  </si>
  <si>
    <t xml:space="preserve">ENSDART00000073877</t>
  </si>
  <si>
    <t xml:space="preserve">042B1B01r1</t>
  </si>
  <si>
    <t xml:space="preserve">NP_997963.1</t>
  </si>
  <si>
    <t xml:space="preserve">ENSDART00000019648</t>
  </si>
  <si>
    <t xml:space="preserve">solute carrier family 2, (facilitated glucose transporter), member 8 [Danio rerio]</t>
  </si>
  <si>
    <t xml:space="preserve">036B1G01r1</t>
  </si>
  <si>
    <t xml:space="preserve">NP_955848.1</t>
  </si>
  <si>
    <t xml:space="preserve">ENSDART00000050847</t>
  </si>
  <si>
    <t xml:space="preserve">glycine dehydrogenase (decarboxylating) [Danio rerio]</t>
  </si>
  <si>
    <t xml:space="preserve">058B1A09r1</t>
  </si>
  <si>
    <t xml:space="preserve">NP_001118071.1</t>
  </si>
  <si>
    <t xml:space="preserve">ENSDART00000067541</t>
  </si>
  <si>
    <t xml:space="preserve">prolactin receptor [Oncorhynchus mykiss]</t>
  </si>
  <si>
    <t xml:space="preserve">031A2H01f1</t>
  </si>
  <si>
    <t xml:space="preserve">XP_696942.2</t>
  </si>
  <si>
    <t xml:space="preserve">ENSDART00000097266</t>
  </si>
  <si>
    <t xml:space="preserve">PREDICTED: wu:fb10b08 [Danio rerio]</t>
  </si>
  <si>
    <t xml:space="preserve">074A1C10r1</t>
  </si>
  <si>
    <t xml:space="preserve">CAM13324.1</t>
  </si>
  <si>
    <t xml:space="preserve">ENSDART00000036845</t>
  </si>
  <si>
    <t xml:space="preserve">mitogen-activated protein kinase-activated protein kinase 5 [Danio rerio]</t>
  </si>
  <si>
    <t xml:space="preserve">Contig1262</t>
  </si>
  <si>
    <t xml:space="preserve">073B1A10r1</t>
  </si>
  <si>
    <t xml:space="preserve">EDL77557.1</t>
  </si>
  <si>
    <t xml:space="preserve">ENSDART00000097222</t>
  </si>
  <si>
    <t xml:space="preserve">a disintegrin-like and metallopeptidase (reprolysin type) with  thrombospondin type 1 motif, 7 (predicted) [Rattus  norvegicus]</t>
  </si>
  <si>
    <t xml:space="preserve">045B1D11r1</t>
  </si>
  <si>
    <t xml:space="preserve">CAF99891.1</t>
  </si>
  <si>
    <t xml:space="preserve">ENSDART00000097221</t>
  </si>
  <si>
    <t xml:space="preserve">087A1B02r1</t>
  </si>
  <si>
    <t xml:space="preserve">CAM17552.1</t>
  </si>
  <si>
    <t xml:space="preserve">ENSDART00000097216</t>
  </si>
  <si>
    <t xml:space="preserve">solute carrier family 44, member 1 [Mus musculus]</t>
  </si>
  <si>
    <t xml:space="preserve">104A1C06r1</t>
  </si>
  <si>
    <t xml:space="preserve">XP_700316.2</t>
  </si>
  <si>
    <t xml:space="preserve">ENSDART00000011944</t>
  </si>
  <si>
    <t xml:space="preserve">PREDICTED: similar to CDW92 antigen, partial [Danio rerio]</t>
  </si>
  <si>
    <t xml:space="preserve">042B1D03r1</t>
  </si>
  <si>
    <t xml:space="preserve">CAM15799.1</t>
  </si>
  <si>
    <t xml:space="preserve">ENSDART00000085314</t>
  </si>
  <si>
    <t xml:space="preserve">novel protein similar to vertebrate furin (paired basic amino acid cleaving enzyme) (FURIN) [Danio rerio]</t>
  </si>
  <si>
    <t xml:space="preserve">058B1H04r1</t>
  </si>
  <si>
    <t xml:space="preserve">NP_001071073.1</t>
  </si>
  <si>
    <t xml:space="preserve">ENSDART00000082847</t>
  </si>
  <si>
    <t xml:space="preserve">hypothetical protein LOC559300 [Danio rerio]</t>
  </si>
  <si>
    <t xml:space="preserve">070B2B11r1</t>
  </si>
  <si>
    <t xml:space="preserve">NP_001116490.1</t>
  </si>
  <si>
    <t xml:space="preserve">ENSDART00000097160</t>
  </si>
  <si>
    <t xml:space="preserve">coiled-coil domain containing 15 [Xenopus tropicalis]</t>
  </si>
  <si>
    <t xml:space="preserve">069A1D11r1</t>
  </si>
  <si>
    <t xml:space="preserve">XP_001026582.1</t>
  </si>
  <si>
    <t xml:space="preserve">ENSDART00000082965</t>
  </si>
  <si>
    <t xml:space="preserve">hypothetical protein TTHERM_00332150 [Tetrahymena thermophila SB210]</t>
  </si>
  <si>
    <t xml:space="preserve">Contig0460</t>
  </si>
  <si>
    <t xml:space="preserve">042A1D02r1</t>
  </si>
  <si>
    <t xml:space="preserve">EDL75379.1</t>
  </si>
  <si>
    <t xml:space="preserve">ENSDART00000081850</t>
  </si>
  <si>
    <t xml:space="preserve">similar to 1700029B21Rik protein, isoform CRA_a [Rattus norvegicus]</t>
  </si>
  <si>
    <t xml:space="preserve">Contig0518</t>
  </si>
  <si>
    <t xml:space="preserve">040B2E12f1</t>
  </si>
  <si>
    <t xml:space="preserve">NP_990060.1</t>
  </si>
  <si>
    <t xml:space="preserve">ENSDART00000049384</t>
  </si>
  <si>
    <t xml:space="preserve">regucalcin [Gallus gallus]</t>
  </si>
  <si>
    <t xml:space="preserve">003B1E04r1</t>
  </si>
  <si>
    <t xml:space="preserve">XP_001514577.1</t>
  </si>
  <si>
    <t xml:space="preserve">ENSDART00000022620</t>
  </si>
  <si>
    <t xml:space="preserve">PREDICTED: similar to kalirin, RhoGEF kinase [Ornithorhynchus anatinus]</t>
  </si>
  <si>
    <t xml:space="preserve">040B2E12r1</t>
  </si>
  <si>
    <t xml:space="preserve">XP_686613.1</t>
  </si>
  <si>
    <t xml:space="preserve">ENSDART00000091370</t>
  </si>
  <si>
    <t xml:space="preserve">PREDICTED: similar to mitogen-activated protein kinase kinase kinase 2 [Danio rerio]</t>
  </si>
  <si>
    <t xml:space="preserve">045B2F06f1</t>
  </si>
  <si>
    <t xml:space="preserve">NP_001106808.1</t>
  </si>
  <si>
    <t xml:space="preserve">ENSDART00000081309</t>
  </si>
  <si>
    <t xml:space="preserve">hypothetical protein LOC558396 [Danio rerio]</t>
  </si>
  <si>
    <t xml:space="preserve">003B1E04f1</t>
  </si>
  <si>
    <t xml:space="preserve">XP_001921606.1</t>
  </si>
  <si>
    <t xml:space="preserve">ENSDART00000034421</t>
  </si>
  <si>
    <t xml:space="preserve">PREDICTED: similar to Serine/threonine-protein kinase PFTAIRE-2 (Serine/threonine-protein kinase ALS2CR7) (Amyotrophic lateral sclerosis 2 chromosomal region candidate gene 7 protein homolog) [Danio rerio]</t>
  </si>
  <si>
    <t xml:space="preserve">020B2G12r1</t>
  </si>
  <si>
    <t xml:space="preserve">NP_001104719.1</t>
  </si>
  <si>
    <t xml:space="preserve">ENSDART00000081393</t>
  </si>
  <si>
    <t xml:space="preserve">hypothetical protein LOC100006122 [Danio rerio]</t>
  </si>
  <si>
    <t xml:space="preserve">Contig1785</t>
  </si>
  <si>
    <t xml:space="preserve">077B2C02f1</t>
  </si>
  <si>
    <t xml:space="preserve">CAG01338.1</t>
  </si>
  <si>
    <t xml:space="preserve">ENSDART00000090266</t>
  </si>
  <si>
    <t xml:space="preserve">Contig0885</t>
  </si>
  <si>
    <t xml:space="preserve">102A2F07f1</t>
  </si>
  <si>
    <t xml:space="preserve">CAG05928.1</t>
  </si>
  <si>
    <t xml:space="preserve">ENSDART00000090215</t>
  </si>
  <si>
    <t xml:space="preserve">053B2D03f1</t>
  </si>
  <si>
    <t xml:space="preserve">NP_001034906.1</t>
  </si>
  <si>
    <t xml:space="preserve">ENSDART00000056764</t>
  </si>
  <si>
    <t xml:space="preserve">bone morphogenetic protein receptor, type II a (serine/threonine kinase) [Danio rerio]</t>
  </si>
  <si>
    <t xml:space="preserve">077B2C02r1</t>
  </si>
  <si>
    <t xml:space="preserve">bone morphogenetic protein receptor, type II a (serine/threonine  kinase) [Danio rerio]</t>
  </si>
  <si>
    <t xml:space="preserve">061A1C03r1</t>
  </si>
  <si>
    <t xml:space="preserve">NP_963881.1</t>
  </si>
  <si>
    <t xml:space="preserve">ENSDART00000080408</t>
  </si>
  <si>
    <t xml:space="preserve">islet cell autoantigen [Danio rerio]</t>
  </si>
  <si>
    <t xml:space="preserve">087A1A05f1</t>
  </si>
  <si>
    <t xml:space="preserve">EDL39750.1</t>
  </si>
  <si>
    <t xml:space="preserve">ENSDART00000013781</t>
  </si>
  <si>
    <t xml:space="preserve">minichromosome maintenance deficient 6 (MIS5 homolog, S. pombe) (S. cerevisiae), isoform CRA_a [Mus musculus]</t>
  </si>
  <si>
    <t xml:space="preserve">008A2E07r1</t>
  </si>
  <si>
    <t xml:space="preserve">Q66JY2.2</t>
  </si>
  <si>
    <t xml:space="preserve">ENSDART00000089725</t>
  </si>
  <si>
    <t xml:space="preserve">YB008_MOUSE Uncharacterized protein FLJ20309 homolog</t>
  </si>
  <si>
    <t xml:space="preserve">Contig3171</t>
  </si>
  <si>
    <t xml:space="preserve">070A2D09f1</t>
  </si>
  <si>
    <t xml:space="preserve">XP_001923700.1</t>
  </si>
  <si>
    <t xml:space="preserve">ENSDART00000104671</t>
  </si>
  <si>
    <t xml:space="preserve">PREDICTED: similar to melanophilin b [Danio rerio]</t>
  </si>
  <si>
    <t xml:space="preserve">109B2C10f1</t>
  </si>
  <si>
    <t xml:space="preserve">XP_001788943.1</t>
  </si>
  <si>
    <t xml:space="preserve">ENSDART00000089445</t>
  </si>
  <si>
    <t xml:space="preserve">PREDICTED: similar to centaurin, gamma 2 [Bos taurus]</t>
  </si>
  <si>
    <t xml:space="preserve">Contig3027</t>
  </si>
  <si>
    <t xml:space="preserve">006A1C06r1</t>
  </si>
  <si>
    <t xml:space="preserve">NP_571148.1</t>
  </si>
  <si>
    <t xml:space="preserve">ENSDART00000038990</t>
  </si>
  <si>
    <t xml:space="preserve">Janus kinase 1 [Danio rerio]</t>
  </si>
  <si>
    <t xml:space="preserve">Contig1120</t>
  </si>
  <si>
    <t xml:space="preserve">001B1G11r1</t>
  </si>
  <si>
    <t xml:space="preserve">XP_001516663.1</t>
  </si>
  <si>
    <t xml:space="preserve">ENSDART00000004530</t>
  </si>
  <si>
    <t xml:space="preserve">PREDICTED: similar to olfactory receptor MOR218-3 [Ornithorhynchus anatinus]</t>
  </si>
  <si>
    <t xml:space="preserve">063B1D08r1</t>
  </si>
  <si>
    <t xml:space="preserve">CAG11578.1</t>
  </si>
  <si>
    <t xml:space="preserve">ENSDART00000074332</t>
  </si>
  <si>
    <t xml:space="preserve">Contig2342</t>
  </si>
  <si>
    <t xml:space="preserve">035B1G06f1</t>
  </si>
  <si>
    <t xml:space="preserve">XP_001513300.1</t>
  </si>
  <si>
    <t xml:space="preserve">ENSDART00000011863</t>
  </si>
  <si>
    <t xml:space="preserve">PREDICTED: similar to High density lipoprotein (HDL) binding protein [Ornithorhynchus anatinus]</t>
  </si>
  <si>
    <t xml:space="preserve">035B1G06r1</t>
  </si>
  <si>
    <t xml:space="preserve">NP_001032187.1</t>
  </si>
  <si>
    <t xml:space="preserve">ENSDART00000073883</t>
  </si>
  <si>
    <t xml:space="preserve">hypothetical protein LOC567734 [Danio rerio]</t>
  </si>
  <si>
    <t xml:space="preserve">Contig0152</t>
  </si>
  <si>
    <t xml:space="preserve">027A1E10r1</t>
  </si>
  <si>
    <t xml:space="preserve">AAI63299.1</t>
  </si>
  <si>
    <t xml:space="preserve">ENSDART00000088914</t>
  </si>
  <si>
    <t xml:space="preserve">Angiomotin like 2 [Danio rerio]</t>
  </si>
  <si>
    <t xml:space="preserve">014A1E10f1</t>
  </si>
  <si>
    <t xml:space="preserve">XP_691063.1</t>
  </si>
  <si>
    <t xml:space="preserve">ENSDART00000046751</t>
  </si>
  <si>
    <t xml:space="preserve">PREDICTED: similar to mSin3A-associated protein 130 [Danio rerio]</t>
  </si>
  <si>
    <t xml:space="preserve">060B1G09f1</t>
  </si>
  <si>
    <t xml:space="preserve">EDK97034.1</t>
  </si>
  <si>
    <t xml:space="preserve">ENSDART00000065266</t>
  </si>
  <si>
    <t xml:space="preserve">Sin3A associated protein, 130kDa, isoform CRA_b [Mus musculus]</t>
  </si>
  <si>
    <t xml:space="preserve">102B1C01f1</t>
  </si>
  <si>
    <t xml:space="preserve">XP_694393.2</t>
  </si>
  <si>
    <t xml:space="preserve">ENSDART00000065268</t>
  </si>
  <si>
    <t xml:space="preserve">PREDICTED: similar to myosin VIIA [Danio rerio]</t>
  </si>
  <si>
    <t xml:space="preserve">Contig1879</t>
  </si>
  <si>
    <t xml:space="preserve">040A1D12r1</t>
  </si>
  <si>
    <t xml:space="preserve">NP_001107938.1</t>
  </si>
  <si>
    <t xml:space="preserve">ENSDART00000066708</t>
  </si>
  <si>
    <t xml:space="preserve">hypothetical protein LOC100000381 [Danio rerio]</t>
  </si>
  <si>
    <t xml:space="preserve">059B1C03r1</t>
  </si>
  <si>
    <t xml:space="preserve">CAE30382.2</t>
  </si>
  <si>
    <t xml:space="preserve">ENSDART00000076061</t>
  </si>
  <si>
    <t xml:space="preserve">novel protein similar to human transforming growth factor alpha (TGFA) [Danio rerio]</t>
  </si>
  <si>
    <t xml:space="preserve">112A2D04f1</t>
  </si>
  <si>
    <t xml:space="preserve">NP_001002200.1</t>
  </si>
  <si>
    <t xml:space="preserve">ENSDART00000039091</t>
  </si>
  <si>
    <t xml:space="preserve">TruB pseudouridine (psi) synthase homolog 2 [Danio rerio]</t>
  </si>
  <si>
    <t xml:space="preserve">036A1C12r1</t>
  </si>
  <si>
    <t xml:space="preserve">CAE30379.1</t>
  </si>
  <si>
    <t xml:space="preserve">ENSDART00000103768</t>
  </si>
  <si>
    <t xml:space="preserve">novel protein similar to human ectonucleoside triphosphate diphosphohydrolase 2 (ENTPD2) [Danio rerio]</t>
  </si>
  <si>
    <t xml:space="preserve">Contig1428</t>
  </si>
  <si>
    <t xml:space="preserve">012B2G02r1</t>
  </si>
  <si>
    <t xml:space="preserve">NP_001004533.1</t>
  </si>
  <si>
    <t xml:space="preserve">ENSDART00000103757</t>
  </si>
  <si>
    <t xml:space="preserve">solute carrier family 6 (neurotransmitter transporter, GABA), member 13 [Danio rerio]</t>
  </si>
  <si>
    <t xml:space="preserve">020A1F05f1</t>
  </si>
  <si>
    <t xml:space="preserve">XP_001923379.1</t>
  </si>
  <si>
    <t xml:space="preserve">ENSDART00000002158</t>
  </si>
  <si>
    <t xml:space="preserve">PREDICTED: similar to mutant Ca2+-dependent secretion activator  isoform 2 [Danio rerio]</t>
  </si>
  <si>
    <t xml:space="preserve">Contig0531</t>
  </si>
  <si>
    <t xml:space="preserve">110A1C07r1</t>
  </si>
  <si>
    <t xml:space="preserve">Q90334</t>
  </si>
  <si>
    <t xml:space="preserve">ENSDART00000050114</t>
  </si>
  <si>
    <t xml:space="preserve">ITR_CATCO Isotocin receptor (ITR)</t>
  </si>
  <si>
    <t xml:space="preserve">076B2F06f1</t>
  </si>
  <si>
    <t xml:space="preserve">XP_001341692.2</t>
  </si>
  <si>
    <t xml:space="preserve">ENSDART00000007281</t>
  </si>
  <si>
    <t xml:space="preserve">PREDICTED: similar to glutamate receptor, metabotropic 2 [Danio  rerio]</t>
  </si>
  <si>
    <t xml:space="preserve">Contig0690</t>
  </si>
  <si>
    <t xml:space="preserve">086A2B04f1</t>
  </si>
  <si>
    <t xml:space="preserve">XP_414430.1</t>
  </si>
  <si>
    <t xml:space="preserve">ENSDART00000064878</t>
  </si>
  <si>
    <t xml:space="preserve">PREDICTED: similar to CDNA sequence BC049816 [Gallus gallus]</t>
  </si>
  <si>
    <t xml:space="preserve">100A2F04f1</t>
  </si>
  <si>
    <t xml:space="preserve">NP_001103841.1</t>
  </si>
  <si>
    <t xml:space="preserve">ENSDART00000075486</t>
  </si>
  <si>
    <t xml:space="preserve">protein phosphatase 4, regulatory subunit 2b [Danio rerio]</t>
  </si>
  <si>
    <t xml:space="preserve">Contig1007</t>
  </si>
  <si>
    <t xml:space="preserve">108B2A09f1</t>
  </si>
  <si>
    <t xml:space="preserve">XP_001918627.1</t>
  </si>
  <si>
    <t xml:space="preserve">ENSDART00000075361</t>
  </si>
  <si>
    <t xml:space="preserve">038B2B09r1</t>
  </si>
  <si>
    <t xml:space="preserve">ABC87983.1</t>
  </si>
  <si>
    <t xml:space="preserve">ENSDART00000084334</t>
  </si>
  <si>
    <t xml:space="preserve">prostacyclin synthase [Pimephales promelas]</t>
  </si>
  <si>
    <t xml:space="preserve">Contig0253</t>
  </si>
  <si>
    <t xml:space="preserve">067B1G07r1</t>
  </si>
  <si>
    <t xml:space="preserve">CAQ15203.1</t>
  </si>
  <si>
    <t xml:space="preserve">ENSDART00000084193</t>
  </si>
  <si>
    <t xml:space="preserve">novel protein similar to human membrane-associated guanylate kinase-related (MAGI-3) (MAGI-3) [Danio rerio]</t>
  </si>
  <si>
    <t xml:space="preserve">022B2D04f1</t>
  </si>
  <si>
    <t xml:space="preserve">XP_001337172.2</t>
  </si>
  <si>
    <t xml:space="preserve">ENSDART00000044487</t>
  </si>
  <si>
    <t xml:space="preserve">PREDICTED: similar to membrane-associated guanylate kinase-related MAGI-3, partial [Danio rerio]</t>
  </si>
  <si>
    <t xml:space="preserve">Contig0927</t>
  </si>
  <si>
    <t xml:space="preserve">054B1F10f1</t>
  </si>
  <si>
    <t xml:space="preserve">XP_684267.1</t>
  </si>
  <si>
    <t xml:space="preserve">ENSDART00000023506</t>
  </si>
  <si>
    <t xml:space="preserve">PREDICTED: similar to solute carrier family 16 (monocarboxylic acid transporters), member 1 [Danio rerio]</t>
  </si>
  <si>
    <t xml:space="preserve">101A2G11f1</t>
  </si>
  <si>
    <t xml:space="preserve">AAH54660.1</t>
  </si>
  <si>
    <t xml:space="preserve">ENSDART00000011876</t>
  </si>
  <si>
    <t xml:space="preserve">Sycp1 protein [Danio rerio]</t>
  </si>
  <si>
    <t xml:space="preserve">Contig1336</t>
  </si>
  <si>
    <t xml:space="preserve">034B1D07r1</t>
  </si>
  <si>
    <t xml:space="preserve">NP_001120316.1</t>
  </si>
  <si>
    <t xml:space="preserve">ENSDART00000018971</t>
  </si>
  <si>
    <t xml:space="preserve">hypothetical protein LOC100145378 [Xenopus tropicalis]</t>
  </si>
  <si>
    <t xml:space="preserve">106B2B10r1</t>
  </si>
  <si>
    <t xml:space="preserve">AAT02159.1</t>
  </si>
  <si>
    <t xml:space="preserve">ENSDART00000053126</t>
  </si>
  <si>
    <t xml:space="preserve">arylalkylamine N-acetyltransferase [Sparus aurata]</t>
  </si>
  <si>
    <t xml:space="preserve">023A1C06f1</t>
  </si>
  <si>
    <t xml:space="preserve">XP_684096.3</t>
  </si>
  <si>
    <t xml:space="preserve">ENSDART00000102910</t>
  </si>
  <si>
    <t xml:space="preserve">PREDICTED: similar to Contactin-3 precursor (Brain-derived immunoglobulin superfamily protein 1) (BIG-1) [Danio rerio]</t>
  </si>
  <si>
    <t xml:space="preserve">Contig0096</t>
  </si>
  <si>
    <t xml:space="preserve">104B1F04f1</t>
  </si>
  <si>
    <t xml:space="preserve">NP_001018457.1</t>
  </si>
  <si>
    <t xml:space="preserve">ENSDART00000031016</t>
  </si>
  <si>
    <t xml:space="preserve">cleavage and polyadenylation specific factor 3-like [Danio rerio]</t>
  </si>
  <si>
    <t xml:space="preserve">074B1A04r1</t>
  </si>
  <si>
    <t xml:space="preserve">CAG03814.1</t>
  </si>
  <si>
    <t xml:space="preserve">ENSDART00000083289</t>
  </si>
  <si>
    <t xml:space="preserve">Contig0027</t>
  </si>
  <si>
    <t xml:space="preserve">028B1E03r1</t>
  </si>
  <si>
    <t xml:space="preserve">XP_001338022.1</t>
  </si>
  <si>
    <t xml:space="preserve">ENSDART00000057325</t>
  </si>
  <si>
    <t xml:space="preserve">PREDICTED: similar to calcium channel gamma 4 subunit [Danio rerio]</t>
  </si>
  <si>
    <t xml:space="preserve">009A1D10f1</t>
  </si>
  <si>
    <t xml:space="preserve">NP_001071047.1</t>
  </si>
  <si>
    <t xml:space="preserve">ENSDART00000074256</t>
  </si>
  <si>
    <t xml:space="preserve">protein phosphatase 1, regulatory subunit 12C [Danio rerio]</t>
  </si>
  <si>
    <t xml:space="preserve">112A2D06f1</t>
  </si>
  <si>
    <t xml:space="preserve">AAI35356.1</t>
  </si>
  <si>
    <t xml:space="preserve">ENSDART00000017596</t>
  </si>
  <si>
    <t xml:space="preserve">LOC549535 protein [Xenopus tropicalis]</t>
  </si>
  <si>
    <t xml:space="preserve">035A2F12f1</t>
  </si>
  <si>
    <t xml:space="preserve">NP_001004000.1</t>
  </si>
  <si>
    <t xml:space="preserve">ENSDART00000038818</t>
  </si>
  <si>
    <t xml:space="preserve">golgi associated, gamma adaptin ear containing, ARF binding protein 1 [Danio rerio]</t>
  </si>
  <si>
    <t xml:space="preserve">039B2G07r1</t>
  </si>
  <si>
    <t xml:space="preserve">3CWB</t>
  </si>
  <si>
    <t xml:space="preserve">ENSDART00000055504</t>
  </si>
  <si>
    <t xml:space="preserve">D Chain D, Chicken Cytochrome Bc1 Complex Inhibited By An Iodinated Analogue Of The Polyketide Crocacin-D</t>
  </si>
  <si>
    <t xml:space="preserve">026B2A03f1</t>
  </si>
  <si>
    <t xml:space="preserve">CAG11574.1</t>
  </si>
  <si>
    <t xml:space="preserve">ENSDART00000102554</t>
  </si>
  <si>
    <t xml:space="preserve">Contig0369</t>
  </si>
  <si>
    <t xml:space="preserve">069B2F05r1</t>
  </si>
  <si>
    <t xml:space="preserve">AAH83039.1</t>
  </si>
  <si>
    <t xml:space="preserve">ENSDART00000008081</t>
  </si>
  <si>
    <t xml:space="preserve">LOC494867 protein [Xenopus laevis]</t>
  </si>
  <si>
    <t xml:space="preserve">078A2H10f1</t>
  </si>
  <si>
    <t xml:space="preserve">XP_663548.1</t>
  </si>
  <si>
    <t xml:space="preserve">ENSDART00000082927</t>
  </si>
  <si>
    <t xml:space="preserve">hypothetical protein AN5944.2 [Aspergillus nidulans FGSC A4]</t>
  </si>
  <si>
    <t xml:space="preserve">110B2D09f1</t>
  </si>
  <si>
    <t xml:space="preserve">CAF96000.1</t>
  </si>
  <si>
    <t xml:space="preserve">ENSDART00000073865</t>
  </si>
  <si>
    <t xml:space="preserve">Contig0424</t>
  </si>
  <si>
    <t xml:space="preserve">075B1H08r1</t>
  </si>
  <si>
    <t xml:space="preserve">CAE51052.2</t>
  </si>
  <si>
    <t xml:space="preserve">ENSDART00000001803</t>
  </si>
  <si>
    <t xml:space="preserve">translocase of outer mitochondrial membrane 34 [Danio rerio]</t>
  </si>
  <si>
    <t xml:space="preserve">049B1A01f1</t>
  </si>
  <si>
    <t xml:space="preserve">XP_699731.3</t>
  </si>
  <si>
    <t xml:space="preserve">ENSDART00000014819</t>
  </si>
  <si>
    <t xml:space="preserve">PREDICTED: family with sequence similarity 62 (C2 domain containing), member A [Danio rerio]</t>
  </si>
  <si>
    <t xml:space="preserve">Contig0281</t>
  </si>
  <si>
    <t xml:space="preserve">090B1G04r1</t>
  </si>
  <si>
    <t xml:space="preserve">XP_001334237.2</t>
  </si>
  <si>
    <t xml:space="preserve">ENSDART00000029964</t>
  </si>
  <si>
    <t xml:space="preserve">PREDICTED: similar to PACE4AIIa [Danio rerio]</t>
  </si>
  <si>
    <t xml:space="preserve">Contig0815</t>
  </si>
  <si>
    <t xml:space="preserve">024B2D11r1</t>
  </si>
  <si>
    <t xml:space="preserve">XP_001332535.1</t>
  </si>
  <si>
    <t xml:space="preserve">ENSDART00000078611</t>
  </si>
  <si>
    <t xml:space="preserve">044B2B09f1</t>
  </si>
  <si>
    <t xml:space="preserve">NP_001013322.1</t>
  </si>
  <si>
    <t xml:space="preserve">ENSDART00000057101</t>
  </si>
  <si>
    <t xml:space="preserve">hypothetical protein LOC503710 [Danio rerio]</t>
  </si>
  <si>
    <t xml:space="preserve">030B2A07r1</t>
  </si>
  <si>
    <t xml:space="preserve">XP_413855.1</t>
  </si>
  <si>
    <t xml:space="preserve">ENSDART00000058084</t>
  </si>
  <si>
    <t xml:space="preserve">PREDICTED: similar to Fumarylacetoacetase (Fumarylacetoacetate hydrolase) (Beta-diketonase) (FAA) [Gallus gallus]</t>
  </si>
  <si>
    <t xml:space="preserve">072B1A12f1</t>
  </si>
  <si>
    <t xml:space="preserve">NP_998560.1</t>
  </si>
  <si>
    <t xml:space="preserve">ENSDART00000102436</t>
  </si>
  <si>
    <t xml:space="preserve">acid cluster protein 33 [Danio rerio]</t>
  </si>
  <si>
    <t xml:space="preserve">Contig0146</t>
  </si>
  <si>
    <t xml:space="preserve">076B2B06r1</t>
  </si>
  <si>
    <t xml:space="preserve">NP_001070636.1</t>
  </si>
  <si>
    <t xml:space="preserve">ENSDART00000086466</t>
  </si>
  <si>
    <t xml:space="preserve">hypothetical protein LOC565512 [Danio rerio]</t>
  </si>
  <si>
    <t xml:space="preserve">Contig1051</t>
  </si>
  <si>
    <t xml:space="preserve">034A2D09r1</t>
  </si>
  <si>
    <t xml:space="preserve">AAI55144.1</t>
  </si>
  <si>
    <t xml:space="preserve">Si:dkey-218f9.5 protein [Danio rerio]</t>
  </si>
  <si>
    <t xml:space="preserve">Contig0752</t>
  </si>
  <si>
    <t xml:space="preserve">062B1A11f1</t>
  </si>
  <si>
    <t xml:space="preserve">NP_001120951.1</t>
  </si>
  <si>
    <t xml:space="preserve">ENSDART00000076300</t>
  </si>
  <si>
    <t xml:space="preserve">hypothetical protein LOC100151764 [Danio rerio]</t>
  </si>
  <si>
    <t xml:space="preserve">051B2A12f1</t>
  </si>
  <si>
    <t xml:space="preserve">AAS45170.1</t>
  </si>
  <si>
    <t xml:space="preserve">ENSDART00000102313</t>
  </si>
  <si>
    <t xml:space="preserve">bloodthirsty [Notothenia coriiceps]</t>
  </si>
  <si>
    <t xml:space="preserve">090B1G02f1</t>
  </si>
  <si>
    <t xml:space="preserve">ENSDART00000015045</t>
  </si>
  <si>
    <t xml:space="preserve">Contig0206</t>
  </si>
  <si>
    <t xml:space="preserve">044A1D07r1</t>
  </si>
  <si>
    <t xml:space="preserve">XP_699830.3</t>
  </si>
  <si>
    <t xml:space="preserve">PREDICTED: similar to bloodthirsty [Danio rerio]</t>
  </si>
  <si>
    <t xml:space="preserve">Contig0952</t>
  </si>
  <si>
    <t xml:space="preserve">072B1D04r1</t>
  </si>
  <si>
    <t xml:space="preserve">AAL35542.1</t>
  </si>
  <si>
    <t xml:space="preserve">ENSDART00000101745</t>
  </si>
  <si>
    <t xml:space="preserve">novel immune-type receptor 1 [Ictalurus punctatus]</t>
  </si>
  <si>
    <t xml:space="preserve">087B1D10f1</t>
  </si>
  <si>
    <t xml:space="preserve">AAL35552.1</t>
  </si>
  <si>
    <t xml:space="preserve">ENSDART00000101701</t>
  </si>
  <si>
    <t xml:space="preserve">novel immune-type receptor 11 [Ictalurus punctatus]</t>
  </si>
  <si>
    <t xml:space="preserve">Contig0581</t>
  </si>
  <si>
    <t xml:space="preserve">048A1G04r1</t>
  </si>
  <si>
    <t xml:space="preserve">AAL01590.1</t>
  </si>
  <si>
    <t xml:space="preserve">ENSDART00000080697</t>
  </si>
  <si>
    <t xml:space="preserve">immune-type receptor 10 [Ictalurus punctatus]</t>
  </si>
  <si>
    <t xml:space="preserve">Contig1238</t>
  </si>
  <si>
    <t xml:space="preserve">073B2D11f1</t>
  </si>
  <si>
    <t xml:space="preserve">XP_685155.3</t>
  </si>
  <si>
    <t xml:space="preserve">ENSDART00000089211</t>
  </si>
  <si>
    <t xml:space="preserve">PREDICTED: wu:fj94h09 [Danio rerio]</t>
  </si>
  <si>
    <t xml:space="preserve">031A1C03r1</t>
  </si>
  <si>
    <t xml:space="preserve">XP_685425.2</t>
  </si>
  <si>
    <t xml:space="preserve">ENSDART00000079969</t>
  </si>
  <si>
    <t xml:space="preserve">PREDICTED: similar to potassium channel, subfamily K, member 1 [Danio rerio]</t>
  </si>
  <si>
    <t xml:space="preserve">Contig0236</t>
  </si>
  <si>
    <t xml:space="preserve">080B1G07r1</t>
  </si>
  <si>
    <t xml:space="preserve">NP_001103177.1</t>
  </si>
  <si>
    <t xml:space="preserve">ENSDART00000021559</t>
  </si>
  <si>
    <t xml:space="preserve">coronin, actin binding protein, 1B [Danio rerio]</t>
  </si>
  <si>
    <t xml:space="preserve">094B1B09f1</t>
  </si>
  <si>
    <t xml:space="preserve">NP_001017819.1</t>
  </si>
  <si>
    <t xml:space="preserve">ENSDART00000021502</t>
  </si>
  <si>
    <t xml:space="preserve">myeloid/lymphoid or mixed lineage-leukemia translocation to 3 homolog [Danio rerio]</t>
  </si>
  <si>
    <t xml:space="preserve">028A2E07f1</t>
  </si>
  <si>
    <t xml:space="preserve">XP_001919164.1</t>
  </si>
  <si>
    <t xml:space="preserve">ENSDART00000101543</t>
  </si>
  <si>
    <t xml:space="preserve">PREDICTED: expressed sequence CT717615, partial [Danio rerio]</t>
  </si>
  <si>
    <t xml:space="preserve">Contig0033</t>
  </si>
  <si>
    <t xml:space="preserve">075A2F05r1</t>
  </si>
  <si>
    <t xml:space="preserve">AAH45999.1</t>
  </si>
  <si>
    <t xml:space="preserve">ENSDART00000101497</t>
  </si>
  <si>
    <t xml:space="preserve">Fragile X mental retardation, autosomal homolog 2 [Danio rerio]</t>
  </si>
  <si>
    <t xml:space="preserve">059A1E10f1</t>
  </si>
  <si>
    <t xml:space="preserve">AAI54345.1</t>
  </si>
  <si>
    <t xml:space="preserve">ENSDART00000077431</t>
  </si>
  <si>
    <t xml:space="preserve">Zgc:153369 protein [Danio rerio]</t>
  </si>
  <si>
    <t xml:space="preserve">Contig0795</t>
  </si>
  <si>
    <t xml:space="preserve">033B1H09r1</t>
  </si>
  <si>
    <t xml:space="preserve">NP_001123365.1</t>
  </si>
  <si>
    <t xml:space="preserve">ENSDART00000024191</t>
  </si>
  <si>
    <t xml:space="preserve">5-hydroxytryptamine (serotonin) receptor 2C [Danio rerio]</t>
  </si>
  <si>
    <t xml:space="preserve">043B2G01f1</t>
  </si>
  <si>
    <t xml:space="preserve">NP_001003457.1</t>
  </si>
  <si>
    <t xml:space="preserve">ENSDART00000048050</t>
  </si>
  <si>
    <t xml:space="preserve">hypothetical protein LOC445063 [Danio rerio]</t>
  </si>
  <si>
    <t xml:space="preserve">Contig1845</t>
  </si>
  <si>
    <t xml:space="preserve">062B2A08r1</t>
  </si>
  <si>
    <t xml:space="preserve">NP_001008651.1</t>
  </si>
  <si>
    <t xml:space="preserve">ENSDART00000036680</t>
  </si>
  <si>
    <t xml:space="preserve">prostaglandin reductase 1 [Danio rerio]</t>
  </si>
  <si>
    <t xml:space="preserve">062B2A08f1</t>
  </si>
  <si>
    <t xml:space="preserve">NP_001017550.2</t>
  </si>
  <si>
    <t xml:space="preserve">ENSDART00000101259</t>
  </si>
  <si>
    <t xml:space="preserve">phosphoinositide-3-kinase, class 3 [Danio rerio]</t>
  </si>
  <si>
    <t xml:space="preserve">Contig1162</t>
  </si>
  <si>
    <t xml:space="preserve">033B1E02r1</t>
  </si>
  <si>
    <t xml:space="preserve">NP_001002500.1</t>
  </si>
  <si>
    <t xml:space="preserve">ENSDART00000005853</t>
  </si>
  <si>
    <t xml:space="preserve">otubain 1 [Danio rerio]</t>
  </si>
  <si>
    <t xml:space="preserve">Contig1931</t>
  </si>
  <si>
    <t xml:space="preserve">061B1C08f1</t>
  </si>
  <si>
    <t xml:space="preserve">CAG02182.1</t>
  </si>
  <si>
    <t xml:space="preserve">ENSDART00000040115</t>
  </si>
  <si>
    <t xml:space="preserve">078B2F07r1</t>
  </si>
  <si>
    <t xml:space="preserve">NP_001018557.1</t>
  </si>
  <si>
    <t xml:space="preserve">ENSDART00000079218</t>
  </si>
  <si>
    <t xml:space="preserve">myotubularin related protein 1a [Danio rerio]</t>
  </si>
  <si>
    <t xml:space="preserve">Contig1353</t>
  </si>
  <si>
    <t xml:space="preserve">098A1D03r1</t>
  </si>
  <si>
    <t xml:space="preserve">XP_001517698.1</t>
  </si>
  <si>
    <t xml:space="preserve">ENSDART00000078421</t>
  </si>
  <si>
    <t xml:space="preserve">PREDICTED: hypothetical protein [Ornithorhynchus anatinus]</t>
  </si>
  <si>
    <t xml:space="preserve">034A1A06r1</t>
  </si>
  <si>
    <t xml:space="preserve">XP_696641.3</t>
  </si>
  <si>
    <t xml:space="preserve">ENSDART00000047707</t>
  </si>
  <si>
    <t xml:space="preserve">PREDICTED: similar to CHD3 [Danio rerio]</t>
  </si>
  <si>
    <t xml:space="preserve">012B2B09f1</t>
  </si>
  <si>
    <t xml:space="preserve">NP_001070075.1</t>
  </si>
  <si>
    <t xml:space="preserve">ENSDART00000100898</t>
  </si>
  <si>
    <t xml:space="preserve">tumor necrosis factor (ligand) superfamily, member 12 [Danio rerio]</t>
  </si>
  <si>
    <t xml:space="preserve">087B2B06r1</t>
  </si>
  <si>
    <t xml:space="preserve">NP_001073552.1</t>
  </si>
  <si>
    <t xml:space="preserve">ENSDART00000078181</t>
  </si>
  <si>
    <t xml:space="preserve">hypothetical protein LOC790938 [Danio rerio]</t>
  </si>
  <si>
    <t xml:space="preserve">Contig0916</t>
  </si>
  <si>
    <t xml:space="preserve">052B2B11f1</t>
  </si>
  <si>
    <t xml:space="preserve">CAG00722.1</t>
  </si>
  <si>
    <t xml:space="preserve">ENSDART00000078946</t>
  </si>
  <si>
    <t xml:space="preserve">032A2G02f1</t>
  </si>
  <si>
    <t xml:space="preserve">Q7SXK5</t>
  </si>
  <si>
    <t xml:space="preserve">ENSDART00000021947</t>
  </si>
  <si>
    <t xml:space="preserve">HUTI_BRARE Probable imidazolonepropionase (Amidohydrolase domain-containing protein 1)</t>
  </si>
  <si>
    <t xml:space="preserve">057A2B03f1</t>
  </si>
  <si>
    <t xml:space="preserve">CAF93418.1</t>
  </si>
  <si>
    <t xml:space="preserve">ENSDART00000077916</t>
  </si>
  <si>
    <t xml:space="preserve">103A1E11r1</t>
  </si>
  <si>
    <t xml:space="preserve">CAQ13446.1</t>
  </si>
  <si>
    <t xml:space="preserve">ENSDART00000009695</t>
  </si>
  <si>
    <t xml:space="preserve">novel protein similar to vertebrate kin of IRRE like (Drosophila) (KIRREL) [Danio rerio]</t>
  </si>
  <si>
    <t xml:space="preserve">Contig0353</t>
  </si>
  <si>
    <t xml:space="preserve">060B1D04r1</t>
  </si>
  <si>
    <t xml:space="preserve">NP_001018538.1</t>
  </si>
  <si>
    <t xml:space="preserve">ENSDART00000047220</t>
  </si>
  <si>
    <t xml:space="preserve">F-box protein 3 [Danio rerio]</t>
  </si>
  <si>
    <t xml:space="preserve">008B2C08f1</t>
  </si>
  <si>
    <t xml:space="preserve">NP_001002064.1</t>
  </si>
  <si>
    <t xml:space="preserve">ENSDART00000007913</t>
  </si>
  <si>
    <t xml:space="preserve">proteasome (prosome, macropain) 26S subunit, ATPase, 3 [Danio rerio]</t>
  </si>
  <si>
    <t xml:space="preserve">Contig1387</t>
  </si>
  <si>
    <t xml:space="preserve">031A1A01f1</t>
  </si>
  <si>
    <t xml:space="preserve">CAF90318.1</t>
  </si>
  <si>
    <t xml:space="preserve">ENSDART00000085185</t>
  </si>
  <si>
    <t xml:space="preserve">Contig0463</t>
  </si>
  <si>
    <t xml:space="preserve">039B1F11f1</t>
  </si>
  <si>
    <t xml:space="preserve">XP_001923988.1</t>
  </si>
  <si>
    <t xml:space="preserve">ENSDART00000100149</t>
  </si>
  <si>
    <t xml:space="preserve">PREDICTED: similar to MAP-kinase activating death domain-containing protein isoform 1 [Danio rerio]</t>
  </si>
  <si>
    <t xml:space="preserve">074A1F05r1</t>
  </si>
  <si>
    <t xml:space="preserve">BAF42656.1</t>
  </si>
  <si>
    <t xml:space="preserve">ENSDART00000075175</t>
  </si>
  <si>
    <t xml:space="preserve">fibin [Danio rerio]</t>
  </si>
  <si>
    <t xml:space="preserve">Contig1155</t>
  </si>
  <si>
    <t xml:space="preserve">056A1F03r1</t>
  </si>
  <si>
    <t xml:space="preserve">AAI63091.1</t>
  </si>
  <si>
    <t xml:space="preserve">ENSDART00000099988</t>
  </si>
  <si>
    <t xml:space="preserve">Glucuronyl C5-epimerase b [Danio rerio]</t>
  </si>
  <si>
    <t xml:space="preserve">086A1G02f1</t>
  </si>
  <si>
    <t xml:space="preserve">NP_956280.1</t>
  </si>
  <si>
    <t xml:space="preserve">ENSDART00000008785</t>
  </si>
  <si>
    <t xml:space="preserve">acidic (leucine-rich) nuclear phosphoprotein 32 family, member A [Danio rerio]</t>
  </si>
  <si>
    <t xml:space="preserve">Contig1041</t>
  </si>
  <si>
    <t xml:space="preserve">079A1H07r1</t>
  </si>
  <si>
    <t xml:space="preserve">XP_693303.2</t>
  </si>
  <si>
    <t xml:space="preserve">ENSDART00000052389</t>
  </si>
  <si>
    <t xml:space="preserve">PREDICTED: integrin, alpha 11a [Danio rerio]</t>
  </si>
  <si>
    <t xml:space="preserve">Contig2724</t>
  </si>
  <si>
    <t xml:space="preserve">019A2C04r1</t>
  </si>
  <si>
    <t xml:space="preserve">045A2G09r1</t>
  </si>
  <si>
    <t xml:space="preserve">NP_001096482.1</t>
  </si>
  <si>
    <t xml:space="preserve">ENSDART00000084493</t>
  </si>
  <si>
    <t xml:space="preserve">hypothetical protein LOC100125104 [Xenopus tropicalis]</t>
  </si>
  <si>
    <t xml:space="preserve">052B2C11r1</t>
  </si>
  <si>
    <t xml:space="preserve">NP_001027848.1</t>
  </si>
  <si>
    <t xml:space="preserve">ENSDART00000052385</t>
  </si>
  <si>
    <t xml:space="preserve">non-neuronal tryptophan hydroxylase 1 [Takifugu rubripes]</t>
  </si>
  <si>
    <t xml:space="preserve">023A2D02f1</t>
  </si>
  <si>
    <t xml:space="preserve">NP_001005306.2</t>
  </si>
  <si>
    <t xml:space="preserve">ENSDART00000005261</t>
  </si>
  <si>
    <t xml:space="preserve">solute carrier family 39 (zinc transporter), member 13 [Danio rerio]</t>
  </si>
  <si>
    <t xml:space="preserve">077A2E06r1</t>
  </si>
  <si>
    <t xml:space="preserve">CAQ15503.1</t>
  </si>
  <si>
    <t xml:space="preserve">ENSDART00000023568</t>
  </si>
  <si>
    <t xml:space="preserve">novel protein (zgc:55995) [Danio rerio]</t>
  </si>
  <si>
    <t xml:space="preserve">029B1H09f1</t>
  </si>
  <si>
    <t xml:space="preserve">NP_001011365.1</t>
  </si>
  <si>
    <t xml:space="preserve">ENSDART00000052514</t>
  </si>
  <si>
    <t xml:space="preserve">cysteinyl-tRNA synthetase [Xenopus (Silurana) tropicalis]</t>
  </si>
  <si>
    <t xml:space="preserve">Contig0844</t>
  </si>
  <si>
    <t xml:space="preserve">011B2B09r1</t>
  </si>
  <si>
    <t xml:space="preserve">XP_694405.3</t>
  </si>
  <si>
    <t xml:space="preserve">ENSDART00000044070</t>
  </si>
  <si>
    <t xml:space="preserve">PREDICTED: hypothetical LOC566044 [Danio rerio]</t>
  </si>
  <si>
    <t xml:space="preserve">007A2G06r1</t>
  </si>
  <si>
    <t xml:space="preserve">ABG24574.1</t>
  </si>
  <si>
    <t xml:space="preserve">ENSDART00000075513</t>
  </si>
  <si>
    <t xml:space="preserve">aquaglyceroporin [Osmerus mordax]</t>
  </si>
  <si>
    <t xml:space="preserve">Contig1142</t>
  </si>
  <si>
    <t xml:space="preserve">005A2F05r1</t>
  </si>
  <si>
    <t xml:space="preserve">XP_002095715.1</t>
  </si>
  <si>
    <t xml:space="preserve">ENSDART00000002892</t>
  </si>
  <si>
    <t xml:space="preserve">GE19558 [Drosophila yakuba]</t>
  </si>
  <si>
    <t xml:space="preserve">043A2D11r1</t>
  </si>
  <si>
    <t xml:space="preserve">XP_001508084.1</t>
  </si>
  <si>
    <t xml:space="preserve">ENSDART00000092657</t>
  </si>
  <si>
    <t xml:space="preserve">PREDICTED: similar to ADAM metallopeptidase with thrombospondin type 1 motif, 17 [Ornithorhynchus anatinus]</t>
  </si>
  <si>
    <t xml:space="preserve">Contig0314</t>
  </si>
  <si>
    <t xml:space="preserve">023A1B02r1</t>
  </si>
  <si>
    <t xml:space="preserve">NP_001007122.1</t>
  </si>
  <si>
    <t xml:space="preserve">ENSDART00000099192</t>
  </si>
  <si>
    <t xml:space="preserve">5-hydroxytryptamine (serotonin) receptor 5A like [Danio rerio]</t>
  </si>
  <si>
    <t xml:space="preserve">Contig0385</t>
  </si>
  <si>
    <t xml:space="preserve">026A1H10r1</t>
  </si>
  <si>
    <t xml:space="preserve">Q6IQE0.2</t>
  </si>
  <si>
    <t xml:space="preserve">ENSDART00000052274</t>
  </si>
  <si>
    <t xml:space="preserve">PU60B_DANRE Poly(U)-binding-splicing factor PUF60-B</t>
  </si>
  <si>
    <t xml:space="preserve">027A1D11r1</t>
  </si>
  <si>
    <t xml:space="preserve">XP_691153.3</t>
  </si>
  <si>
    <t xml:space="preserve">ENSDART00000012692</t>
  </si>
  <si>
    <t xml:space="preserve">PREDICTED: regulator of G-protein signalling 9 binding protein [Danio rerio]</t>
  </si>
  <si>
    <t xml:space="preserve">092A2C11r1</t>
  </si>
  <si>
    <t xml:space="preserve">NP_001070724.1</t>
  </si>
  <si>
    <t xml:space="preserve">ENSDART00000084179</t>
  </si>
  <si>
    <t xml:space="preserve">hypothetical protein LOC768120 [Danio rerio]</t>
  </si>
  <si>
    <t xml:space="preserve">103A1B09f1</t>
  </si>
  <si>
    <t xml:space="preserve">CAG04308.1</t>
  </si>
  <si>
    <t xml:space="preserve">ENSDART00000044497</t>
  </si>
  <si>
    <t xml:space="preserve">057A1H07f1</t>
  </si>
  <si>
    <t xml:space="preserve">XP_618325.4</t>
  </si>
  <si>
    <t xml:space="preserve">ENSDART00000073910</t>
  </si>
  <si>
    <t xml:space="preserve">PREDICTED: similar to ADAM metallopeptidase with thrombospondin type 1 motif, 17 preproprotein [Bos taurus]</t>
  </si>
  <si>
    <t xml:space="preserve">042A1D09f1</t>
  </si>
  <si>
    <t xml:space="preserve">AAS45827.1</t>
  </si>
  <si>
    <t xml:space="preserve">ENSDART00000009938</t>
  </si>
  <si>
    <t xml:space="preserve">E-box binding protein 2 [Ictalurus punctatus]</t>
  </si>
  <si>
    <t xml:space="preserve">110A2E06r1</t>
  </si>
  <si>
    <t xml:space="preserve">ENSDART00000098732</t>
  </si>
  <si>
    <t xml:space="preserve">095B2D10r1</t>
  </si>
  <si>
    <t xml:space="preserve">XP_001923412.1</t>
  </si>
  <si>
    <t xml:space="preserve">ENSDART00000083190</t>
  </si>
  <si>
    <t xml:space="preserve">PREDICTED: phosphorylase kinase, alpha 1 (muscle) [Danio rerio]</t>
  </si>
  <si>
    <t xml:space="preserve">Contig0443</t>
  </si>
  <si>
    <t xml:space="preserve">041B2E06r1</t>
  </si>
  <si>
    <t xml:space="preserve">XP_001921664.1</t>
  </si>
  <si>
    <t xml:space="preserve">ENSDART00000073805</t>
  </si>
  <si>
    <t xml:space="preserve">PREDICTED: similar to procollagen C-endopeptidase enhancer [Danio rerio]</t>
  </si>
  <si>
    <t xml:space="preserve">084B2C07f1</t>
  </si>
  <si>
    <t xml:space="preserve">XP_001342926.2</t>
  </si>
  <si>
    <t xml:space="preserve">ENSDART00000098622</t>
  </si>
  <si>
    <t xml:space="preserve">PREDICTED: novel protein similar to vertebrate leucine-rich repeats and calponin homology (CH) domain containing family [Danio rerio]</t>
  </si>
  <si>
    <t xml:space="preserve">091B1C07f1</t>
  </si>
  <si>
    <t xml:space="preserve">XP_693712.3</t>
  </si>
  <si>
    <t xml:space="preserve">ENSDART00000083253</t>
  </si>
  <si>
    <t xml:space="preserve">PREDICTED: a disintegrin and metalloproteinase domain 19a [Danio rerio]</t>
  </si>
  <si>
    <t xml:space="preserve">055B2G02f1</t>
  </si>
  <si>
    <t xml:space="preserve">NP_001036151.1</t>
  </si>
  <si>
    <t xml:space="preserve">ENSDART00000087093</t>
  </si>
  <si>
    <t xml:space="preserve">heat shock protein 12B [Danio rerio]</t>
  </si>
  <si>
    <t xml:space="preserve">052B2B11r1</t>
  </si>
  <si>
    <t xml:space="preserve">NP_998253.1</t>
  </si>
  <si>
    <t xml:space="preserve">ENSDART00000073650</t>
  </si>
  <si>
    <t xml:space="preserve">docking protein 1 [Danio rerio]</t>
  </si>
  <si>
    <t xml:space="preserve">Contig0959</t>
  </si>
  <si>
    <t xml:space="preserve">057B2B10r1</t>
  </si>
  <si>
    <t xml:space="preserve">CAF90123.1</t>
  </si>
  <si>
    <t xml:space="preserve">ENSDART00000082830</t>
  </si>
  <si>
    <t xml:space="preserve">090B2G05f1</t>
  </si>
  <si>
    <t xml:space="preserve">XP_001639735.1</t>
  </si>
  <si>
    <t xml:space="preserve">ENSDART00000051973</t>
  </si>
  <si>
    <t xml:space="preserve">predicted protein [Nematostella vectensis]</t>
  </si>
  <si>
    <t xml:space="preserve">Contig0287</t>
  </si>
  <si>
    <t xml:space="preserve">087B1E05r1</t>
  </si>
  <si>
    <t xml:space="preserve">AAI20487.1</t>
  </si>
  <si>
    <t xml:space="preserve">ENSDART00000073625</t>
  </si>
  <si>
    <t xml:space="preserve">Phosphodiesterase 5A, cGMP-specific [Mus musculus]</t>
  </si>
  <si>
    <t xml:space="preserve">105B1C11f1</t>
  </si>
  <si>
    <t xml:space="preserve">NP_001108180.1</t>
  </si>
  <si>
    <t xml:space="preserve">ENSDART00000040800</t>
  </si>
  <si>
    <t xml:space="preserve">hypothetical protein LOC100137111 [Danio rerio]</t>
  </si>
  <si>
    <t xml:space="preserve">Contig0207</t>
  </si>
  <si>
    <t xml:space="preserve">035B2F11r1</t>
  </si>
  <si>
    <t xml:space="preserve">CAM15089.1</t>
  </si>
  <si>
    <t xml:space="preserve">ENSDART00000063588</t>
  </si>
  <si>
    <t xml:space="preserve">novel protein similar to vertebrate ankyrin 2, neuronal (ANK2, zgc:101738) [Danio rerio]</t>
  </si>
  <si>
    <t xml:space="preserve">108A2E09r1</t>
  </si>
  <si>
    <t xml:space="preserve">NP_878303.1</t>
  </si>
  <si>
    <t xml:space="preserve">ENSDART00000052332</t>
  </si>
  <si>
    <t xml:space="preserve">proenkephalin [Danio rerio]</t>
  </si>
  <si>
    <t xml:space="preserve">011B2B06f1</t>
  </si>
  <si>
    <t xml:space="preserve">NP_998353.1</t>
  </si>
  <si>
    <t xml:space="preserve">ENSDART00000024185</t>
  </si>
  <si>
    <t xml:space="preserve">hypothetical protein LOC406257 [Danio rerio]</t>
  </si>
  <si>
    <t xml:space="preserve">061A2F07f1</t>
  </si>
  <si>
    <t xml:space="preserve">CAF99906.1</t>
  </si>
  <si>
    <t xml:space="preserve">ENSDART00000073514</t>
  </si>
  <si>
    <t xml:space="preserve">Contig1167</t>
  </si>
  <si>
    <t xml:space="preserve">029A1F08f1</t>
  </si>
  <si>
    <t xml:space="preserve">EDL10758.1</t>
  </si>
  <si>
    <t xml:space="preserve">ENSDART00000021229</t>
  </si>
  <si>
    <t xml:space="preserve">RIKEN cDNA D030011O10, isoform CRA_b [Mus musculus]</t>
  </si>
  <si>
    <t xml:space="preserve">Contig0481</t>
  </si>
  <si>
    <t xml:space="preserve">047A1D06r1</t>
  </si>
  <si>
    <t xml:space="preserve">XP_001340162.2</t>
  </si>
  <si>
    <t xml:space="preserve">ENSDART00000060545</t>
  </si>
  <si>
    <t xml:space="preserve">PREDICTED: rab6 interacting protein 1 [Danio rerio]</t>
  </si>
  <si>
    <t xml:space="preserve">050B2B08f1</t>
  </si>
  <si>
    <t xml:space="preserve">032A1F10f1</t>
  </si>
  <si>
    <t xml:space="preserve">AAI68580.1</t>
  </si>
  <si>
    <t xml:space="preserve">ENSDART00000051879</t>
  </si>
  <si>
    <t xml:space="preserve">Unknown (protein for MGC:185150) [Xenopus tropicalis]</t>
  </si>
  <si>
    <t xml:space="preserve">014A1E03r1</t>
  </si>
  <si>
    <t xml:space="preserve">AAI55061.1</t>
  </si>
  <si>
    <t xml:space="preserve">Ipo7 protein [Danio rerio]</t>
  </si>
  <si>
    <t xml:space="preserve">036B2H07f1</t>
  </si>
  <si>
    <t xml:space="preserve">XP_687430.2</t>
  </si>
  <si>
    <t xml:space="preserve">ENSDART00000011577</t>
  </si>
  <si>
    <t xml:space="preserve">PREDICTED: BTB (POZ) domain containing 10b [Danio rerio]</t>
  </si>
  <si>
    <t xml:space="preserve">082B1F02r1</t>
  </si>
  <si>
    <t xml:space="preserve">XP_001919865.1</t>
  </si>
  <si>
    <t xml:space="preserve">ENSDART00000075856</t>
  </si>
  <si>
    <t xml:space="preserve">PREDICTED: hypothetical protein LOC555875 [Danio rerio]</t>
  </si>
  <si>
    <t xml:space="preserve">005B1H01r1</t>
  </si>
  <si>
    <t xml:space="preserve">AAL35554.1</t>
  </si>
  <si>
    <t xml:space="preserve">ENSDART00000098028</t>
  </si>
  <si>
    <t xml:space="preserve">AF397466_1 novel immune-type receptor 3-like protein [Ictalurus punctatus]</t>
  </si>
  <si>
    <t xml:space="preserve">Contig0140</t>
  </si>
  <si>
    <t xml:space="preserve">102B1G01f1</t>
  </si>
  <si>
    <t xml:space="preserve">XP_001920286.1</t>
  </si>
  <si>
    <t xml:space="preserve">ENSDART00000097910</t>
  </si>
  <si>
    <t xml:space="preserve">PREDICTED: similar to histone cluster 2, H2ab [Danio rerio]</t>
  </si>
  <si>
    <t xml:space="preserve">014A2F01r1</t>
  </si>
  <si>
    <t xml:space="preserve">ACF93799.1</t>
  </si>
  <si>
    <t xml:space="preserve">ENSDART00000097901</t>
  </si>
  <si>
    <t xml:space="preserve">H2A [Carassius auratus gibelio]</t>
  </si>
  <si>
    <t xml:space="preserve">078B2B04f1</t>
  </si>
  <si>
    <t xml:space="preserve">XP_684508.3</t>
  </si>
  <si>
    <t xml:space="preserve">ENSDART00000003612</t>
  </si>
  <si>
    <t xml:space="preserve">PREDICTED: similar to adenosine monophosphate deaminase 3 [Danio rerio]</t>
  </si>
  <si>
    <t xml:space="preserve">Contig0379</t>
  </si>
  <si>
    <t xml:space="preserve">079B2D11f1</t>
  </si>
  <si>
    <t xml:space="preserve">AAI27560.1</t>
  </si>
  <si>
    <t xml:space="preserve">ENSDART00000082296</t>
  </si>
  <si>
    <t xml:space="preserve">Prostaglandin E receptor 4 (subtype EP4) a [Danio rerio]</t>
  </si>
  <si>
    <t xml:space="preserve">078B1H08f1</t>
  </si>
  <si>
    <t xml:space="preserve">EDL91924.1</t>
  </si>
  <si>
    <t xml:space="preserve">ENSDART00000019828</t>
  </si>
  <si>
    <t xml:space="preserve">septin 2, isoform CRA_c [Rattus norvegicus]</t>
  </si>
  <si>
    <t xml:space="preserve">Contig0875</t>
  </si>
  <si>
    <t xml:space="preserve">078B2C01r1</t>
  </si>
  <si>
    <t xml:space="preserve">XP_692854.3</t>
  </si>
  <si>
    <t xml:space="preserve">ENSDART00000064186</t>
  </si>
  <si>
    <t xml:space="preserve">PREDICTED: similar to coxsackie virus and adenovirus receptor [Danio rerio]</t>
  </si>
  <si>
    <t xml:space="preserve">Contig0077</t>
  </si>
  <si>
    <t xml:space="preserve">019B2A03r1</t>
  </si>
  <si>
    <t xml:space="preserve">XP_694914.3</t>
  </si>
  <si>
    <t xml:space="preserve">ENSDART00000092141</t>
  </si>
  <si>
    <t xml:space="preserve">PREDICTED: similar to plexin B3 [Danio rerio]</t>
  </si>
  <si>
    <t xml:space="preserve">060A1B03f1</t>
  </si>
  <si>
    <t xml:space="preserve">CAQ14945.1</t>
  </si>
  <si>
    <t xml:space="preserve">ENSDART00000101376</t>
  </si>
  <si>
    <t xml:space="preserve">novel protein similar to vertebrate catechol-O-methyltransferase (COMT) [Danio rerio]</t>
  </si>
  <si>
    <t xml:space="preserve">Contig0041</t>
  </si>
  <si>
    <t xml:space="preserve">100B1A08r1</t>
  </si>
  <si>
    <t xml:space="preserve">XP_001337833.2</t>
  </si>
  <si>
    <t xml:space="preserve">ENSDART00000081341</t>
  </si>
  <si>
    <t xml:space="preserve">PREDICTED: im:7136778 [Danio rerio]</t>
  </si>
  <si>
    <t xml:space="preserve">085A2F07r1</t>
  </si>
  <si>
    <t xml:space="preserve">CAQ15288.1</t>
  </si>
  <si>
    <t xml:space="preserve">ENSDART00000064058</t>
  </si>
  <si>
    <t xml:space="preserve">novel protein similar to H.sapiens PQLC2, PQ loop repeat containing 2 (PQLC2, zgc:113491) [Danio rerio]</t>
  </si>
  <si>
    <t xml:space="preserve">025A1C12r1</t>
  </si>
  <si>
    <t xml:space="preserve">CAQ15290.1</t>
  </si>
  <si>
    <t xml:space="preserve">ENSDART00000020116</t>
  </si>
  <si>
    <t xml:space="preserve">tripartite motif-containing 33 [Danio rerio]</t>
  </si>
  <si>
    <t xml:space="preserve">Contig0626</t>
  </si>
  <si>
    <t xml:space="preserve">053B2D09r1</t>
  </si>
  <si>
    <t xml:space="preserve">XP_001506600.1</t>
  </si>
  <si>
    <t xml:space="preserve">ENSDART00000064017</t>
  </si>
  <si>
    <t xml:space="preserve">055B2F10r1</t>
  </si>
  <si>
    <t xml:space="preserve">NP_956954.1</t>
  </si>
  <si>
    <t xml:space="preserve">ENSDART00000005140</t>
  </si>
  <si>
    <t xml:space="preserve">cofactor required for Sp1 transcriptional activation, subunit 8 [Danio rerio]</t>
  </si>
  <si>
    <t xml:space="preserve">Contig0020</t>
  </si>
  <si>
    <t xml:space="preserve">062B1A09f1</t>
  </si>
  <si>
    <t xml:space="preserve">NP_001121853.1</t>
  </si>
  <si>
    <t xml:space="preserve">ENSDART00000101174</t>
  </si>
  <si>
    <t xml:space="preserve">TNF receptor-associated factor 1 [Danio rerio]</t>
  </si>
  <si>
    <t xml:space="preserve">036A2G04f1</t>
  </si>
  <si>
    <t xml:space="preserve">XP_689092.3</t>
  </si>
  <si>
    <t xml:space="preserve">ENSDART00000081657</t>
  </si>
  <si>
    <t xml:space="preserve">PREDICTED: novel protein similar to vertebrate solute carrier family 2 (facilitated glucose transporter), member 6 (SLC2A6) [Danio rerio]</t>
  </si>
  <si>
    <t xml:space="preserve">087B2E04f1</t>
  </si>
  <si>
    <t xml:space="preserve">XP_001636645.1</t>
  </si>
  <si>
    <t xml:space="preserve">ENSDART00000081325</t>
  </si>
  <si>
    <t xml:space="preserve">Contig0391</t>
  </si>
  <si>
    <t xml:space="preserve">058B2G08r1</t>
  </si>
  <si>
    <t xml:space="preserve">CAQ15436.1</t>
  </si>
  <si>
    <t xml:space="preserve">ENSDART00000101065</t>
  </si>
  <si>
    <t xml:space="preserve">novel protein (zgc:153763) [Danio rerio]</t>
  </si>
  <si>
    <t xml:space="preserve">111B2G10f1</t>
  </si>
  <si>
    <t xml:space="preserve">NP_001076473.1</t>
  </si>
  <si>
    <t xml:space="preserve">ENSDART00000090731</t>
  </si>
  <si>
    <t xml:space="preserve">hypothetical protein LOC100009635 [Danio rerio]</t>
  </si>
  <si>
    <t xml:space="preserve">Contig0682</t>
  </si>
  <si>
    <t xml:space="preserve">034A2A03r1</t>
  </si>
  <si>
    <t xml:space="preserve">CAQ15675.1</t>
  </si>
  <si>
    <t xml:space="preserve">ENSDART00000085377</t>
  </si>
  <si>
    <t xml:space="preserve">novel protein similar to vertebrate kinesin heavy chain member 2A (KIF2A, zgc:103670) [Danio rerio]</t>
  </si>
  <si>
    <t xml:space="preserve">Contig1024</t>
  </si>
  <si>
    <t xml:space="preserve">090B1H10r1</t>
  </si>
  <si>
    <t xml:space="preserve">CAP19518.1</t>
  </si>
  <si>
    <t xml:space="preserve">ENSDART00000048316</t>
  </si>
  <si>
    <t xml:space="preserve">calreticulin, like 2 [Danio rerio]</t>
  </si>
  <si>
    <t xml:space="preserve">005A1G06f1</t>
  </si>
  <si>
    <t xml:space="preserve">EAX06812.1</t>
  </si>
  <si>
    <t xml:space="preserve">ENSDART00000100727</t>
  </si>
  <si>
    <t xml:space="preserve">oxysterol binding protein-like 9, isoform CRA_c [Homo sapiens]</t>
  </si>
  <si>
    <t xml:space="preserve">030A1C01r1</t>
  </si>
  <si>
    <t xml:space="preserve">NP_001107124.1</t>
  </si>
  <si>
    <t xml:space="preserve">ENSDART00000076586</t>
  </si>
  <si>
    <t xml:space="preserve">hypothetical protein LOC100004018 [Danio rerio]</t>
  </si>
  <si>
    <t xml:space="preserve">Contig0701</t>
  </si>
  <si>
    <t xml:space="preserve">011A2H10r1</t>
  </si>
  <si>
    <t xml:space="preserve">XP_684976.1</t>
  </si>
  <si>
    <t xml:space="preserve">ENSDART00000061708</t>
  </si>
  <si>
    <t xml:space="preserve">020A1F04f1</t>
  </si>
  <si>
    <t xml:space="preserve">XP_695374.3</t>
  </si>
  <si>
    <t xml:space="preserve">ENSDART00000018934</t>
  </si>
  <si>
    <t xml:space="preserve">PREDICTED: novel protein similar to vertebrate phosphodiesterase 4D, cAMP-specific (phosphodiesterase E3 dunce homolog, Drosophila) (PDE4D) [Danio rerio]</t>
  </si>
  <si>
    <t xml:space="preserve">101A1E07f1</t>
  </si>
  <si>
    <t xml:space="preserve">AAI52605.1</t>
  </si>
  <si>
    <t xml:space="preserve">ENSDART00000100288</t>
  </si>
  <si>
    <t xml:space="preserve">MGC173689 protein [Danio rerio]</t>
  </si>
  <si>
    <t xml:space="preserve">073A2E12f1</t>
  </si>
  <si>
    <t xml:space="preserve">AAI63934.1</t>
  </si>
  <si>
    <t xml:space="preserve">ENSDART00000100234</t>
  </si>
  <si>
    <t xml:space="preserve">Col2a1a protein [Danio rerio]</t>
  </si>
  <si>
    <t xml:space="preserve">029A2C08f1</t>
  </si>
  <si>
    <t xml:space="preserve">XP_696414.3</t>
  </si>
  <si>
    <t xml:space="preserve">ENSDART00000088133</t>
  </si>
  <si>
    <t xml:space="preserve">PREDICTED: similar to inositol 1,4,5-triphosphate receptor, type 3  [Danio rerio]</t>
  </si>
  <si>
    <t xml:space="preserve">045A2A01f1</t>
  </si>
  <si>
    <t xml:space="preserve">CAG03183.1</t>
  </si>
  <si>
    <t xml:space="preserve">ENSDART00000061481</t>
  </si>
  <si>
    <t xml:space="preserve">Contig0181</t>
  </si>
  <si>
    <t xml:space="preserve">100A1D10r1</t>
  </si>
  <si>
    <t xml:space="preserve">CAG03930.1</t>
  </si>
  <si>
    <t xml:space="preserve">ENSDART00000047679</t>
  </si>
  <si>
    <t xml:space="preserve">Contig0930</t>
  </si>
  <si>
    <t xml:space="preserve">060B1A02f1</t>
  </si>
  <si>
    <t xml:space="preserve">CAQ13973.1</t>
  </si>
  <si>
    <t xml:space="preserve">novel protein similar to vertebrate voltage-dependent calcium channel P/Q type alpha 1 subunit (CACNA1) [Danio rerio]</t>
  </si>
  <si>
    <t xml:space="preserve">039A1D02f1</t>
  </si>
  <si>
    <t xml:space="preserve">XP_688452.2</t>
  </si>
  <si>
    <t xml:space="preserve">ENSDART00000041564</t>
  </si>
  <si>
    <t xml:space="preserve">PREDICTED: novel protein similar to vertebrate voltage-dependent calcium channel P/Q type alpha 1 subunit (CACNA1) [Danio rerio]</t>
  </si>
  <si>
    <t xml:space="preserve">088A2D03f1</t>
  </si>
  <si>
    <t xml:space="preserve">CAE50427.1</t>
  </si>
  <si>
    <t xml:space="preserve">ENSDART00000063096</t>
  </si>
  <si>
    <t xml:space="preserve">novel protein similar to vertebrate synaptophysin (SYP) [Danio rerio]</t>
  </si>
  <si>
    <t xml:space="preserve">Contig0503</t>
  </si>
  <si>
    <t xml:space="preserve">056B1B10f1</t>
  </si>
  <si>
    <t xml:space="preserve">CAF91521.1</t>
  </si>
  <si>
    <t xml:space="preserve">ENSDART00000049793</t>
  </si>
  <si>
    <t xml:space="preserve">Contig0303</t>
  </si>
  <si>
    <t xml:space="preserve">047B1G07f1</t>
  </si>
  <si>
    <t xml:space="preserve">XP_699627.3</t>
  </si>
  <si>
    <t xml:space="preserve">ENSDART00000078022</t>
  </si>
  <si>
    <t xml:space="preserve">PREDICTED: novel protein similar to H.sapiens PREX1,  phosphatidylinositol 3,4,5-trisphosphate-dependent RAC  exchanger 1 (PREX1) isoform 2 [Danio rerio]</t>
  </si>
  <si>
    <t xml:space="preserve">004A2B08f1</t>
  </si>
  <si>
    <t xml:space="preserve">047B1G07r1</t>
  </si>
  <si>
    <t xml:space="preserve">XP_699919.3</t>
  </si>
  <si>
    <t xml:space="preserve">ENSDART00000026807</t>
  </si>
  <si>
    <t xml:space="preserve">PREDICTED: similar to Wiskott-Aldrich syndrome [Danio rerio]</t>
  </si>
  <si>
    <t xml:space="preserve">Contig0266</t>
  </si>
  <si>
    <t xml:space="preserve">110A1F04r1</t>
  </si>
  <si>
    <t xml:space="preserve">EAW64931.1</t>
  </si>
  <si>
    <t xml:space="preserve">ENSDART00000099301</t>
  </si>
  <si>
    <t xml:space="preserve">ariadne homolog 2 (Drosophila), isoform CRA_b [Homo sapiens]</t>
  </si>
  <si>
    <t xml:space="preserve">028A1C09f1</t>
  </si>
  <si>
    <t xml:space="preserve">CAQ13978.1</t>
  </si>
  <si>
    <t xml:space="preserve">ENSDART00000099289</t>
  </si>
  <si>
    <t xml:space="preserve">IMP (inosine monophosphate) dehydrogenase 2 [Danio rerio]</t>
  </si>
  <si>
    <t xml:space="preserve">066A2F08r1</t>
  </si>
  <si>
    <t xml:space="preserve">XP_001922712.1</t>
  </si>
  <si>
    <t xml:space="preserve">ENSDART00000031027</t>
  </si>
  <si>
    <t xml:space="preserve">PREDICTED: cadherin, EGF LAG seven-pass G-type receptor 3 [Danio  rerio]</t>
  </si>
  <si>
    <t xml:space="preserve">077A1C09f1</t>
  </si>
  <si>
    <t xml:space="preserve">NP_803451.1</t>
  </si>
  <si>
    <t xml:space="preserve">ENSDART00000011704</t>
  </si>
  <si>
    <t xml:space="preserve">aminomethyltransferase [Bos taurus]</t>
  </si>
  <si>
    <t xml:space="preserve">Contig0801</t>
  </si>
  <si>
    <t xml:space="preserve">072B2A02f1</t>
  </si>
  <si>
    <t xml:space="preserve">NP_001018610.2</t>
  </si>
  <si>
    <t xml:space="preserve">ENSDART00000091409</t>
  </si>
  <si>
    <t xml:space="preserve">SWI/SNF-related, matrix-associated actin-dependent regulator of chromatin, subfamily a, containing DEAD/H box 1 [Danio rerio]</t>
  </si>
  <si>
    <t xml:space="preserve">076B1C07r1</t>
  </si>
  <si>
    <t xml:space="preserve">088B1D08r1</t>
  </si>
  <si>
    <t xml:space="preserve">NP_001095805.1</t>
  </si>
  <si>
    <t xml:space="preserve">ENSDART00000085894</t>
  </si>
  <si>
    <t xml:space="preserve">phosphoglucomutase 5 [Bos taurus]</t>
  </si>
  <si>
    <t xml:space="preserve">032B1A09f1</t>
  </si>
  <si>
    <t xml:space="preserve">XP_001333514.2</t>
  </si>
  <si>
    <t xml:space="preserve">ENSDART00000011078</t>
  </si>
  <si>
    <t xml:space="preserve">PREDICTED: similar to calcium channel, voltage-dependent, L type,  alpha 1F subunit [Danio rerio]</t>
  </si>
  <si>
    <t xml:space="preserve">Contig0706</t>
  </si>
  <si>
    <t xml:space="preserve">047A1D10r1</t>
  </si>
  <si>
    <t xml:space="preserve">XP_001745362.1</t>
  </si>
  <si>
    <t xml:space="preserve">ENSDART00000075189</t>
  </si>
  <si>
    <t xml:space="preserve">predicted protein [Monosiga brevicollis MX1]</t>
  </si>
  <si>
    <t xml:space="preserve">029B1B11r1</t>
  </si>
  <si>
    <t xml:space="preserve">XP_001788280.1</t>
  </si>
  <si>
    <t xml:space="preserve">ENSDART00000024210</t>
  </si>
  <si>
    <t xml:space="preserve">PREDICTED: similar to FKBP12-rapamycin complex-associated protein  (FK506-binding protein 12-rapamycin complex-associated  protein 1) (Rapamycin target protein) (RAPT1) (Mammalian  target of rapamycin) (mTOR), partial [Bos taurus]</t>
  </si>
  <si>
    <t xml:space="preserve">Contig1052</t>
  </si>
  <si>
    <t xml:space="preserve">096B1H10f1</t>
  </si>
  <si>
    <t xml:space="preserve">CAQ13429.1</t>
  </si>
  <si>
    <t xml:space="preserve">FK506 binding protein 12-rapamycin associated protein 1 [Danio rerio]</t>
  </si>
  <si>
    <t xml:space="preserve">001A2E01r1</t>
  </si>
  <si>
    <t xml:space="preserve">XP_001367789.1</t>
  </si>
  <si>
    <t xml:space="preserve">ENSDART00000060919</t>
  </si>
  <si>
    <t xml:space="preserve">PREDICTED: hypothetical protein [Monodelphis domestica]</t>
  </si>
  <si>
    <t xml:space="preserve">052A1D04f1</t>
  </si>
  <si>
    <t xml:space="preserve">CAG11324.1</t>
  </si>
  <si>
    <t xml:space="preserve">ENSDART00000038924</t>
  </si>
  <si>
    <t xml:space="preserve">104A2F10r1</t>
  </si>
  <si>
    <t xml:space="preserve">ENSDART00000030470</t>
  </si>
  <si>
    <t xml:space="preserve">054B1G05r1</t>
  </si>
  <si>
    <t xml:space="preserve">CAQ15224.1</t>
  </si>
  <si>
    <t xml:space="preserve">ENSDART00000075055</t>
  </si>
  <si>
    <t xml:space="preserve">peptidylprolyl isomerase H (cyclophilin H) [Danio rerio]</t>
  </si>
  <si>
    <t xml:space="preserve">Contig0282</t>
  </si>
  <si>
    <t xml:space="preserve">096A2G11r1</t>
  </si>
  <si>
    <t xml:space="preserve">XP_697452.3</t>
  </si>
  <si>
    <t xml:space="preserve">ENSDART00000008058</t>
  </si>
  <si>
    <t xml:space="preserve">PREDICTED: similar to AP2-associated protein kinase 1 (Adaptor-associated kinase 1) [Danio rerio]</t>
  </si>
  <si>
    <t xml:space="preserve">Contig0709</t>
  </si>
  <si>
    <t xml:space="preserve">028B1B05f1</t>
  </si>
  <si>
    <t xml:space="preserve">CAG09605.1</t>
  </si>
  <si>
    <t xml:space="preserve">ENSDART00000063167</t>
  </si>
  <si>
    <t xml:space="preserve">Contig2176</t>
  </si>
  <si>
    <t xml:space="preserve">048B2D08f1</t>
  </si>
  <si>
    <t xml:space="preserve">XP_417651.2</t>
  </si>
  <si>
    <t xml:space="preserve">ENSDART00000053768</t>
  </si>
  <si>
    <t xml:space="preserve">PREDICTED: similar to RNDEu-2 [Gallus gallus]</t>
  </si>
  <si>
    <t xml:space="preserve">Contig2771</t>
  </si>
  <si>
    <t xml:space="preserve">104B1H05f1</t>
  </si>
  <si>
    <t xml:space="preserve">NP_001090163.1</t>
  </si>
  <si>
    <t xml:space="preserve">ENSDART00000017718</t>
  </si>
  <si>
    <t xml:space="preserve">hypothetical protein LOC735243 [Xenopus laevis]</t>
  </si>
  <si>
    <t xml:space="preserve">002B2H12f1</t>
  </si>
  <si>
    <t xml:space="preserve">NP_998077.1</t>
  </si>
  <si>
    <t xml:space="preserve">ENSDART00000067666</t>
  </si>
  <si>
    <t xml:space="preserve">transmembrane emp24 protein transport domain containing 7 [Danio rerio]</t>
  </si>
  <si>
    <t xml:space="preserve">024A1B03r1</t>
  </si>
  <si>
    <t xml:space="preserve">CAG09600.1</t>
  </si>
  <si>
    <t xml:space="preserve">ENSDART00000046431</t>
  </si>
  <si>
    <t xml:space="preserve">031A2H04f1</t>
  </si>
  <si>
    <t xml:space="preserve">NP_001035126.1</t>
  </si>
  <si>
    <t xml:space="preserve">ENSDART00000033284</t>
  </si>
  <si>
    <t xml:space="preserve">bone morphogenetic protein 1a [Danio rerio]</t>
  </si>
  <si>
    <t xml:space="preserve">041A2B11r1</t>
  </si>
  <si>
    <t xml:space="preserve">AAI63535.1</t>
  </si>
  <si>
    <t xml:space="preserve">Bmp1a protein [Danio rerio]</t>
  </si>
  <si>
    <t xml:space="preserve">109B1D10f1</t>
  </si>
  <si>
    <t xml:space="preserve">CAQ14666.1</t>
  </si>
  <si>
    <t xml:space="preserve">ENSDART00000093427</t>
  </si>
  <si>
    <t xml:space="preserve">novel protein similar to H.sapiens PDE11A, phosphodiesterase 11A (PDE11A) [Danio rerio]</t>
  </si>
  <si>
    <t xml:space="preserve">108A2E04r1</t>
  </si>
  <si>
    <t xml:space="preserve">CAQ15304.1</t>
  </si>
  <si>
    <t xml:space="preserve">ENSDART00000102942</t>
  </si>
  <si>
    <t xml:space="preserve">alkylglycerone phosphate synthase [Danio rerio]</t>
  </si>
  <si>
    <t xml:space="preserve">009A2B05r1</t>
  </si>
  <si>
    <t xml:space="preserve">CAQ14564.1</t>
  </si>
  <si>
    <t xml:space="preserve">ENSDART00000082448</t>
  </si>
  <si>
    <t xml:space="preserve">novel protein similar to vertebrate heterogeneous nuclear ribonucleoprotein family (zgc:153703) [Danio rerio]</t>
  </si>
  <si>
    <t xml:space="preserve">Contig0065</t>
  </si>
  <si>
    <t xml:space="preserve">049A1D03f1</t>
  </si>
  <si>
    <t xml:space="preserve">AAU50550.1</t>
  </si>
  <si>
    <t xml:space="preserve">ENSDART00000016417</t>
  </si>
  <si>
    <t xml:space="preserve">ATPase synthase protein 9 [Fundulus heteroclitus]</t>
  </si>
  <si>
    <t xml:space="preserve">058B1C12r1</t>
  </si>
  <si>
    <t xml:space="preserve">CAQ13465.1</t>
  </si>
  <si>
    <t xml:space="preserve">ENSDART00000016365</t>
  </si>
  <si>
    <t xml:space="preserve">novel protein similar to vertebrate cell division cycle associated 7 (CDCA7, zgc:110113) [Danio rerio]</t>
  </si>
  <si>
    <t xml:space="preserve">Contig0499</t>
  </si>
  <si>
    <t xml:space="preserve">075A2C04f1</t>
  </si>
  <si>
    <t xml:space="preserve">XP_699672.3</t>
  </si>
  <si>
    <t xml:space="preserve">ENSDART00000041802</t>
  </si>
  <si>
    <t xml:space="preserve">PREDICTED: similar to Coiled-coil domain-containing protein 108 [Danio rerio]</t>
  </si>
  <si>
    <t xml:space="preserve">Contig0058</t>
  </si>
  <si>
    <t xml:space="preserve">011A2B07f1</t>
  </si>
  <si>
    <t xml:space="preserve">CAQ14806.1</t>
  </si>
  <si>
    <t xml:space="preserve">ENSDART00000081660</t>
  </si>
  <si>
    <t xml:space="preserve">Indian hedgehog homolog a [Danio rerio]</t>
  </si>
  <si>
    <t xml:space="preserve">002A1E11f1</t>
  </si>
  <si>
    <t xml:space="preserve">CAG10108.1</t>
  </si>
  <si>
    <t xml:space="preserve">ENSDART00000080935</t>
  </si>
  <si>
    <t xml:space="preserve">Contig2988</t>
  </si>
  <si>
    <t xml:space="preserve">076B2D11f1</t>
  </si>
  <si>
    <t xml:space="preserve">XP_001921910.1</t>
  </si>
  <si>
    <t xml:space="preserve">ENSDART00000038257</t>
  </si>
  <si>
    <t xml:space="preserve">PREDICTED: similar to Poly [ADP-ribose] polymerase-4 (PARP-4) (Vault  poly(ADP-ribose) polymerase) (VPARP) (193-kDa vault  protein) (PARP-related/IalphaI-related H5/proline-rich)  (PH5P) [Danio rerio]</t>
  </si>
  <si>
    <t xml:space="preserve">076B2D11r1</t>
  </si>
  <si>
    <t xml:space="preserve">NP_001004563.1</t>
  </si>
  <si>
    <t xml:space="preserve">ENSDART00000028247</t>
  </si>
  <si>
    <t xml:space="preserve">ganglioside induced differentiation associated protein 2 [Danio rerio]</t>
  </si>
  <si>
    <t xml:space="preserve">Contig0139</t>
  </si>
  <si>
    <t xml:space="preserve">060B2E01r1</t>
  </si>
  <si>
    <t xml:space="preserve">XP_001632194.1</t>
  </si>
  <si>
    <t xml:space="preserve">ENSDART00000101626</t>
  </si>
  <si>
    <t xml:space="preserve">Contig3192</t>
  </si>
  <si>
    <t xml:space="preserve">077B2E07f1</t>
  </si>
  <si>
    <t xml:space="preserve">CAG11228.1</t>
  </si>
  <si>
    <t xml:space="preserve">ENSDART00000101565</t>
  </si>
  <si>
    <t xml:space="preserve">079B2D07r1</t>
  </si>
  <si>
    <t xml:space="preserve">XP_001922432.1</t>
  </si>
  <si>
    <t xml:space="preserve">ENSDART00000090346</t>
  </si>
  <si>
    <t xml:space="preserve">PREDICTED: similar to GPI inositol-deacylase (Post-GPI attachment to proteins factor 1) [Danio rerio]</t>
  </si>
  <si>
    <t xml:space="preserve">072B2G12f1</t>
  </si>
  <si>
    <t xml:space="preserve">AAI62580.1</t>
  </si>
  <si>
    <t xml:space="preserve">ENSDART00000078830</t>
  </si>
  <si>
    <t xml:space="preserve">Pth2r protein [Danio rerio]</t>
  </si>
  <si>
    <t xml:space="preserve">Contig1092</t>
  </si>
  <si>
    <t xml:space="preserve">033B1E10r1</t>
  </si>
  <si>
    <t xml:space="preserve">AAI63913.1</t>
  </si>
  <si>
    <t xml:space="preserve">ENSDART00000046903</t>
  </si>
  <si>
    <t xml:space="preserve">Myosin, light chain kinase [Danio rerio]</t>
  </si>
  <si>
    <t xml:space="preserve">107B2D09f1</t>
  </si>
  <si>
    <t xml:space="preserve">EDL39811.1</t>
  </si>
  <si>
    <t xml:space="preserve">ENSDART00000000670</t>
  </si>
  <si>
    <t xml:space="preserve">protein tyrosine phosphatase, non-receptor type 4, isoform CRA_a [Mus musculus]</t>
  </si>
  <si>
    <t xml:space="preserve">003A2B08f1</t>
  </si>
  <si>
    <t xml:space="preserve">ENSDART00000014047</t>
  </si>
  <si>
    <t xml:space="preserve">Contig1971</t>
  </si>
  <si>
    <t xml:space="preserve">073B2F07f1</t>
  </si>
  <si>
    <t xml:space="preserve">XP_697781.2</t>
  </si>
  <si>
    <t xml:space="preserve">ENSDART00000089354</t>
  </si>
  <si>
    <t xml:space="preserve">PREDICTED: hypothetical protein LOC497542 [Danio rerio]</t>
  </si>
  <si>
    <t xml:space="preserve">Contig0946</t>
  </si>
  <si>
    <t xml:space="preserve">052A2B07f1</t>
  </si>
  <si>
    <t xml:space="preserve">NP_001119895.1</t>
  </si>
  <si>
    <t xml:space="preserve">ENSDART00000006867</t>
  </si>
  <si>
    <t xml:space="preserve">DEAD (Asp-Glu-Ala-Asp) box polypeptide 3 [Danio rerio]</t>
  </si>
  <si>
    <t xml:space="preserve">006A1D05f1</t>
  </si>
  <si>
    <t xml:space="preserve">NP_001071085.1</t>
  </si>
  <si>
    <t xml:space="preserve">ENSDART00000088569</t>
  </si>
  <si>
    <t xml:space="preserve">nyctalopin [Danio rerio]</t>
  </si>
  <si>
    <t xml:space="preserve">Contig0151</t>
  </si>
  <si>
    <t xml:space="preserve">075B1A04f1</t>
  </si>
  <si>
    <t xml:space="preserve">NP_001007209.2</t>
  </si>
  <si>
    <t xml:space="preserve">ENSDART00000078065</t>
  </si>
  <si>
    <t xml:space="preserve">coagulation factor V [Danio rerio]</t>
  </si>
  <si>
    <t xml:space="preserve">Contig0856</t>
  </si>
  <si>
    <t xml:space="preserve">062A2C09r1</t>
  </si>
  <si>
    <t xml:space="preserve">BAD86709.1</t>
  </si>
  <si>
    <t xml:space="preserve">ENSDART00000026378</t>
  </si>
  <si>
    <t xml:space="preserve">adenine nucleotide translocator s6 [Takifugu rubripes]</t>
  </si>
  <si>
    <t xml:space="preserve">070B2H11r1</t>
  </si>
  <si>
    <t xml:space="preserve">ABC87083.1</t>
  </si>
  <si>
    <t xml:space="preserve">ENSDART00000077814</t>
  </si>
  <si>
    <t xml:space="preserve">cell division cycle 16 [Danio rerio]</t>
  </si>
  <si>
    <t xml:space="preserve">052A1G06r1</t>
  </si>
  <si>
    <t xml:space="preserve">CAF99754.1</t>
  </si>
  <si>
    <t xml:space="preserve">ENSDART00000059861</t>
  </si>
  <si>
    <t xml:space="preserve">Contig0013</t>
  </si>
  <si>
    <t xml:space="preserve">047B2E08f1</t>
  </si>
  <si>
    <t xml:space="preserve">CAQ15089.1</t>
  </si>
  <si>
    <t xml:space="preserve">ENSDART00000087800</t>
  </si>
  <si>
    <t xml:space="preserve">novel protein similar to vertebrate low density lipoprotein-related  protein 1B (deleted in tumors) (LRP1B) [Danio rerio]</t>
  </si>
  <si>
    <t xml:space="preserve">Contig0050</t>
  </si>
  <si>
    <t xml:space="preserve">083A1G08f1</t>
  </si>
  <si>
    <t xml:space="preserve">XP_001920039.1</t>
  </si>
  <si>
    <t xml:space="preserve">PREDICTED: low density lipoprotein receptor related protein-deleted  in tumor [Danio rerio]</t>
  </si>
  <si>
    <t xml:space="preserve">102A2E01f1</t>
  </si>
  <si>
    <t xml:space="preserve">ENSDART00000087796</t>
  </si>
  <si>
    <t xml:space="preserve">030B2F11f1</t>
  </si>
  <si>
    <t xml:space="preserve">056A2F01f1</t>
  </si>
  <si>
    <t xml:space="preserve">NP_001003649.1</t>
  </si>
  <si>
    <t xml:space="preserve">ENSDART00000059756</t>
  </si>
  <si>
    <t xml:space="preserve">hypothetical protein LOC445255 [Danio rerio]</t>
  </si>
  <si>
    <t xml:space="preserve">Contig0454</t>
  </si>
  <si>
    <t xml:space="preserve">047B1F11f1</t>
  </si>
  <si>
    <t xml:space="preserve">CAQ14573.1</t>
  </si>
  <si>
    <t xml:space="preserve">ENSDART00000046338</t>
  </si>
  <si>
    <t xml:space="preserve">solute carrier family 15 (H+/peptide transporter), member 2 [Danio rerio]</t>
  </si>
  <si>
    <t xml:space="preserve">078B2B03f1</t>
  </si>
  <si>
    <t xml:space="preserve">NP_001004597.1</t>
  </si>
  <si>
    <t xml:space="preserve">ENSDART00000016370</t>
  </si>
  <si>
    <t xml:space="preserve">disrupted in renal carcinoma 2 [Danio rerio]</t>
  </si>
  <si>
    <t xml:space="preserve">073B2F07r1</t>
  </si>
  <si>
    <t xml:space="preserve">XP_001103018.1</t>
  </si>
  <si>
    <t xml:space="preserve">ENSDART00000040866</t>
  </si>
  <si>
    <t xml:space="preserve">PREDICTED: calcium channel, voltage-dependent, beta 3 subunit isoform 2 [Macaca mulatta]</t>
  </si>
  <si>
    <t xml:space="preserve">005A2G02f1</t>
  </si>
  <si>
    <t xml:space="preserve">NP_001108611.1</t>
  </si>
  <si>
    <t xml:space="preserve">ENSDART00000012381</t>
  </si>
  <si>
    <t xml:space="preserve">cytoplasmic linker associated protein-like [Danio rerio]</t>
  </si>
  <si>
    <t xml:space="preserve">039A2H11f1</t>
  </si>
  <si>
    <t xml:space="preserve">EDL08944.1</t>
  </si>
  <si>
    <t xml:space="preserve">ENSDART00000040480</t>
  </si>
  <si>
    <t xml:space="preserve">mCG14775, isoform CRA_c [Mus musculus]</t>
  </si>
  <si>
    <t xml:space="preserve">Contig0591</t>
  </si>
  <si>
    <t xml:space="preserve">032A2F04f1</t>
  </si>
  <si>
    <t xml:space="preserve">XP_694028.2</t>
  </si>
  <si>
    <t xml:space="preserve">ENSDART00000059593</t>
  </si>
  <si>
    <t xml:space="preserve">PREDICTED: si:dkeyp-84a8.7 [Danio rerio]</t>
  </si>
  <si>
    <t xml:space="preserve">019B1B06f1</t>
  </si>
  <si>
    <t xml:space="preserve">NP_001006520.1</t>
  </si>
  <si>
    <t xml:space="preserve">ENSDART00000022246</t>
  </si>
  <si>
    <t xml:space="preserve">BCS1-like [Gallus gallus]</t>
  </si>
  <si>
    <t xml:space="preserve">Contig0024</t>
  </si>
  <si>
    <t xml:space="preserve">057B2C09r1</t>
  </si>
  <si>
    <t xml:space="preserve">AAT68037.1</t>
  </si>
  <si>
    <t xml:space="preserve">ENSDART00000008053</t>
  </si>
  <si>
    <t xml:space="preserve">MCM3-associated protein [Danio rerio]</t>
  </si>
  <si>
    <t xml:space="preserve">083A1A04f1</t>
  </si>
  <si>
    <t xml:space="preserve">ENSDART00000100469</t>
  </si>
  <si>
    <t xml:space="preserve">096A2E10r1</t>
  </si>
  <si>
    <t xml:space="preserve">CAQ14835.1</t>
  </si>
  <si>
    <t xml:space="preserve">ENSDART00000087241</t>
  </si>
  <si>
    <t xml:space="preserve">novel protein similar to vertebrate lanosterol synthase (2,3-oxidosqualene-lanosterol cyclase) (LSS) [Danio rerio]</t>
  </si>
  <si>
    <t xml:space="preserve">014A1E02f1</t>
  </si>
  <si>
    <t xml:space="preserve">AAI63289.1</t>
  </si>
  <si>
    <t xml:space="preserve">ENSDART00000077389</t>
  </si>
  <si>
    <t xml:space="preserve">Znf148 protein [Danio rerio]</t>
  </si>
  <si>
    <t xml:space="preserve">027A1E03r1</t>
  </si>
  <si>
    <t xml:space="preserve">NP_001098605.1</t>
  </si>
  <si>
    <t xml:space="preserve">ENSDART00000077388</t>
  </si>
  <si>
    <t xml:space="preserve">taste receptor, type 2, member 3 [Danio rerio]</t>
  </si>
  <si>
    <t xml:space="preserve">Contig0289</t>
  </si>
  <si>
    <t xml:space="preserve">043B2F10f1</t>
  </si>
  <si>
    <t xml:space="preserve">XP_691634.3</t>
  </si>
  <si>
    <t xml:space="preserve">ENSDART00000059586</t>
  </si>
  <si>
    <t xml:space="preserve">PREDICTED: similar to SPEG complex locus [Danio rerio]</t>
  </si>
  <si>
    <t xml:space="preserve">079B1H03f1</t>
  </si>
  <si>
    <t xml:space="preserve">ENSDART00000059578</t>
  </si>
  <si>
    <t xml:space="preserve">Contig1638</t>
  </si>
  <si>
    <t xml:space="preserve">057B2G11f1</t>
  </si>
  <si>
    <t xml:space="preserve">XP_001341635.2</t>
  </si>
  <si>
    <t xml:space="preserve">ENSDART00000002299</t>
  </si>
  <si>
    <t xml:space="preserve">PREDICTED: im:6911926 [Danio rerio]</t>
  </si>
  <si>
    <t xml:space="preserve">057B2G11r1</t>
  </si>
  <si>
    <t xml:space="preserve">XP_001923800.1</t>
  </si>
  <si>
    <t xml:space="preserve">ENSDART00000000591</t>
  </si>
  <si>
    <t xml:space="preserve">PREDICTED: titin a [Danio rerio]</t>
  </si>
  <si>
    <t xml:space="preserve">004A1B11f1</t>
  </si>
  <si>
    <t xml:space="preserve">XP_001337724.2</t>
  </si>
  <si>
    <t xml:space="preserve">ENSDART00000060284</t>
  </si>
  <si>
    <t xml:space="preserve">PREDICTED: similar to bile salt export pump [Danio rerio]</t>
  </si>
  <si>
    <t xml:space="preserve">104A1G02f1</t>
  </si>
  <si>
    <t xml:space="preserve">ENSDART00000075636</t>
  </si>
  <si>
    <t xml:space="preserve">027A1E03f1</t>
  </si>
  <si>
    <t xml:space="preserve">CAG09932.1</t>
  </si>
  <si>
    <t xml:space="preserve">ENSDART00000078556</t>
  </si>
  <si>
    <t xml:space="preserve">090A1H07r1</t>
  </si>
  <si>
    <t xml:space="preserve">CAG04954.1</t>
  </si>
  <si>
    <t xml:space="preserve">ENSDART00000099787</t>
  </si>
  <si>
    <t xml:space="preserve">Contig0730</t>
  </si>
  <si>
    <t xml:space="preserve">090B2C04r1</t>
  </si>
  <si>
    <t xml:space="preserve">XP_001920547.1</t>
  </si>
  <si>
    <t xml:space="preserve">ENSDART00000084806</t>
  </si>
  <si>
    <t xml:space="preserve">PREDICTED: similar to solute carrier family 4 (anion exchanger), member 8, partial [Danio rerio]</t>
  </si>
  <si>
    <t xml:space="preserve">062A1B01f1</t>
  </si>
  <si>
    <t xml:space="preserve">CAQ13797.1</t>
  </si>
  <si>
    <t xml:space="preserve">ENSDART00000042298</t>
  </si>
  <si>
    <t xml:space="preserve">novel protein similar to vertebrate interferon induced with helicase C domain 1 (IFIH1) [Danio rerio]</t>
  </si>
  <si>
    <t xml:space="preserve">054B2A09r1</t>
  </si>
  <si>
    <t xml:space="preserve">XP_001345195.2</t>
  </si>
  <si>
    <t xml:space="preserve">ENSDART00000016814</t>
  </si>
  <si>
    <t xml:space="preserve">PREDICTED: similar to Formin-like protein 2 (Formin homology 2  domain-containing protein 2) [Danio rerio]</t>
  </si>
  <si>
    <t xml:space="preserve">011A2E04r1</t>
  </si>
  <si>
    <t xml:space="preserve">XP_001920959.1</t>
  </si>
  <si>
    <t xml:space="preserve">ENSDART00000077187</t>
  </si>
  <si>
    <t xml:space="preserve">PREDICTED: myosin 1b-like 2 [Danio rerio]</t>
  </si>
  <si>
    <t xml:space="preserve">Contig0386</t>
  </si>
  <si>
    <t xml:space="preserve">052A2F05f1</t>
  </si>
  <si>
    <t xml:space="preserve">CAG07318.1</t>
  </si>
  <si>
    <t xml:space="preserve">ENSDART00000039157</t>
  </si>
  <si>
    <t xml:space="preserve">082B1A04r1</t>
  </si>
  <si>
    <t xml:space="preserve">CAD58756.1</t>
  </si>
  <si>
    <t xml:space="preserve">ENSDART00000099353</t>
  </si>
  <si>
    <t xml:space="preserve">novel protein similar to a human protein associated with Myc [Danio  rerio]</t>
  </si>
  <si>
    <t xml:space="preserve">011A2G06f1</t>
  </si>
  <si>
    <t xml:space="preserve">NP_001012247.1</t>
  </si>
  <si>
    <t xml:space="preserve">ENSDART00000001388</t>
  </si>
  <si>
    <t xml:space="preserve">MYC binding protein 2 [Danio rerio]</t>
  </si>
  <si>
    <t xml:space="preserve">062B1D01f1</t>
  </si>
  <si>
    <t xml:space="preserve">ENSDART00000085999</t>
  </si>
  <si>
    <t xml:space="preserve">Contig1886</t>
  </si>
  <si>
    <t xml:space="preserve">077A1H02f1</t>
  </si>
  <si>
    <t xml:space="preserve">Q8JHJ2</t>
  </si>
  <si>
    <t xml:space="preserve">ENSDART00000005168</t>
  </si>
  <si>
    <t xml:space="preserve">DDX55_BRARE ATP-dependent RNA helicase DDX55 (DEAD box protein 55)</t>
  </si>
  <si>
    <t xml:space="preserve">055B1D02f1</t>
  </si>
  <si>
    <t xml:space="preserve">XP_001335493.2</t>
  </si>
  <si>
    <t xml:space="preserve">ENSDART00000092772</t>
  </si>
  <si>
    <t xml:space="preserve">PREDICTED: similar to Tricarboxylate transport protein, mitochondrial precursor (Citrate transport protein) (CTP) (Tricarboxylate carrier protein) (Solute carrier family 25 member 1) [Danio rerio]</t>
  </si>
  <si>
    <t xml:space="preserve">Contig2779</t>
  </si>
  <si>
    <t xml:space="preserve">072A1D12f1</t>
  </si>
  <si>
    <t xml:space="preserve">NP_001103164.1</t>
  </si>
  <si>
    <t xml:space="preserve">ENSDART00000101089</t>
  </si>
  <si>
    <t xml:space="preserve">dopamine beta hydroxylase [Danio rerio]</t>
  </si>
  <si>
    <t xml:space="preserve">072A1D12r1</t>
  </si>
  <si>
    <t xml:space="preserve">NP_001120180.1</t>
  </si>
  <si>
    <t xml:space="preserve">ENSDART00000081063</t>
  </si>
  <si>
    <t xml:space="preserve">hypothetical protein LOC100145221 [Xenopus tropicalis]</t>
  </si>
  <si>
    <t xml:space="preserve">Contig1000</t>
  </si>
  <si>
    <t xml:space="preserve">018A2C08f1</t>
  </si>
  <si>
    <t xml:space="preserve">CAL64054.1</t>
  </si>
  <si>
    <t xml:space="preserve">ENSDART00000064666</t>
  </si>
  <si>
    <t xml:space="preserve">TPA: prion protein 1 PrP1 [Oryzias latipes]</t>
  </si>
  <si>
    <t xml:space="preserve">Contig1494</t>
  </si>
  <si>
    <t xml:space="preserve">023A1D10f1</t>
  </si>
  <si>
    <t xml:space="preserve">XP_001344145.2</t>
  </si>
  <si>
    <t xml:space="preserve">ENSDART00000080209</t>
  </si>
  <si>
    <t xml:space="preserve">PREDICTED: similar to protocadherin2-gamma-v5-A [Danio rerio]</t>
  </si>
  <si>
    <t xml:space="preserve">Contig1091</t>
  </si>
  <si>
    <t xml:space="preserve">031A1B09f1</t>
  </si>
  <si>
    <t xml:space="preserve">NP_001019280.1</t>
  </si>
  <si>
    <t xml:space="preserve">ENSDART00000100564</t>
  </si>
  <si>
    <t xml:space="preserve">protocadherin 1 gamma 9 [Danio rerio]</t>
  </si>
  <si>
    <t xml:space="preserve">014A2D01f1</t>
  </si>
  <si>
    <t xml:space="preserve">AAI07999.1</t>
  </si>
  <si>
    <t xml:space="preserve">ENSDART00000100560</t>
  </si>
  <si>
    <t xml:space="preserve">Pcdh1g18 protein [Danio rerio]</t>
  </si>
  <si>
    <t xml:space="preserve">061A1F06f1</t>
  </si>
  <si>
    <t xml:space="preserve">NP_001012674.2</t>
  </si>
  <si>
    <t xml:space="preserve">ENSDART00000064522</t>
  </si>
  <si>
    <t xml:space="preserve">protocadherin 1 gamma c 5 [Danio rerio]</t>
  </si>
  <si>
    <t xml:space="preserve">Contig0149</t>
  </si>
  <si>
    <t xml:space="preserve">025B2E06f1</t>
  </si>
  <si>
    <t xml:space="preserve">NP_001007031.1</t>
  </si>
  <si>
    <t xml:space="preserve">ENSDART00000039444</t>
  </si>
  <si>
    <t xml:space="preserve">synaptojanin 1 [Danio rerio]</t>
  </si>
  <si>
    <t xml:space="preserve">Contig0357</t>
  </si>
  <si>
    <t xml:space="preserve">067B1F11r1</t>
  </si>
  <si>
    <t xml:space="preserve">CAP09623.1</t>
  </si>
  <si>
    <t xml:space="preserve">ENSDART00000024778</t>
  </si>
  <si>
    <t xml:space="preserve">roundabout homolog 3 [Danio rerio]</t>
  </si>
  <si>
    <t xml:space="preserve">001B1E12r1</t>
  </si>
  <si>
    <t xml:space="preserve">ENSDART00000023575</t>
  </si>
  <si>
    <t xml:space="preserve">Contig0687</t>
  </si>
  <si>
    <t xml:space="preserve">021B1B08f1</t>
  </si>
  <si>
    <t xml:space="preserve">NP_001117671.1</t>
  </si>
  <si>
    <t xml:space="preserve">ENSDART00000005436</t>
  </si>
  <si>
    <t xml:space="preserve">matrix metalloproteinase [Oncorhynchus mykiss]</t>
  </si>
  <si>
    <t xml:space="preserve">040B2D01r1</t>
  </si>
  <si>
    <t xml:space="preserve">AAT68154.1</t>
  </si>
  <si>
    <t xml:space="preserve">ENSDART00000051197</t>
  </si>
  <si>
    <t xml:space="preserve">C21orf59-like [Danio rerio]</t>
  </si>
  <si>
    <t xml:space="preserve">049B1H01f1</t>
  </si>
  <si>
    <t xml:space="preserve">XP_001332249.2</t>
  </si>
  <si>
    <t xml:space="preserve">ENSDART00000078405</t>
  </si>
  <si>
    <t xml:space="preserve">PREDICTED: furry homolog b (Drosophila) [Danio rerio]</t>
  </si>
  <si>
    <t xml:space="preserve">Contig0127</t>
  </si>
  <si>
    <t xml:space="preserve">038A1F11f1</t>
  </si>
  <si>
    <t xml:space="preserve">NP_001038819.1</t>
  </si>
  <si>
    <t xml:space="preserve">ENSDART00000087114</t>
  </si>
  <si>
    <t xml:space="preserve">asparagine-linked glycosylation 5 [Danio rerio]</t>
  </si>
  <si>
    <t xml:space="preserve">080A1G03f1</t>
  </si>
  <si>
    <t xml:space="preserve">NP_998243.1</t>
  </si>
  <si>
    <t xml:space="preserve">ENSDART00000063434</t>
  </si>
  <si>
    <t xml:space="preserve">receptor-interacting serine-threonine kinase 4 [Danio rerio]</t>
  </si>
  <si>
    <t xml:space="preserve">029A2E08r1</t>
  </si>
  <si>
    <t xml:space="preserve">AAV73840.1</t>
  </si>
  <si>
    <t xml:space="preserve">ENSDART00000076304</t>
  </si>
  <si>
    <t xml:space="preserve">proliferating cell nuclear antigen [Rana catesbeiana]</t>
  </si>
  <si>
    <t xml:space="preserve">056B2B05f1</t>
  </si>
  <si>
    <t xml:space="preserve">XP_001920722.1</t>
  </si>
  <si>
    <t xml:space="preserve">ENSDART00000046761</t>
  </si>
  <si>
    <t xml:space="preserve">PREDICTED: similar to pleckstrin and Sec7 domain containing homolog [Danio rerio]</t>
  </si>
  <si>
    <t xml:space="preserve">005A2C07f1</t>
  </si>
  <si>
    <t xml:space="preserve">ENSDART00000075208</t>
  </si>
  <si>
    <t xml:space="preserve">PREDICTED: similar to pleckstrin and Sec7 domain containing homolog  [Danio rerio]</t>
  </si>
  <si>
    <t xml:space="preserve">007B1D05r1</t>
  </si>
  <si>
    <t xml:space="preserve">NP_001025395.1</t>
  </si>
  <si>
    <t xml:space="preserve">ENSDART00000098963</t>
  </si>
  <si>
    <t xml:space="preserve">Down syndrome cell adhesion molecule [Danio rerio]</t>
  </si>
  <si>
    <t xml:space="preserve">Contig0016</t>
  </si>
  <si>
    <t xml:space="preserve">038A2B02r1</t>
  </si>
  <si>
    <t xml:space="preserve">CAG05366.1</t>
  </si>
  <si>
    <t xml:space="preserve">ENSDART00000020817</t>
  </si>
  <si>
    <t xml:space="preserve">108A1D02r1</t>
  </si>
  <si>
    <t xml:space="preserve">NP_956542.1</t>
  </si>
  <si>
    <t xml:space="preserve">ENSDART00000063570</t>
  </si>
  <si>
    <t xml:space="preserve">polymerase (DNA directed), mu [Danio rerio]</t>
  </si>
  <si>
    <t xml:space="preserve">Contig0599</t>
  </si>
  <si>
    <t xml:space="preserve">061B1F10f1</t>
  </si>
  <si>
    <t xml:space="preserve">XP_691694.3</t>
  </si>
  <si>
    <t xml:space="preserve">ENSDART00000085739</t>
  </si>
  <si>
    <t xml:space="preserve">PREDICTED: wu:fc26h11 [Danio rerio]</t>
  </si>
  <si>
    <t xml:space="preserve">107A2G03r1</t>
  </si>
  <si>
    <t xml:space="preserve">NP_001009560.1</t>
  </si>
  <si>
    <t xml:space="preserve">ENSDART00000013609</t>
  </si>
  <si>
    <t xml:space="preserve">talin 1 [Danio rerio]</t>
  </si>
  <si>
    <t xml:space="preserve">093A2F01f1</t>
  </si>
  <si>
    <t xml:space="preserve">XP_001085185.1</t>
  </si>
  <si>
    <t xml:space="preserve">ENSDART00000085358</t>
  </si>
  <si>
    <t xml:space="preserve">PREDICTED: similar to Kinesin-like protein KIF2 [Macaca mulatta]</t>
  </si>
  <si>
    <t xml:space="preserve">012A2C01r1</t>
  </si>
  <si>
    <t xml:space="preserve">XP_001344325.2</t>
  </si>
  <si>
    <t xml:space="preserve">ENSDART00000085556</t>
  </si>
  <si>
    <t xml:space="preserve">PREDICTED: similar to huntingtin interacting protein 1 related [Danio rerio]</t>
  </si>
  <si>
    <t xml:space="preserve">072A2G12f1</t>
  </si>
  <si>
    <t xml:space="preserve">ENSDART00000085546</t>
  </si>
  <si>
    <t xml:space="preserve">Contig0183</t>
  </si>
  <si>
    <t xml:space="preserve">112A2F04f1</t>
  </si>
  <si>
    <t xml:space="preserve">ACE86708.1</t>
  </si>
  <si>
    <t xml:space="preserve">ENSDART00000004423</t>
  </si>
  <si>
    <t xml:space="preserve">isoleucyl-tRNA synthetase protein [synthetic construct]</t>
  </si>
  <si>
    <t xml:space="preserve">Contig0212</t>
  </si>
  <si>
    <t xml:space="preserve">030B1E12r1</t>
  </si>
  <si>
    <t xml:space="preserve">NP_001001834.2</t>
  </si>
  <si>
    <t xml:space="preserve">ENSDART00000066191</t>
  </si>
  <si>
    <t xml:space="preserve">intraflagellar transport protein 52 [Danio rerio]</t>
  </si>
  <si>
    <t xml:space="preserve">Contig1403</t>
  </si>
  <si>
    <t xml:space="preserve">112B2C11r1</t>
  </si>
  <si>
    <t xml:space="preserve">CAF91333.1</t>
  </si>
  <si>
    <t xml:space="preserve">ENSDART00000082480</t>
  </si>
  <si>
    <t xml:space="preserve">Contig0007</t>
  </si>
  <si>
    <t xml:space="preserve">039A2D03r1</t>
  </si>
  <si>
    <t xml:space="preserve">NP_001038812.1</t>
  </si>
  <si>
    <t xml:space="preserve">ENSDART00000082517</t>
  </si>
  <si>
    <t xml:space="preserve">hypothetical protein LOC751627 [Danio rerio]</t>
  </si>
  <si>
    <t xml:space="preserve">048B1H09r1</t>
  </si>
  <si>
    <t xml:space="preserve">XP_001376212.1</t>
  </si>
  <si>
    <t xml:space="preserve">ENSDART00000104506</t>
  </si>
  <si>
    <t xml:space="preserve">PREDICTED: similar to Makorin, ring finger protein, 2 [Monodelphis domestica]</t>
  </si>
  <si>
    <t xml:space="preserve">Contig1188</t>
  </si>
  <si>
    <t xml:space="preserve">030A2D07r1</t>
  </si>
  <si>
    <t xml:space="preserve">XP_001107827.1</t>
  </si>
  <si>
    <t xml:space="preserve">ENSDART00000009788</t>
  </si>
  <si>
    <t xml:space="preserve">PREDICTED: DEAD (Asp-Glu-Ala-As) box polypeptide 19 isoform 6 [Macaca mulatta]</t>
  </si>
  <si>
    <t xml:space="preserve">Contig0747</t>
  </si>
  <si>
    <t xml:space="preserve">001B2H08f1</t>
  </si>
  <si>
    <t xml:space="preserve">ABD65546.1</t>
  </si>
  <si>
    <t xml:space="preserve">ENSDART00000027850</t>
  </si>
  <si>
    <t xml:space="preserve">solute carrier family 35 member E1 [Ictalurus punctatus]</t>
  </si>
  <si>
    <t xml:space="preserve">110B1C02r1</t>
  </si>
  <si>
    <t xml:space="preserve">XP_001716213.1</t>
  </si>
  <si>
    <t xml:space="preserve">ENSDART00000104364</t>
  </si>
  <si>
    <t xml:space="preserve">PREDICTED: hypothetical protein [Homo sapiens]</t>
  </si>
  <si>
    <t xml:space="preserve">057A2H03f1</t>
  </si>
  <si>
    <t xml:space="preserve">XP_001921254.1</t>
  </si>
  <si>
    <t xml:space="preserve">ENSDART00000104362</t>
  </si>
  <si>
    <t xml:space="preserve">PREDICTED: DAZ associated protein 1 [Danio rerio]</t>
  </si>
  <si>
    <t xml:space="preserve">067B2F09f1</t>
  </si>
  <si>
    <t xml:space="preserve">XP_001921286.1</t>
  </si>
  <si>
    <t xml:space="preserve">ENSDART00000104358</t>
  </si>
  <si>
    <t xml:space="preserve">PREDICTED: similar to AT rich interactive domain 3A (BRIGHT-like) [Danio rerio]</t>
  </si>
  <si>
    <t xml:space="preserve">Contig0580</t>
  </si>
  <si>
    <t xml:space="preserve">025A1E11f1</t>
  </si>
  <si>
    <t xml:space="preserve">NP_001120805.1</t>
  </si>
  <si>
    <t xml:space="preserve">ENSDART00000011657</t>
  </si>
  <si>
    <t xml:space="preserve">hypothetical protein LOC402825 [Danio rerio]</t>
  </si>
  <si>
    <t xml:space="preserve">096A2A07f1</t>
  </si>
  <si>
    <t xml:space="preserve">AAI54779.1</t>
  </si>
  <si>
    <t xml:space="preserve">ENSDART00000008144</t>
  </si>
  <si>
    <t xml:space="preserve">Retinoblastoma binding protein 4, like [Danio rerio]</t>
  </si>
  <si>
    <t xml:space="preserve">077A1G10r1</t>
  </si>
  <si>
    <t xml:space="preserve">NP_001103849.1</t>
  </si>
  <si>
    <t xml:space="preserve">ENSDART00000104111</t>
  </si>
  <si>
    <t xml:space="preserve">CDK5 regulatory subunit associated protein 1 [Danio rerio]</t>
  </si>
  <si>
    <t xml:space="preserve">Contig1695</t>
  </si>
  <si>
    <t xml:space="preserve">054A1C01f1</t>
  </si>
  <si>
    <t xml:space="preserve">XP_001510334.1</t>
  </si>
  <si>
    <t xml:space="preserve">ENSDART00000080770</t>
  </si>
  <si>
    <t xml:space="preserve">PREDICTED: similar to TATA element modulatory factor 1 [Ornithorhynchus anatinus]</t>
  </si>
  <si>
    <t xml:space="preserve">Contig0313</t>
  </si>
  <si>
    <t xml:space="preserve">084A2C08f1</t>
  </si>
  <si>
    <t xml:space="preserve">CAQ13971.1</t>
  </si>
  <si>
    <t xml:space="preserve">ENSDART00000044423</t>
  </si>
  <si>
    <t xml:space="preserve">novel protein containing a WW domain and PDZ domains (Also known as  DHR or GLGF) [Danio rerio]</t>
  </si>
  <si>
    <t xml:space="preserve">089B2F10f1</t>
  </si>
  <si>
    <t xml:space="preserve">NP_001107901.1</t>
  </si>
  <si>
    <t xml:space="preserve">ENSDART00000080352</t>
  </si>
  <si>
    <t xml:space="preserve">hypothetical protein LOC564764 [Danio rerio]</t>
  </si>
  <si>
    <t xml:space="preserve">Contig0239</t>
  </si>
  <si>
    <t xml:space="preserve">051A1E10f1</t>
  </si>
  <si>
    <t xml:space="preserve">XP_001923596.1</t>
  </si>
  <si>
    <t xml:space="preserve">ENSDART00000042220</t>
  </si>
  <si>
    <t xml:space="preserve">PREDICTED: similar to solute carrier family 6 (neurotransmitter transporter), member 14 [Danio rerio]</t>
  </si>
  <si>
    <t xml:space="preserve">027B1B01f1</t>
  </si>
  <si>
    <t xml:space="preserve">CAF96830.1</t>
  </si>
  <si>
    <t xml:space="preserve">ENSDART00000022589</t>
  </si>
  <si>
    <t xml:space="preserve">Contig0209</t>
  </si>
  <si>
    <t xml:space="preserve">010B2A02r1</t>
  </si>
  <si>
    <t xml:space="preserve">XP_690372.3</t>
  </si>
  <si>
    <t xml:space="preserve">ENSDART00000027254</t>
  </si>
  <si>
    <t xml:space="preserve">PREDICTED: similar to Ddef1 protein [Danio rerio]</t>
  </si>
  <si>
    <t xml:space="preserve">026B1G01f1</t>
  </si>
  <si>
    <t xml:space="preserve">XP_001366928.1</t>
  </si>
  <si>
    <t xml:space="preserve">ENSDART00000030453</t>
  </si>
  <si>
    <t xml:space="preserve">068B2B05f1</t>
  </si>
  <si>
    <t xml:space="preserve">XP_001922316.1</t>
  </si>
  <si>
    <t xml:space="preserve">ENSDART00000103490</t>
  </si>
  <si>
    <t xml:space="preserve">PREDICTED: similar to acyl-Coenzyme A dehydrogenase family, member 9 [Danio rerio]</t>
  </si>
  <si>
    <t xml:space="preserve">102B2D03r1</t>
  </si>
  <si>
    <t xml:space="preserve">XP_688954.3</t>
  </si>
  <si>
    <t xml:space="preserve">ENSDART00000043091</t>
  </si>
  <si>
    <t xml:space="preserve">PREDICTED: similar to IQ motif and Sec7 domain 2 isoform1 [Danio rerio]</t>
  </si>
  <si>
    <t xml:space="preserve">059B2H03r1</t>
  </si>
  <si>
    <t xml:space="preserve">ENSDART00000092344</t>
  </si>
  <si>
    <t xml:space="preserve">Contig0586</t>
  </si>
  <si>
    <t xml:space="preserve">063A2D07f1</t>
  </si>
  <si>
    <t xml:space="preserve">XP_688995.3</t>
  </si>
  <si>
    <t xml:space="preserve">ENSDART00000087216</t>
  </si>
  <si>
    <t xml:space="preserve">PREDICTED: similar to netrin 4 [Danio rerio]</t>
  </si>
  <si>
    <t xml:space="preserve">035A1B12f1</t>
  </si>
  <si>
    <t xml:space="preserve">XP_001342078.1</t>
  </si>
  <si>
    <t xml:space="preserve">ENSDART00000023251</t>
  </si>
  <si>
    <t xml:space="preserve">PREDICTED: similar to G protein-coupled seven-transmembrane receptor [Danio rerio]</t>
  </si>
  <si>
    <t xml:space="preserve">014A2H02r1</t>
  </si>
  <si>
    <t xml:space="preserve">NP_998395.1</t>
  </si>
  <si>
    <t xml:space="preserve">ENSDART00000047509</t>
  </si>
  <si>
    <t xml:space="preserve">sortilin 1 [Danio rerio]</t>
  </si>
  <si>
    <t xml:space="preserve">079B2A05f1</t>
  </si>
  <si>
    <t xml:space="preserve">CAF94665.1</t>
  </si>
  <si>
    <t xml:space="preserve">ENSDART00000061594</t>
  </si>
  <si>
    <t xml:space="preserve">054A1C01r1</t>
  </si>
  <si>
    <t xml:space="preserve">ENSDART00000061597</t>
  </si>
  <si>
    <t xml:space="preserve">Contig0983</t>
  </si>
  <si>
    <t xml:space="preserve">107B2E09f1</t>
  </si>
  <si>
    <t xml:space="preserve">EDL89002.1</t>
  </si>
  <si>
    <t xml:space="preserve">ENSDART00000058278</t>
  </si>
  <si>
    <t xml:space="preserve">calcium channel, voltage-dependent, L type, alpha 1D subunit, isoform  CRA_b [Rattus norvegicus]</t>
  </si>
  <si>
    <t xml:space="preserve">003A2C04r1</t>
  </si>
  <si>
    <t xml:space="preserve">CAG06882.1</t>
  </si>
  <si>
    <t xml:space="preserve">ENSDART00000077327</t>
  </si>
  <si>
    <t xml:space="preserve">102B1B10r1</t>
  </si>
  <si>
    <t xml:space="preserve">XP_001926718.1</t>
  </si>
  <si>
    <t xml:space="preserve">ENSDART00000092726</t>
  </si>
  <si>
    <t xml:space="preserve">PREDICTED: similar to Plasma membrane calcium-transporting ATPase 2 (PMCA2) (Plasma membrane calcium pump isoform 2) (Plasma membrane calcium ATPase isoform 2) [Sus scrofa]</t>
  </si>
  <si>
    <t xml:space="preserve">043A1D07f1</t>
  </si>
  <si>
    <t xml:space="preserve">NP_001002369.1</t>
  </si>
  <si>
    <t xml:space="preserve">ENSDART00000014871</t>
  </si>
  <si>
    <t xml:space="preserve">hypothetical protein LOC436642 [Danio rerio]</t>
  </si>
  <si>
    <t xml:space="preserve">Contig0931</t>
  </si>
  <si>
    <t xml:space="preserve">038A2G10r1</t>
  </si>
  <si>
    <t xml:space="preserve">CAG00767.1</t>
  </si>
  <si>
    <t xml:space="preserve">ENSDART00000102541</t>
  </si>
  <si>
    <t xml:space="preserve">063B2D02f1</t>
  </si>
  <si>
    <t xml:space="preserve">AAY86971.1</t>
  </si>
  <si>
    <t xml:space="preserve">ENSDART00000060251</t>
  </si>
  <si>
    <t xml:space="preserve">WD repeat protein [Ictalurus punctatus]</t>
  </si>
  <si>
    <t xml:space="preserve">081B1E07f1</t>
  </si>
  <si>
    <t xml:space="preserve">AAI62463.1</t>
  </si>
  <si>
    <t xml:space="preserve">ENSDART00000017912</t>
  </si>
  <si>
    <t xml:space="preserve">GLI-Kruppel family member GLI2b [Danio rerio]</t>
  </si>
  <si>
    <t xml:space="preserve">054A1E02f1</t>
  </si>
  <si>
    <t xml:space="preserve">AAI16491.1</t>
  </si>
  <si>
    <t xml:space="preserve">ENSDART00000006830</t>
  </si>
  <si>
    <t xml:space="preserve">Zgc:136305 [Danio rerio]</t>
  </si>
  <si>
    <t xml:space="preserve">053B1G05f1</t>
  </si>
  <si>
    <t xml:space="preserve">YP_927797.1</t>
  </si>
  <si>
    <t xml:space="preserve">ENSDART00000085996</t>
  </si>
  <si>
    <t xml:space="preserve">hypothetical protein Sama_1922 [Shewanella amazonensis SB2B]</t>
  </si>
  <si>
    <t xml:space="preserve">058A1E06r1</t>
  </si>
  <si>
    <t xml:space="preserve">NP_001007363.1</t>
  </si>
  <si>
    <t xml:space="preserve">ENSDART00000057952</t>
  </si>
  <si>
    <t xml:space="preserve">hypothetical protein LOC492490 [Danio rerio]</t>
  </si>
  <si>
    <t xml:space="preserve">052B2D08f1</t>
  </si>
  <si>
    <t xml:space="preserve">AAT58230.1</t>
  </si>
  <si>
    <t xml:space="preserve">ENSDART00000102283</t>
  </si>
  <si>
    <t xml:space="preserve">GABA transporter 1 [Carassius auratus]</t>
  </si>
  <si>
    <t xml:space="preserve">012A1H07r1</t>
  </si>
  <si>
    <t xml:space="preserve">NP_001038753.2</t>
  </si>
  <si>
    <t xml:space="preserve">ENSDART00000067608</t>
  </si>
  <si>
    <t xml:space="preserve">2'-phosphodiesterase [Danio rerio]</t>
  </si>
  <si>
    <t xml:space="preserve">Contig0755</t>
  </si>
  <si>
    <t xml:space="preserve">105A1G01r1</t>
  </si>
  <si>
    <t xml:space="preserve">XP_001495640.1</t>
  </si>
  <si>
    <t xml:space="preserve">ENSDART00000081551</t>
  </si>
  <si>
    <t xml:space="preserve">PREDICTED: similar to leukocyte adhesion glycoprotein [Equus caballus]</t>
  </si>
  <si>
    <t xml:space="preserve">067B1D03r1</t>
  </si>
  <si>
    <t xml:space="preserve">XP_692164.3</t>
  </si>
  <si>
    <t xml:space="preserve">ENSDART00000081532</t>
  </si>
  <si>
    <t xml:space="preserve">PREDICTED: similar to integrin, alpha D [Danio rerio]</t>
  </si>
  <si>
    <t xml:space="preserve">Contig0624</t>
  </si>
  <si>
    <t xml:space="preserve">045A2A12r1</t>
  </si>
  <si>
    <t xml:space="preserve">NP_571221.2</t>
  </si>
  <si>
    <t xml:space="preserve">ENSDART00000041728</t>
  </si>
  <si>
    <t xml:space="preserve">cytochrome P450, subfamily XXVIA, polypeptide 1 [Danio rerio]</t>
  </si>
  <si>
    <t xml:space="preserve">014A2A05f1</t>
  </si>
  <si>
    <t xml:space="preserve">XP_001502578.2</t>
  </si>
  <si>
    <t xml:space="preserve">ENSDART00000040011</t>
  </si>
  <si>
    <t xml:space="preserve">PREDICTED: exocyst complex component 6 [Equus caballus]</t>
  </si>
  <si>
    <t xml:space="preserve">Contig0339</t>
  </si>
  <si>
    <t xml:space="preserve">059A1E03f1</t>
  </si>
  <si>
    <t xml:space="preserve">AAI52593.1</t>
  </si>
  <si>
    <t xml:space="preserve">ENSDART00000106177</t>
  </si>
  <si>
    <t xml:space="preserve">Ubiquinol-cytochrome c reductase core protein II [Danio rerio]</t>
  </si>
  <si>
    <t xml:space="preserve">007B2H07f1</t>
  </si>
  <si>
    <t xml:space="preserve">NP_001012505.1</t>
  </si>
  <si>
    <t xml:space="preserve">ENSDART00000052127</t>
  </si>
  <si>
    <t xml:space="preserve">hypothetical protein LOC503523 [Danio rerio]</t>
  </si>
  <si>
    <t xml:space="preserve">041B2A12r1</t>
  </si>
  <si>
    <t xml:space="preserve">NP_001002607.1</t>
  </si>
  <si>
    <t xml:space="preserve">ENSDART00000014536</t>
  </si>
  <si>
    <t xml:space="preserve">hypothetical protein LOC436880 [Danio rerio]</t>
  </si>
  <si>
    <t xml:space="preserve">028B2F08f1</t>
  </si>
  <si>
    <t xml:space="preserve">XP_001506371.1</t>
  </si>
  <si>
    <t xml:space="preserve">ENSDART00000079138</t>
  </si>
  <si>
    <t xml:space="preserve">PREDICTED: similar to MMAC1 [Ornithorhynchus anatinus]</t>
  </si>
  <si>
    <t xml:space="preserve">085A1D12r1</t>
  </si>
  <si>
    <t xml:space="preserve">AAH66753.1</t>
  </si>
  <si>
    <t xml:space="preserve">ENSDART00000066417</t>
  </si>
  <si>
    <t xml:space="preserve">Minpp1 protein [Danio rerio]</t>
  </si>
  <si>
    <t xml:space="preserve">041B2A12f1</t>
  </si>
  <si>
    <t xml:space="preserve">XP_693784.3</t>
  </si>
  <si>
    <t xml:space="preserve">ENSDART00000003375</t>
  </si>
  <si>
    <t xml:space="preserve">PREDICTED: ubiquitin specific peptidase 42 [Danio rerio]</t>
  </si>
  <si>
    <t xml:space="preserve">Contig0912</t>
  </si>
  <si>
    <t xml:space="preserve">109A2H03r1</t>
  </si>
  <si>
    <t xml:space="preserve">NP_956171.1</t>
  </si>
  <si>
    <t xml:space="preserve">ENSDART00000012743</t>
  </si>
  <si>
    <t xml:space="preserve">G protein beta subunit-like [Danio rerio]</t>
  </si>
  <si>
    <t xml:space="preserve">023B1D05f1</t>
  </si>
  <si>
    <t xml:space="preserve">AAI57611.1</t>
  </si>
  <si>
    <t xml:space="preserve">ENSDART00000078166</t>
  </si>
  <si>
    <t xml:space="preserve">Unknown (protein for IMAGE:8857551) [Xenopus tropicalis]</t>
  </si>
  <si>
    <t xml:space="preserve">Contig0338</t>
  </si>
  <si>
    <t xml:space="preserve">013A2A08f1</t>
  </si>
  <si>
    <t xml:space="preserve">NP_001002690.1</t>
  </si>
  <si>
    <t xml:space="preserve">ENSDART00000060561</t>
  </si>
  <si>
    <t xml:space="preserve">cold shock domain containing C2, RNA binding [Danio rerio]</t>
  </si>
  <si>
    <t xml:space="preserve">076A2A07r1</t>
  </si>
  <si>
    <t xml:space="preserve">XP_686130.1</t>
  </si>
  <si>
    <t xml:space="preserve">ENSDART00000078325</t>
  </si>
  <si>
    <t xml:space="preserve">PREDICTED: similar to monocarboxylate transporter 3 [Danio rerio]</t>
  </si>
  <si>
    <t xml:space="preserve">Contig0190</t>
  </si>
  <si>
    <t xml:space="preserve">042A1H04f1</t>
  </si>
  <si>
    <t xml:space="preserve">NP_001025128.1</t>
  </si>
  <si>
    <t xml:space="preserve">ENSDART00000050831</t>
  </si>
  <si>
    <t xml:space="preserve">cation transport regulator-like protein 2 [Danio rerio]</t>
  </si>
  <si>
    <t xml:space="preserve">Contig0495</t>
  </si>
  <si>
    <t xml:space="preserve">058B1A03r1</t>
  </si>
  <si>
    <t xml:space="preserve">XP_688008.3</t>
  </si>
  <si>
    <t xml:space="preserve">ENSDART00000067762</t>
  </si>
  <si>
    <t xml:space="preserve">PREDICTED: PTK2B protein tyrosine kinase 2 beta [Danio rerio]</t>
  </si>
  <si>
    <t xml:space="preserve">049A1H10r1</t>
  </si>
  <si>
    <t xml:space="preserve">CAG04377.1</t>
  </si>
  <si>
    <t xml:space="preserve">ENSDART00000076362</t>
  </si>
  <si>
    <t xml:space="preserve">Contig0009</t>
  </si>
  <si>
    <t xml:space="preserve">072A2H08f1</t>
  </si>
  <si>
    <t xml:space="preserve">NP_001014385.1</t>
  </si>
  <si>
    <t xml:space="preserve">ENSDART00000042572</t>
  </si>
  <si>
    <t xml:space="preserve">hypothetical protein LOC541550 [Danio rerio]</t>
  </si>
  <si>
    <t xml:space="preserve">Contig1355</t>
  </si>
  <si>
    <t xml:space="preserve">025B1A07f1</t>
  </si>
  <si>
    <t xml:space="preserve">XP_685024.2</t>
  </si>
  <si>
    <t xml:space="preserve">ENSDART00000066249</t>
  </si>
  <si>
    <t xml:space="preserve">PREDICTED: sparc/osteonectin, cwcv and kazal-like domains proteoglycan (testican) 3 [Danio rerio]</t>
  </si>
  <si>
    <t xml:space="preserve">060B2B01r1</t>
  </si>
  <si>
    <t xml:space="preserve">CAG12608.1</t>
  </si>
  <si>
    <t xml:space="preserve">ENSDART00000086570</t>
  </si>
  <si>
    <t xml:space="preserve">Contig0015</t>
  </si>
  <si>
    <t xml:space="preserve">010B1A08f1</t>
  </si>
  <si>
    <t xml:space="preserve">P39057</t>
  </si>
  <si>
    <t xml:space="preserve">ENSDART00000023128</t>
  </si>
  <si>
    <t xml:space="preserve">DYHC_ANTCR Dynein beta chain, ciliary</t>
  </si>
  <si>
    <t xml:space="preserve">010B1A08r1</t>
  </si>
  <si>
    <t xml:space="preserve">XP_001380668.1</t>
  </si>
  <si>
    <t xml:space="preserve">ENSDART00000035302</t>
  </si>
  <si>
    <t xml:space="preserve">PREDICTED: similar to 2310004I24Rik protein [Monodelphis domestica]</t>
  </si>
  <si>
    <t xml:space="preserve">Contig0799</t>
  </si>
  <si>
    <t xml:space="preserve">109A2F11f1</t>
  </si>
  <si>
    <t xml:space="preserve">XP_001920550.1</t>
  </si>
  <si>
    <t xml:space="preserve">ENSDART00000085220</t>
  </si>
  <si>
    <t xml:space="preserve">PREDICTED: similar to voltage-dependent calcium channel alpha 1G subunit [Danio rerio]</t>
  </si>
  <si>
    <t xml:space="preserve">036B1B04r1</t>
  </si>
  <si>
    <t xml:space="preserve">XP_001920588.1</t>
  </si>
  <si>
    <t xml:space="preserve">ENSDART00000066288</t>
  </si>
  <si>
    <t xml:space="preserve">PREDICTED: wu:fj02d07 [Danio rerio]</t>
  </si>
  <si>
    <t xml:space="preserve">109A2F11r1</t>
  </si>
  <si>
    <t xml:space="preserve">CAF92441.1</t>
  </si>
  <si>
    <t xml:space="preserve">ENSDART00000105674</t>
  </si>
  <si>
    <t xml:space="preserve">Contig1110</t>
  </si>
  <si>
    <t xml:space="preserve">082B1H09f1</t>
  </si>
  <si>
    <t xml:space="preserve">NP_001038884.1</t>
  </si>
  <si>
    <t xml:space="preserve">ENSDART00000087040</t>
  </si>
  <si>
    <t xml:space="preserve">hypothetical protein LOC751707 [Danio rerio]</t>
  </si>
  <si>
    <t xml:space="preserve">026A1F08f1</t>
  </si>
  <si>
    <t xml:space="preserve">CAG08798.1</t>
  </si>
  <si>
    <t xml:space="preserve">ENSDART00000056475</t>
  </si>
  <si>
    <t xml:space="preserve">069B2A01r1</t>
  </si>
  <si>
    <t xml:space="preserve">NP_001003545.1</t>
  </si>
  <si>
    <t xml:space="preserve">ENSDART00000066257</t>
  </si>
  <si>
    <t xml:space="preserve">ectonucleoside triphosphate diphosphohydrolase 1 [Danio rerio]</t>
  </si>
  <si>
    <t xml:space="preserve">060B2B01f1</t>
  </si>
  <si>
    <t xml:space="preserve">AAI54780.1</t>
  </si>
  <si>
    <t xml:space="preserve">ENSDART00000105591</t>
  </si>
  <si>
    <t xml:space="preserve">Carboxypeptidase N, polypeptide 1 [Danio rerio]</t>
  </si>
  <si>
    <t xml:space="preserve">108B1G11f1</t>
  </si>
  <si>
    <t xml:space="preserve">XP_425378.2</t>
  </si>
  <si>
    <t xml:space="preserve">ENSDART00000086389</t>
  </si>
  <si>
    <t xml:space="preserve">003A1F02r1</t>
  </si>
  <si>
    <t xml:space="preserve">NP_919378.1</t>
  </si>
  <si>
    <t xml:space="preserve">ENSDART00000028012</t>
  </si>
  <si>
    <t xml:space="preserve">baculoviral IAP repeat-containing 5A [Danio rerio]</t>
  </si>
  <si>
    <t xml:space="preserve">Contig0229</t>
  </si>
  <si>
    <t xml:space="preserve">019B1A08r1</t>
  </si>
  <si>
    <t xml:space="preserve">XP_001338681.1</t>
  </si>
  <si>
    <t xml:space="preserve">ENSDART00000085743</t>
  </si>
  <si>
    <t xml:space="preserve">PREDICTED: similar to glycosaminoglycan N-acetylglucosaminyl N-deacetylase/N-sulfotransferase [Danio rerio]</t>
  </si>
  <si>
    <t xml:space="preserve">102A2B09f1</t>
  </si>
  <si>
    <t xml:space="preserve">AAG17558.1</t>
  </si>
  <si>
    <t xml:space="preserve">ENSDART00000105518</t>
  </si>
  <si>
    <t xml:space="preserve">AF233633_1 calcium/calmodulin-dependent protein kinase II gamma M subunit [Xenopus laevis]</t>
  </si>
  <si>
    <t xml:space="preserve">058A2B10f1</t>
  </si>
  <si>
    <t xml:space="preserve">CAG00203.1</t>
  </si>
  <si>
    <t xml:space="preserve">ENSDART00000003347</t>
  </si>
  <si>
    <t xml:space="preserve">042B2C02r1</t>
  </si>
  <si>
    <t xml:space="preserve">XP_001472646.1</t>
  </si>
  <si>
    <t xml:space="preserve">ENSDART00000009172</t>
  </si>
  <si>
    <t xml:space="preserve">PREDICTED: similar to tweety homolog 2 [Mus musculus]</t>
  </si>
  <si>
    <t xml:space="preserve">112B1A03f1</t>
  </si>
  <si>
    <t xml:space="preserve">NP_001082874.1</t>
  </si>
  <si>
    <t xml:space="preserve">ENSDART00000091423</t>
  </si>
  <si>
    <t xml:space="preserve">hypothetical protein LOC564790 [Danio rerio]</t>
  </si>
  <si>
    <t xml:space="preserve">054A2B11r1</t>
  </si>
  <si>
    <t xml:space="preserve">CAG00642.1</t>
  </si>
  <si>
    <t xml:space="preserve">ENSDART00000036243</t>
  </si>
  <si>
    <t xml:space="preserve">043B2F08r1</t>
  </si>
  <si>
    <t xml:space="preserve">XP_001787772.1</t>
  </si>
  <si>
    <t xml:space="preserve">ENSDART00000054359</t>
  </si>
  <si>
    <t xml:space="preserve">PREDICTED: similar to DNA-directed RNA polymerase III subunit RPC5 (RNA polymerase III subunit C5) (DNA-directed RNA polymerase III 80 kDa polypeptide) [Bos taurus]</t>
  </si>
  <si>
    <t xml:space="preserve">Contig1059</t>
  </si>
  <si>
    <t xml:space="preserve">100A2C04f1</t>
  </si>
  <si>
    <t xml:space="preserve">XP_001505274.1</t>
  </si>
  <si>
    <t xml:space="preserve">ENSDART00000019983</t>
  </si>
  <si>
    <t xml:space="preserve">PREDICTED: similar to small GTP binding protein RAB23 [Ornithorhynchus anatinus]</t>
  </si>
  <si>
    <t xml:space="preserve">083A1D06f1</t>
  </si>
  <si>
    <t xml:space="preserve">CAG09426.1</t>
  </si>
  <si>
    <t xml:space="preserve">ENSDART00000092780</t>
  </si>
  <si>
    <t xml:space="preserve">Contig0193</t>
  </si>
  <si>
    <t xml:space="preserve">027B1F02f1</t>
  </si>
  <si>
    <t xml:space="preserve">XP_001921611.1</t>
  </si>
  <si>
    <t xml:space="preserve">ENSDART00000042875</t>
  </si>
  <si>
    <t xml:space="preserve">PREDICTED: similar to calcium transporter 2 [Danio rerio]</t>
  </si>
  <si>
    <t xml:space="preserve">109A2G01r1</t>
  </si>
  <si>
    <t xml:space="preserve">AAH65638.1</t>
  </si>
  <si>
    <t xml:space="preserve">ENSDART00000017052</t>
  </si>
  <si>
    <t xml:space="preserve">Zgc:55307 [Danio rerio]</t>
  </si>
  <si>
    <t xml:space="preserve">051A1H08r1</t>
  </si>
  <si>
    <t xml:space="preserve">CAG05119.1</t>
  </si>
  <si>
    <t xml:space="preserve">ENSDART00000012759</t>
  </si>
  <si>
    <t xml:space="preserve">024B2E04r1</t>
  </si>
  <si>
    <t xml:space="preserve">XP_699375.2</t>
  </si>
  <si>
    <t xml:space="preserve">ENSDART00000092646</t>
  </si>
  <si>
    <t xml:space="preserve">PREDICTED: similar to mCG2694 [Danio rerio]</t>
  </si>
  <si>
    <t xml:space="preserve">057A1G08f1</t>
  </si>
  <si>
    <t xml:space="preserve">XP_001790559.1</t>
  </si>
  <si>
    <t xml:space="preserve">ENSDART00000025236</t>
  </si>
  <si>
    <t xml:space="preserve">PREDICTED: protein phosphatase 2, regulatory subunit B', delta isoform [Bos taurus]</t>
  </si>
  <si>
    <t xml:space="preserve">Contig0037</t>
  </si>
  <si>
    <t xml:space="preserve">011B1H04r1</t>
  </si>
  <si>
    <t xml:space="preserve">CAG14193.1</t>
  </si>
  <si>
    <t xml:space="preserve">ENSDART00000102538</t>
  </si>
  <si>
    <t xml:space="preserve">Contig0374</t>
  </si>
  <si>
    <t xml:space="preserve">079A1B07r1</t>
  </si>
  <si>
    <t xml:space="preserve">XP_001342673.2</t>
  </si>
  <si>
    <t xml:space="preserve">ENSDART00000102411</t>
  </si>
  <si>
    <t xml:space="preserve">PREDICTED: dynactin 1b [Danio rerio]</t>
  </si>
  <si>
    <t xml:space="preserve">035B1A11f1</t>
  </si>
  <si>
    <t xml:space="preserve">CAG01240.1</t>
  </si>
  <si>
    <t xml:space="preserve">ENSDART00000079345</t>
  </si>
  <si>
    <t xml:space="preserve">Contig1369</t>
  </si>
  <si>
    <t xml:space="preserve">059B2D03r1</t>
  </si>
  <si>
    <t xml:space="preserve">AAH91994.1</t>
  </si>
  <si>
    <t xml:space="preserve">ENSDART00000079655</t>
  </si>
  <si>
    <t xml:space="preserve">Si:ch211-146m5.2 protein [Danio rerio]</t>
  </si>
  <si>
    <t xml:space="preserve">Contig0278</t>
  </si>
  <si>
    <t xml:space="preserve">048B1H05f1</t>
  </si>
  <si>
    <t xml:space="preserve">AAH46685.1</t>
  </si>
  <si>
    <t xml:space="preserve">ENSDART00000006925</t>
  </si>
  <si>
    <t xml:space="preserve">Metap1 protein [Xenopus laevis]</t>
  </si>
  <si>
    <t xml:space="preserve">Contig0680</t>
  </si>
  <si>
    <t xml:space="preserve">013B1D10r1</t>
  </si>
  <si>
    <t xml:space="preserve">XP_001496665.2</t>
  </si>
  <si>
    <t xml:space="preserve">ENSDART00000081144</t>
  </si>
  <si>
    <t xml:space="preserve">PREDICTED: similar to KIAA0094 [Equus caballus]</t>
  </si>
  <si>
    <t xml:space="preserve">042B2B04f1</t>
  </si>
  <si>
    <t xml:space="preserve">NP_001038673.1</t>
  </si>
  <si>
    <t xml:space="preserve">ENSDART00000079558</t>
  </si>
  <si>
    <t xml:space="preserve">hypothetical protein LOC570745 [Danio rerio]</t>
  </si>
  <si>
    <t xml:space="preserve">073A1A04r1</t>
  </si>
  <si>
    <t xml:space="preserve">AAI62517.1</t>
  </si>
  <si>
    <t xml:space="preserve">ENSDART00000013534</t>
  </si>
  <si>
    <t xml:space="preserve">Fgfr3 protein [Danio rerio]</t>
  </si>
  <si>
    <t xml:space="preserve">Contig0530</t>
  </si>
  <si>
    <t xml:space="preserve">105A2G03r1</t>
  </si>
  <si>
    <t xml:space="preserve">XP_684200.3</t>
  </si>
  <si>
    <t xml:space="preserve">ENSDART00000091271</t>
  </si>
  <si>
    <t xml:space="preserve">PREDICTED: PDX1 C-terminal inhibiting factor 1 [Danio rerio]</t>
  </si>
  <si>
    <t xml:space="preserve">019B2D10f1</t>
  </si>
  <si>
    <t xml:space="preserve">NP_001103492.1</t>
  </si>
  <si>
    <t xml:space="preserve">ENSDART00000080460</t>
  </si>
  <si>
    <t xml:space="preserve">ADP-ribosylation factor-like 6 interacting protein 2 [Danio rerio]</t>
  </si>
  <si>
    <t xml:space="preserve">036A2B06f1</t>
  </si>
  <si>
    <t xml:space="preserve">XP_001921063.1</t>
  </si>
  <si>
    <t xml:space="preserve">ENSDART00000080351</t>
  </si>
  <si>
    <t xml:space="preserve">PREDICTED: wu:fc68d07 [Danio rerio]</t>
  </si>
  <si>
    <t xml:space="preserve">065A2B08f1</t>
  </si>
  <si>
    <t xml:space="preserve">XP_690592.2</t>
  </si>
  <si>
    <t xml:space="preserve">ENSDART00000102019</t>
  </si>
  <si>
    <t xml:space="preserve">PREDICTED: similar to glutaredoxin cysteine-rich 1 protein [Danio rerio]</t>
  </si>
  <si>
    <t xml:space="preserve">025A1C10r1</t>
  </si>
  <si>
    <t xml:space="preserve">AAH65889.1</t>
  </si>
  <si>
    <t xml:space="preserve">ENSDART00000023806</t>
  </si>
  <si>
    <t xml:space="preserve">Zgc:110319 protein [Danio rerio]</t>
  </si>
  <si>
    <t xml:space="preserve">008B1G05f1</t>
  </si>
  <si>
    <t xml:space="preserve">CAF98694.1</t>
  </si>
  <si>
    <t xml:space="preserve">ENSDART00000080107</t>
  </si>
  <si>
    <t xml:space="preserve">010B2C08r1</t>
  </si>
  <si>
    <t xml:space="preserve">NP_001070631.1</t>
  </si>
  <si>
    <t xml:space="preserve">ENSDART00000101741</t>
  </si>
  <si>
    <t xml:space="preserve">hypothetical protein LOC564694 [Danio rerio]</t>
  </si>
  <si>
    <t xml:space="preserve">071A2A09f1</t>
  </si>
  <si>
    <t xml:space="preserve">ABM86969.1</t>
  </si>
  <si>
    <t xml:space="preserve">ENSDART00000036875</t>
  </si>
  <si>
    <t xml:space="preserve">lysyl oxidase-like 3a [Danio rerio]</t>
  </si>
  <si>
    <t xml:space="preserve">091A2A02r1</t>
  </si>
  <si>
    <t xml:space="preserve">XP_001920447.1</t>
  </si>
  <si>
    <t xml:space="preserve">ENSDART00000087001</t>
  </si>
  <si>
    <t xml:space="preserve">PREDICTED: similar to cyclin M1 [Danio rerio]</t>
  </si>
  <si>
    <t xml:space="preserve">Contig0830</t>
  </si>
  <si>
    <t xml:space="preserve">055A1F12r1</t>
  </si>
  <si>
    <t xml:space="preserve">NP_001013547.1</t>
  </si>
  <si>
    <t xml:space="preserve">ENSDART00000029521</t>
  </si>
  <si>
    <t xml:space="preserve">zgc:103568 [Danio rerio]</t>
  </si>
  <si>
    <t xml:space="preserve">029A1G05r1</t>
  </si>
  <si>
    <t xml:space="preserve">CAG00280.1</t>
  </si>
  <si>
    <t xml:space="preserve">ENSDART00000101468</t>
  </si>
  <si>
    <t xml:space="preserve">104A1C11f1</t>
  </si>
  <si>
    <t xml:space="preserve">XP_685302.2</t>
  </si>
  <si>
    <t xml:space="preserve">ENSDART00000048249</t>
  </si>
  <si>
    <t xml:space="preserve">PREDICTED: similar to Sodium/potassium/calcium exchanger 3 precursor (Na(+)/K(+)/Ca(2+)-exchange protein 3) (Solute carrier family 24 member 3) [Danio rerio]</t>
  </si>
  <si>
    <t xml:space="preserve">Contig1031</t>
  </si>
  <si>
    <t xml:space="preserve">003B1A06r1</t>
  </si>
  <si>
    <t xml:space="preserve">XP_707314.2</t>
  </si>
  <si>
    <t xml:space="preserve">ENSDART00000057712</t>
  </si>
  <si>
    <t xml:space="preserve">PREDICTED: wu:fc10e09 isoform 3 [Danio rerio]</t>
  </si>
  <si>
    <t xml:space="preserve">026B2B01r1</t>
  </si>
  <si>
    <t xml:space="preserve">AAY40845.1</t>
  </si>
  <si>
    <t xml:space="preserve">ENSDART00000020946</t>
  </si>
  <si>
    <t xml:space="preserve">Fanconi anemia L [Danio rerio]</t>
  </si>
  <si>
    <t xml:space="preserve">Contig0008</t>
  </si>
  <si>
    <t xml:space="preserve">018B1D06r1</t>
  </si>
  <si>
    <t xml:space="preserve">CAM12938.1</t>
  </si>
  <si>
    <t xml:space="preserve">ENSDART00000015154</t>
  </si>
  <si>
    <t xml:space="preserve">poly(A) polymerase gamma [Danio rerio]</t>
  </si>
  <si>
    <t xml:space="preserve">004A1A11f1</t>
  </si>
  <si>
    <t xml:space="preserve">NP_001001841.2</t>
  </si>
  <si>
    <t xml:space="preserve">ENSDART00000077612</t>
  </si>
  <si>
    <t xml:space="preserve">v-rel reticuloendotheliosis viral oncogene homolog [Danio rerio]</t>
  </si>
  <si>
    <t xml:space="preserve">067B2H03f1</t>
  </si>
  <si>
    <t xml:space="preserve">NP_001017870.1</t>
  </si>
  <si>
    <t xml:space="preserve">ENSDART00000046981</t>
  </si>
  <si>
    <t xml:space="preserve">PDZ and LIM domain 1 [Danio rerio]</t>
  </si>
  <si>
    <t xml:space="preserve">098A1F06f1</t>
  </si>
  <si>
    <t xml:space="preserve">NP_001119869.1</t>
  </si>
  <si>
    <t xml:space="preserve">ENSDART00000087533</t>
  </si>
  <si>
    <t xml:space="preserve">hypothetical protein LOC560826 [Danio rerio]</t>
  </si>
  <si>
    <t xml:space="preserve">Contig1713</t>
  </si>
  <si>
    <t xml:space="preserve">026A2B04r1</t>
  </si>
  <si>
    <t xml:space="preserve">018B1D06f1</t>
  </si>
  <si>
    <t xml:space="preserve">CAP09248.1</t>
  </si>
  <si>
    <t xml:space="preserve">ENSDART00000077655</t>
  </si>
  <si>
    <t xml:space="preserve">chromosome 10 open reading frame 119 (H. sapiens) [Danio rerio]</t>
  </si>
  <si>
    <t xml:space="preserve">019B1A12f1</t>
  </si>
  <si>
    <t xml:space="preserve">NP_001003533.1</t>
  </si>
  <si>
    <t xml:space="preserve">ENSDART00000057689</t>
  </si>
  <si>
    <t xml:space="preserve">BCL2-associated athanogene 3 [Danio rerio]</t>
  </si>
  <si>
    <t xml:space="preserve">100A2H12f1</t>
  </si>
  <si>
    <t xml:space="preserve">NP_957426.1</t>
  </si>
  <si>
    <t xml:space="preserve">ENSDART00000022799</t>
  </si>
  <si>
    <t xml:space="preserve">TIA1 cytotoxic granule-associated RNA binding protein-like 1 [Danio rerio]</t>
  </si>
  <si>
    <t xml:space="preserve">026A2B04f1</t>
  </si>
  <si>
    <t xml:space="preserve">NP_956611.1</t>
  </si>
  <si>
    <t xml:space="preserve">ENSDART00000027428</t>
  </si>
  <si>
    <t xml:space="preserve">conserved helix-loop-helix ubiquitous kinase [Danio rerio]</t>
  </si>
  <si>
    <t xml:space="preserve">Contig1894</t>
  </si>
  <si>
    <t xml:space="preserve">023A2E10f1</t>
  </si>
  <si>
    <t xml:space="preserve">XP_697286.2</t>
  </si>
  <si>
    <t xml:space="preserve">ENSDART00000087786</t>
  </si>
  <si>
    <t xml:space="preserve">PREDICTED: wu:fk52g01 [Danio rerio]</t>
  </si>
  <si>
    <t xml:space="preserve">Contig0776</t>
  </si>
  <si>
    <t xml:space="preserve">092B2F03r1</t>
  </si>
  <si>
    <t xml:space="preserve">AAI17601.1</t>
  </si>
  <si>
    <t xml:space="preserve">ENSDART00000000831</t>
  </si>
  <si>
    <t xml:space="preserve">Unknown (protein for MGC:136441) [Danio rerio]</t>
  </si>
  <si>
    <t xml:space="preserve">052B2C07f1</t>
  </si>
  <si>
    <t xml:space="preserve">ACH44404.1</t>
  </si>
  <si>
    <t xml:space="preserve">ENSDART00000043002</t>
  </si>
  <si>
    <t xml:space="preserve">putative RAB1B member RAS oncogene family variant 2 [Taeniopygia guttata]</t>
  </si>
  <si>
    <t xml:space="preserve">096A2F06f1</t>
  </si>
  <si>
    <t xml:space="preserve">CAD61088.2</t>
  </si>
  <si>
    <t xml:space="preserve">ENSDART00000043121</t>
  </si>
  <si>
    <t xml:space="preserve">novel protein similar to asparaginases [Danio rerio]</t>
  </si>
  <si>
    <t xml:space="preserve">Contig1019</t>
  </si>
  <si>
    <t xml:space="preserve">043A1G12f1</t>
  </si>
  <si>
    <t xml:space="preserve">AAH95585.1</t>
  </si>
  <si>
    <t xml:space="preserve">ENSDART00000010918</t>
  </si>
  <si>
    <t xml:space="preserve">Angiotensinogen [Danio rerio]</t>
  </si>
  <si>
    <t xml:space="preserve">067B1G04f1</t>
  </si>
  <si>
    <t xml:space="preserve">XP_690089.3</t>
  </si>
  <si>
    <t xml:space="preserve">ENSDART00000078079</t>
  </si>
  <si>
    <t xml:space="preserve">PREDICTED: similar to pecanex-like 2 [Danio rerio]</t>
  </si>
  <si>
    <t xml:space="preserve">Contig2005</t>
  </si>
  <si>
    <t xml:space="preserve">007A2H11f1</t>
  </si>
  <si>
    <t xml:space="preserve">BAG57673.1</t>
  </si>
  <si>
    <t xml:space="preserve">ENSDART00000057638</t>
  </si>
  <si>
    <t xml:space="preserve">042B2B10f1</t>
  </si>
  <si>
    <t xml:space="preserve">CAD89355.1</t>
  </si>
  <si>
    <t xml:space="preserve">ENSDART00000016946</t>
  </si>
  <si>
    <t xml:space="preserve">glutamate dehydrogenase [Oncorhynchus mykiss]</t>
  </si>
  <si>
    <t xml:space="preserve">Contig0466</t>
  </si>
  <si>
    <t xml:space="preserve">041A1D03r1</t>
  </si>
  <si>
    <t xml:space="preserve">CAF98661.1</t>
  </si>
  <si>
    <t xml:space="preserve">ENSDART00000026679</t>
  </si>
  <si>
    <t xml:space="preserve">080A1F09r1</t>
  </si>
  <si>
    <t xml:space="preserve">AAA80142.1</t>
  </si>
  <si>
    <t xml:space="preserve">ENSDART00000049624</t>
  </si>
  <si>
    <t xml:space="preserve">wnt-8b product [zebrafishes, embryos, Peptide, 357 aa]</t>
  </si>
  <si>
    <t xml:space="preserve">Contig0766</t>
  </si>
  <si>
    <t xml:space="preserve">038B1B07f1</t>
  </si>
  <si>
    <t xml:space="preserve">XP_690593.2</t>
  </si>
  <si>
    <t xml:space="preserve">ENSDART00000012457</t>
  </si>
  <si>
    <t xml:space="preserve">PREDICTED: aldehyde dehydrogenase 1 family, member B1 [Danio rerio]</t>
  </si>
  <si>
    <t xml:space="preserve">068B2C11r1</t>
  </si>
  <si>
    <t xml:space="preserve">XP_701288.3</t>
  </si>
  <si>
    <t xml:space="preserve">ENSDART00000057457</t>
  </si>
  <si>
    <t xml:space="preserve">PREDICTED: similar to blue cheese CG14001-PA [Danio rerio]</t>
  </si>
  <si>
    <t xml:space="preserve">109B2C06f1</t>
  </si>
  <si>
    <t xml:space="preserve">CAG13227.1</t>
  </si>
  <si>
    <t xml:space="preserve">ENSDART00000085230</t>
  </si>
  <si>
    <t xml:space="preserve">Contig3420</t>
  </si>
  <si>
    <t xml:space="preserve">050A2H04r1</t>
  </si>
  <si>
    <t xml:space="preserve">XP_001618775.1</t>
  </si>
  <si>
    <t xml:space="preserve">ENSDART00000099596</t>
  </si>
  <si>
    <t xml:space="preserve">hypothetical protein NEMVEDRAFT_v1g6204 [Nematostella vectensis]</t>
  </si>
  <si>
    <t xml:space="preserve">Contig0196</t>
  </si>
  <si>
    <t xml:space="preserve">045A2C06f1</t>
  </si>
  <si>
    <t xml:space="preserve">XP_691298.3</t>
  </si>
  <si>
    <t xml:space="preserve">ENSDART00000083788</t>
  </si>
  <si>
    <t xml:space="preserve">PREDICTED: similar to Gamma-aminobutyric acid receptor subunit pi precursor (GABA(A) receptor subunit pi) [Danio rerio]</t>
  </si>
  <si>
    <t xml:space="preserve">025A1D09f1</t>
  </si>
  <si>
    <t xml:space="preserve">CAG03792.1</t>
  </si>
  <si>
    <t xml:space="preserve">ENSDART00000007408</t>
  </si>
  <si>
    <t xml:space="preserve">013B1H01r1</t>
  </si>
  <si>
    <t xml:space="preserve">XP_001330987.1</t>
  </si>
  <si>
    <t xml:space="preserve">ENSDART00000022051</t>
  </si>
  <si>
    <t xml:space="preserve">PREDICTED: similar to DNA replication complex GINS protein PSF1 [Danio rerio]</t>
  </si>
  <si>
    <t xml:space="preserve">048A2B02r1</t>
  </si>
  <si>
    <t xml:space="preserve">CAG09468.1</t>
  </si>
  <si>
    <t xml:space="preserve">ENSDART00000038099</t>
  </si>
  <si>
    <t xml:space="preserve">012A2B02f1</t>
  </si>
  <si>
    <t xml:space="preserve">XP_694144.3</t>
  </si>
  <si>
    <t xml:space="preserve">ENSDART00000064702</t>
  </si>
  <si>
    <t xml:space="preserve">PREDICTED: NK6 transcription factor related, locus 2 [Danio rerio]</t>
  </si>
  <si>
    <t xml:space="preserve">Contig1253</t>
  </si>
  <si>
    <t xml:space="preserve">049A1D06f1</t>
  </si>
  <si>
    <t xml:space="preserve">NP_001009596.1</t>
  </si>
  <si>
    <t xml:space="preserve">ENSDART00000106707</t>
  </si>
  <si>
    <t xml:space="preserve">protocadherin 2 alpha b 9 [Danio rerio]</t>
  </si>
  <si>
    <t xml:space="preserve">075B2F05f1</t>
  </si>
  <si>
    <t xml:space="preserve">NP_001009591.1</t>
  </si>
  <si>
    <t xml:space="preserve">ENSDART00000050160</t>
  </si>
  <si>
    <t xml:space="preserve">protocadherin 2 alpha b 12 [Danio rerio]</t>
  </si>
  <si>
    <t xml:space="preserve">051A2A01r1</t>
  </si>
  <si>
    <t xml:space="preserve">AAI63284.1</t>
  </si>
  <si>
    <t xml:space="preserve">ENSDART00000081874</t>
  </si>
  <si>
    <t xml:space="preserve">Protocadherin 2 alpha b2 [Danio rerio]</t>
  </si>
  <si>
    <t xml:space="preserve">086B2D06f1</t>
  </si>
  <si>
    <t xml:space="preserve">XP_001921913.1</t>
  </si>
  <si>
    <t xml:space="preserve">ENSDART00000054897</t>
  </si>
  <si>
    <t xml:space="preserve">PREDICTED: similar to protocadherin 2 alpha a 3 [Danio rerio]</t>
  </si>
  <si>
    <t xml:space="preserve">008A1E06r1</t>
  </si>
  <si>
    <t xml:space="preserve">XP_001340495.2</t>
  </si>
  <si>
    <t xml:space="preserve">ENSDART00000088833</t>
  </si>
  <si>
    <t xml:space="preserve">PREDICTED: protocadherin b [Danio rerio]</t>
  </si>
  <si>
    <t xml:space="preserve">Contig0981</t>
  </si>
  <si>
    <t xml:space="preserve">028B1D05r1</t>
  </si>
  <si>
    <t xml:space="preserve">AAI65744.1</t>
  </si>
  <si>
    <t xml:space="preserve">ENSDART00000091904</t>
  </si>
  <si>
    <t xml:space="preserve">Ctsf protein [synthetic construct]</t>
  </si>
  <si>
    <t xml:space="preserve">011B1A04f1</t>
  </si>
  <si>
    <t xml:space="preserve">CAF99132.1</t>
  </si>
  <si>
    <t xml:space="preserve">ENSDART00000080094</t>
  </si>
  <si>
    <t xml:space="preserve">091B1F04f1</t>
  </si>
  <si>
    <t xml:space="preserve">XP_001923021.1</t>
  </si>
  <si>
    <t xml:space="preserve">ENSDART00000106323</t>
  </si>
  <si>
    <t xml:space="preserve">PREDICTED: similar to Sequestosome 1 isoform 2 [Danio rerio]</t>
  </si>
  <si>
    <t xml:space="preserve">Contig1924</t>
  </si>
  <si>
    <t xml:space="preserve">036B1G11r1</t>
  </si>
  <si>
    <t xml:space="preserve">XP_001339612.2</t>
  </si>
  <si>
    <t xml:space="preserve">ENSDART00000089845</t>
  </si>
  <si>
    <t xml:space="preserve">PREDICTED: similar to jumonji domain containing 1B [Danio rerio]</t>
  </si>
  <si>
    <t xml:space="preserve">101A2B11r1</t>
  </si>
  <si>
    <t xml:space="preserve">NP_571082.1</t>
  </si>
  <si>
    <t xml:space="preserve">ENSDART00000032141</t>
  </si>
  <si>
    <t xml:space="preserve">spondin 2a, extracellular matrix protein [Danio rerio]</t>
  </si>
  <si>
    <t xml:space="preserve">Contig1267</t>
  </si>
  <si>
    <t xml:space="preserve">079B1E07r1</t>
  </si>
  <si>
    <t xml:space="preserve">NP_001012383.1</t>
  </si>
  <si>
    <t xml:space="preserve">ENSDART00000019296</t>
  </si>
  <si>
    <t xml:space="preserve">growth differentiation factor 9 [Danio rerio]</t>
  </si>
  <si>
    <t xml:space="preserve">100B2G05r1</t>
  </si>
  <si>
    <t xml:space="preserve">NP_571811.2</t>
  </si>
  <si>
    <t xml:space="preserve">ENSDART00000079142</t>
  </si>
  <si>
    <t xml:space="preserve">slit (Drosophila) homolog 3 [Danio rerio]</t>
  </si>
  <si>
    <t xml:space="preserve">Contig1881</t>
  </si>
  <si>
    <t xml:space="preserve">023B1G08r1</t>
  </si>
  <si>
    <t xml:space="preserve">ENSDART00000079147</t>
  </si>
  <si>
    <t xml:space="preserve">076A2H04f1</t>
  </si>
  <si>
    <t xml:space="preserve">XP_001332891.2</t>
  </si>
  <si>
    <t xml:space="preserve">ENSDART00000106036</t>
  </si>
  <si>
    <t xml:space="preserve">PREDICTED: similar to Y37A1B.17a [Danio rerio]</t>
  </si>
  <si>
    <t xml:space="preserve">Contig2399</t>
  </si>
  <si>
    <t xml:space="preserve">035B1B10f1</t>
  </si>
  <si>
    <t xml:space="preserve">CAF90409.1</t>
  </si>
  <si>
    <t xml:space="preserve">ENSDART00000000406</t>
  </si>
  <si>
    <t xml:space="preserve">022A1C08r1</t>
  </si>
  <si>
    <t xml:space="preserve">XP_684857.3</t>
  </si>
  <si>
    <t xml:space="preserve">ENSDART00000088940</t>
  </si>
  <si>
    <t xml:space="preserve">PREDICTED: similar to serotonin 5-HT4 receptor [Danio rerio]</t>
  </si>
  <si>
    <t xml:space="preserve">Contig1184</t>
  </si>
  <si>
    <t xml:space="preserve">034A2F12f1</t>
  </si>
  <si>
    <t xml:space="preserve">CAN88464.1</t>
  </si>
  <si>
    <t xml:space="preserve">ENSDART00000037999</t>
  </si>
  <si>
    <t xml:space="preserve">xylosylprotein beta 1,4-galactosyltransferase, polypeptide 7 (galactosyltransferase I) [Danio rerio]</t>
  </si>
  <si>
    <t xml:space="preserve">008A2B04f1</t>
  </si>
  <si>
    <t xml:space="preserve">CAN88455.1</t>
  </si>
  <si>
    <t xml:space="preserve">ENSDART00000054175</t>
  </si>
  <si>
    <t xml:space="preserve">MAD homolog 5 (Drosophila) [Danio rerio]</t>
  </si>
  <si>
    <t xml:space="preserve">Contig0419</t>
  </si>
  <si>
    <t xml:space="preserve">057A2B06f1</t>
  </si>
  <si>
    <t xml:space="preserve">NP_001073465.1</t>
  </si>
  <si>
    <t xml:space="preserve">ENSDART00000087976</t>
  </si>
  <si>
    <t xml:space="preserve">hypothetical protein LOC562008 [Danio rerio]</t>
  </si>
  <si>
    <t xml:space="preserve">038A2D03r1</t>
  </si>
  <si>
    <t xml:space="preserve">XP_694081.2</t>
  </si>
  <si>
    <t xml:space="preserve">ENSDART00000053916</t>
  </si>
  <si>
    <t xml:space="preserve">PREDICTED: similar to melatonin receptor 1A [Danio rerio]</t>
  </si>
  <si>
    <t xml:space="preserve">073B2D06f1</t>
  </si>
  <si>
    <t xml:space="preserve">XP_001923608.1</t>
  </si>
  <si>
    <t xml:space="preserve">ENSDART00000007022</t>
  </si>
  <si>
    <t xml:space="preserve">PREDICTED: similar to platelet-derived growth factor receptor-like [Danio rerio]</t>
  </si>
  <si>
    <t xml:space="preserve">Contig0154</t>
  </si>
  <si>
    <t xml:space="preserve">075A1H05f1</t>
  </si>
  <si>
    <t xml:space="preserve">CAG08361.1</t>
  </si>
  <si>
    <t xml:space="preserve">ENSDART00000105682</t>
  </si>
  <si>
    <t xml:space="preserve">038A2H10r1</t>
  </si>
  <si>
    <t xml:space="preserve">NP_001103496.1</t>
  </si>
  <si>
    <t xml:space="preserve">ENSDART00000085335</t>
  </si>
  <si>
    <t xml:space="preserve">hypothetical protein LOC560095 [Danio rerio]</t>
  </si>
  <si>
    <t xml:space="preserve">063A2G07r1</t>
  </si>
  <si>
    <t xml:space="preserve">CAE50278.2</t>
  </si>
  <si>
    <t xml:space="preserve">ENSDART00000010022</t>
  </si>
  <si>
    <t xml:space="preserve">novel protein similar to vertebrate membrane bound X-prolyl aminopeptidase (aminopeptidase P) 2 (XPNPEP2, zgc:63528) [Danio rerio]</t>
  </si>
  <si>
    <t xml:space="preserve">039A1F02f1</t>
  </si>
  <si>
    <t xml:space="preserve">NP_037546.1</t>
  </si>
  <si>
    <t xml:space="preserve">ENSDART00000019396</t>
  </si>
  <si>
    <t xml:space="preserve">cytochrome c oxidase subunit II [Crassostrea gigas]</t>
  </si>
  <si>
    <t xml:space="preserve">014B2H02r1</t>
  </si>
  <si>
    <t xml:space="preserve">NP_571179.1</t>
  </si>
  <si>
    <t xml:space="preserve">ENSDART00000003993</t>
  </si>
  <si>
    <t xml:space="preserve">IL2-inducible T-cell kinase [Danio rerio]</t>
  </si>
  <si>
    <t xml:space="preserve">091A2B10r1</t>
  </si>
  <si>
    <t xml:space="preserve">ACH53024.1</t>
  </si>
  <si>
    <t xml:space="preserve">ENSDART00000074671</t>
  </si>
  <si>
    <t xml:space="preserve">glutamate receptor subunit AMPA2 (predicted) [Otolemur garnettii]</t>
  </si>
  <si>
    <t xml:space="preserve">030B1G12r1</t>
  </si>
  <si>
    <t xml:space="preserve">CAF87287.1</t>
  </si>
  <si>
    <t xml:space="preserve">ENSDART00000052520</t>
  </si>
  <si>
    <t xml:space="preserve">Contig0205</t>
  </si>
  <si>
    <t xml:space="preserve">013A1C12f1</t>
  </si>
  <si>
    <t xml:space="preserve">ABP02023.1</t>
  </si>
  <si>
    <t xml:space="preserve">ENSDART00000074422</t>
  </si>
  <si>
    <t xml:space="preserve">novel immune-type receptor 16 [Ictalurus punctatus]</t>
  </si>
  <si>
    <t xml:space="preserve">077A2A01f1</t>
  </si>
  <si>
    <t xml:space="preserve">ENSDART00000052451</t>
  </si>
  <si>
    <t xml:space="preserve">011B1A11r1</t>
  </si>
  <si>
    <t xml:space="preserve">ABP02022.1</t>
  </si>
  <si>
    <t xml:space="preserve">ENSDART00000052449</t>
  </si>
  <si>
    <t xml:space="preserve">novel immune-type receptor 15b [Ictalurus punctatus]</t>
  </si>
  <si>
    <t xml:space="preserve">001A2D06f1</t>
  </si>
  <si>
    <t xml:space="preserve">NP_957198.1</t>
  </si>
  <si>
    <t xml:space="preserve">ENSDART00000047716</t>
  </si>
  <si>
    <t xml:space="preserve">hypothetical protein LOC393878 [Danio rerio]</t>
  </si>
  <si>
    <t xml:space="preserve">059A2G02r1</t>
  </si>
  <si>
    <t xml:space="preserve">AAS01601.1</t>
  </si>
  <si>
    <t xml:space="preserve">ENSDART00000018837</t>
  </si>
  <si>
    <t xml:space="preserve">Pi-class glutathione S-trasferase [Anguilla anguilla]</t>
  </si>
  <si>
    <t xml:space="preserve">096A2B07f1</t>
  </si>
  <si>
    <t xml:space="preserve">BAG62644.1</t>
  </si>
  <si>
    <t xml:space="preserve">ENSDART00000061001</t>
  </si>
  <si>
    <t xml:space="preserve">Contig0640</t>
  </si>
  <si>
    <t xml:space="preserve">077B1B05r1</t>
  </si>
  <si>
    <t xml:space="preserve">NP_001008625.1</t>
  </si>
  <si>
    <t xml:space="preserve">ENSDART00000102161</t>
  </si>
  <si>
    <t xml:space="preserve">intraflagellar transport 80 homolog [Danio rerio]</t>
  </si>
  <si>
    <t xml:space="preserve">064A2E12f1</t>
  </si>
  <si>
    <t xml:space="preserve">XP_001632703.1</t>
  </si>
  <si>
    <t xml:space="preserve">ENSDART00000056763</t>
  </si>
  <si>
    <t xml:space="preserve">Contig0032</t>
  </si>
  <si>
    <t xml:space="preserve">091A1C09f1</t>
  </si>
  <si>
    <t xml:space="preserve">NP_571840.1</t>
  </si>
  <si>
    <t xml:space="preserve">ENSDART00000063320</t>
  </si>
  <si>
    <t xml:space="preserve">claudin e [Danio rerio]</t>
  </si>
  <si>
    <t xml:space="preserve">Contig1483</t>
  </si>
  <si>
    <t xml:space="preserve">105B2D08f1</t>
  </si>
  <si>
    <t xml:space="preserve">NP_001005991.1</t>
  </si>
  <si>
    <t xml:space="preserve">ENSDART00000065824</t>
  </si>
  <si>
    <t xml:space="preserve">hypothetical protein LOC449818 [Danio rerio]</t>
  </si>
  <si>
    <t xml:space="preserve">Contig0389</t>
  </si>
  <si>
    <t xml:space="preserve">077B2D04r1</t>
  </si>
  <si>
    <t xml:space="preserve">XP_001920240.1</t>
  </si>
  <si>
    <t xml:space="preserve">ENSDART00000101918</t>
  </si>
  <si>
    <t xml:space="preserve">PREDICTED: similar to phospholipase A2, group III [Danio rerio]</t>
  </si>
  <si>
    <t xml:space="preserve">077B2D04f1</t>
  </si>
  <si>
    <t xml:space="preserve">CAG08963.1</t>
  </si>
  <si>
    <t xml:space="preserve">ENSDART00000090939</t>
  </si>
  <si>
    <t xml:space="preserve">052A1E08f1</t>
  </si>
  <si>
    <t xml:space="preserve">XP_001520575.1</t>
  </si>
  <si>
    <t xml:space="preserve">ENSDART00000101780</t>
  </si>
  <si>
    <t xml:space="preserve">Contig0252</t>
  </si>
  <si>
    <t xml:space="preserve">048B2H11f1</t>
  </si>
  <si>
    <t xml:space="preserve">NP_001008629.1</t>
  </si>
  <si>
    <t xml:space="preserve">ENSDART00000012064</t>
  </si>
  <si>
    <t xml:space="preserve">PIH1 domain containing 2 [Danio rerio]</t>
  </si>
  <si>
    <t xml:space="preserve">098A1G06r1</t>
  </si>
  <si>
    <t xml:space="preserve">NP_571906.1</t>
  </si>
  <si>
    <t xml:space="preserve">ENSDART00000019006</t>
  </si>
  <si>
    <t xml:space="preserve">neural cell adhesion molecule 3 [Danio rerio]</t>
  </si>
  <si>
    <t xml:space="preserve">019B2C01r1</t>
  </si>
  <si>
    <t xml:space="preserve">AAH75739.1</t>
  </si>
  <si>
    <t xml:space="preserve">ENSDART00000018945</t>
  </si>
  <si>
    <t xml:space="preserve">Meis3 protein [Danio rerio]</t>
  </si>
  <si>
    <t xml:space="preserve">Contig0135</t>
  </si>
  <si>
    <t xml:space="preserve">105A2H02f1</t>
  </si>
  <si>
    <t xml:space="preserve">XP_001921714.1</t>
  </si>
  <si>
    <t xml:space="preserve">ENSDART00000090779</t>
  </si>
  <si>
    <t xml:space="preserve">PREDICTED: similar to Sacsin, partial [Danio rerio]</t>
  </si>
  <si>
    <t xml:space="preserve">038B1H11r1</t>
  </si>
  <si>
    <t xml:space="preserve">NP_998046.1</t>
  </si>
  <si>
    <t xml:space="preserve">ENSDART00000012039</t>
  </si>
  <si>
    <t xml:space="preserve">hypothetical protein LOC405817 [Danio rerio]</t>
  </si>
  <si>
    <t xml:space="preserve">110B2E06f1</t>
  </si>
  <si>
    <t xml:space="preserve">CAF97456.1</t>
  </si>
  <si>
    <t xml:space="preserve">ENSDART00000101511</t>
  </si>
  <si>
    <t xml:space="preserve">045B2H12r1</t>
  </si>
  <si>
    <t xml:space="preserve">NP_001122172.1</t>
  </si>
  <si>
    <t xml:space="preserve">ENSDART00000101504</t>
  </si>
  <si>
    <t xml:space="preserve">hypothetical protein LOC559491 [Danio rerio]</t>
  </si>
  <si>
    <t xml:space="preserve">Contig1696</t>
  </si>
  <si>
    <t xml:space="preserve">031B1E08f1</t>
  </si>
  <si>
    <t xml:space="preserve">NP_001124268.1</t>
  </si>
  <si>
    <t xml:space="preserve">ENSDART00000063497</t>
  </si>
  <si>
    <t xml:space="preserve">hypothetical protein LOC100003951 [Danio rerio]</t>
  </si>
  <si>
    <t xml:space="preserve">061A1D05f1</t>
  </si>
  <si>
    <t xml:space="preserve">NP_001107024.1</t>
  </si>
  <si>
    <t xml:space="preserve">ENSDART00000062603</t>
  </si>
  <si>
    <t xml:space="preserve">cell adhesion molecule 1b [Danio rerio]</t>
  </si>
  <si>
    <t xml:space="preserve">Contig0453</t>
  </si>
  <si>
    <t xml:space="preserve">004B2C09f1</t>
  </si>
  <si>
    <t xml:space="preserve">NP_571748.1</t>
  </si>
  <si>
    <t xml:space="preserve">ENSDART00000062676</t>
  </si>
  <si>
    <t xml:space="preserve">transcription elongation regulator foggy [Danio rerio]</t>
  </si>
  <si>
    <t xml:space="preserve">Contig0635</t>
  </si>
  <si>
    <t xml:space="preserve">084B2E12r1</t>
  </si>
  <si>
    <t xml:space="preserve">XP_693548.1</t>
  </si>
  <si>
    <t xml:space="preserve">ENSDART00000101128</t>
  </si>
  <si>
    <t xml:space="preserve">PREDICTED: hypothetical protein LOC767664 [Danio rerio]</t>
  </si>
  <si>
    <t xml:space="preserve">086A2B12f1</t>
  </si>
  <si>
    <t xml:space="preserve">XP_001137251.1</t>
  </si>
  <si>
    <t xml:space="preserve">ENSDART00000060935</t>
  </si>
  <si>
    <t xml:space="preserve">PREDICTED: similar to potassium channel tetramerization domain containing 10 isoform 1 [Pan troglodytes]</t>
  </si>
  <si>
    <t xml:space="preserve">004B2C09r1</t>
  </si>
  <si>
    <t xml:space="preserve">CAG06494.1</t>
  </si>
  <si>
    <t xml:space="preserve">ENSDART00000092357</t>
  </si>
  <si>
    <t xml:space="preserve">034B1F03f1</t>
  </si>
  <si>
    <t xml:space="preserve">CAG06498.1</t>
  </si>
  <si>
    <t xml:space="preserve">ENSDART00000089410</t>
  </si>
  <si>
    <t xml:space="preserve">Contig0240</t>
  </si>
  <si>
    <t xml:space="preserve">072B2E06r1</t>
  </si>
  <si>
    <t xml:space="preserve">CAG06487.1</t>
  </si>
  <si>
    <t xml:space="preserve">ENSDART00000011416</t>
  </si>
  <si>
    <t xml:space="preserve">064B1A08r1</t>
  </si>
  <si>
    <t xml:space="preserve">XP_684473.2</t>
  </si>
  <si>
    <t xml:space="preserve">ENSDART00000079363</t>
  </si>
  <si>
    <t xml:space="preserve">PREDICTED: similar to skin mucus antibacterial l-amino acid oxidase [Danio rerio]</t>
  </si>
  <si>
    <t xml:space="preserve">014A1D12r1</t>
  </si>
  <si>
    <t xml:space="preserve">NP_001002058.1</t>
  </si>
  <si>
    <t xml:space="preserve">ENSDART00000011447</t>
  </si>
  <si>
    <t xml:space="preserve">SUMO1 activating enzyme subunit 1 [Danio rerio]</t>
  </si>
  <si>
    <t xml:space="preserve">111B1A04f1</t>
  </si>
  <si>
    <t xml:space="preserve">XP_699946.2</t>
  </si>
  <si>
    <t xml:space="preserve">ENSDART00000041293</t>
  </si>
  <si>
    <t xml:space="preserve">PREDICTED: similar to MAP/microtubule affinity-regulating kinase 4 [Danio rerio]</t>
  </si>
  <si>
    <t xml:space="preserve">045B2H12f1</t>
  </si>
  <si>
    <t xml:space="preserve">XP_002076298.1</t>
  </si>
  <si>
    <t xml:space="preserve">ENSDART00000026434</t>
  </si>
  <si>
    <t xml:space="preserve">GD15250 [Drosophila simulans]</t>
  </si>
  <si>
    <t xml:space="preserve">060B1F12f1</t>
  </si>
  <si>
    <t xml:space="preserve">XP_684421.2</t>
  </si>
  <si>
    <t xml:space="preserve">ENSDART00000080328</t>
  </si>
  <si>
    <t xml:space="preserve">PREDICTED: similar to neurofibromatosis type 1 [Danio rerio]</t>
  </si>
  <si>
    <t xml:space="preserve">026A2D10f1</t>
  </si>
  <si>
    <t xml:space="preserve">XP_684771.3</t>
  </si>
  <si>
    <t xml:space="preserve">ENSDART00000048103</t>
  </si>
  <si>
    <t xml:space="preserve">PREDICTED: si:busm1-122b7.1 [Danio rerio]</t>
  </si>
  <si>
    <t xml:space="preserve">033B1G10f1</t>
  </si>
  <si>
    <t xml:space="preserve">NP_955927.1</t>
  </si>
  <si>
    <t xml:space="preserve">ENSDART00000008854</t>
  </si>
  <si>
    <t xml:space="preserve">SOCS box-containing WD protein SWiP-1 [Danio rerio]</t>
  </si>
  <si>
    <t xml:space="preserve">022B1B05r1</t>
  </si>
  <si>
    <t xml:space="preserve">XP_001632230.1</t>
  </si>
  <si>
    <t xml:space="preserve">ENSDART00000004518</t>
  </si>
  <si>
    <t xml:space="preserve">Contig1739</t>
  </si>
  <si>
    <t xml:space="preserve">007B1D09r1</t>
  </si>
  <si>
    <t xml:space="preserve">BAA85043.1</t>
  </si>
  <si>
    <t xml:space="preserve">ENSDART00000100049</t>
  </si>
  <si>
    <t xml:space="preserve">olfactory receptor protein ZF9A [Danio rerio]</t>
  </si>
  <si>
    <t xml:space="preserve">062A1G12f1</t>
  </si>
  <si>
    <t xml:space="preserve">XP_001510586.1</t>
  </si>
  <si>
    <t xml:space="preserve">ENSDART00000076793</t>
  </si>
  <si>
    <t xml:space="preserve">Contig0887</t>
  </si>
  <si>
    <t xml:space="preserve">067B1E08f1</t>
  </si>
  <si>
    <t xml:space="preserve">NP_998048.1</t>
  </si>
  <si>
    <t xml:space="preserve">ENSDART00000034746</t>
  </si>
  <si>
    <t xml:space="preserve">transmembrane protein 195 [Danio rerio]</t>
  </si>
  <si>
    <t xml:space="preserve">074A1E09f1</t>
  </si>
  <si>
    <t xml:space="preserve">NP_001107456.1</t>
  </si>
  <si>
    <t xml:space="preserve">ENSDART00000099792</t>
  </si>
  <si>
    <t xml:space="preserve">hypothetical protein LOC100135305 [Xenopus tropicalis]</t>
  </si>
  <si>
    <t xml:space="preserve">092B2F02f1</t>
  </si>
  <si>
    <t xml:space="preserve">XP_001920692.1</t>
  </si>
  <si>
    <t xml:space="preserve">ENSDART00000099575</t>
  </si>
  <si>
    <t xml:space="preserve">PREDICTED: sperm specific antigen 2 [Danio rerio]</t>
  </si>
  <si>
    <t xml:space="preserve">Contig0019</t>
  </si>
  <si>
    <t xml:space="preserve">084A1F06f1</t>
  </si>
  <si>
    <t xml:space="preserve">AAK14716.1</t>
  </si>
  <si>
    <t xml:space="preserve">ENSDART00000082433</t>
  </si>
  <si>
    <t xml:space="preserve">olfactory receptor 8 [Ictalurus punctatus]</t>
  </si>
  <si>
    <t xml:space="preserve">034A1B04f1</t>
  </si>
  <si>
    <t xml:space="preserve">ENSDART00000082432</t>
  </si>
  <si>
    <t xml:space="preserve">Contig0347</t>
  </si>
  <si>
    <t xml:space="preserve">084A1C09r1</t>
  </si>
  <si>
    <t xml:space="preserve">XP_001512474.1</t>
  </si>
  <si>
    <t xml:space="preserve">ENSDART00000060630</t>
  </si>
  <si>
    <t xml:space="preserve">PREDICTED: similar to TTK protein kinase [Ornithorhynchus anatinus]</t>
  </si>
  <si>
    <t xml:space="preserve">084B1E09r1</t>
  </si>
  <si>
    <t xml:space="preserve">NP_001002220.1</t>
  </si>
  <si>
    <t xml:space="preserve">ENSDART00000060635</t>
  </si>
  <si>
    <t xml:space="preserve">dynactin 3 (p22) [Danio rerio]</t>
  </si>
  <si>
    <t xml:space="preserve">036B2F03f1</t>
  </si>
  <si>
    <t xml:space="preserve">AAI36018.1</t>
  </si>
  <si>
    <t xml:space="preserve">ENSDART00000012053</t>
  </si>
  <si>
    <t xml:space="preserve">Elovl4 protein [Xenopus tropicalis]</t>
  </si>
  <si>
    <t xml:space="preserve">Contig3448</t>
  </si>
  <si>
    <t xml:space="preserve">020B1H04r1</t>
  </si>
  <si>
    <t xml:space="preserve">CAF95239.1</t>
  </si>
  <si>
    <t xml:space="preserve">ENSDART00000085686</t>
  </si>
  <si>
    <t xml:space="preserve">Contig2267</t>
  </si>
  <si>
    <t xml:space="preserve">049A1H11r1</t>
  </si>
  <si>
    <t xml:space="preserve">XP_545596.2</t>
  </si>
  <si>
    <t xml:space="preserve">ENSDART00000060538</t>
  </si>
  <si>
    <t xml:space="preserve">PREDICTED: similar to Amyotrophic lateral sclerosis 2 chromosomal region candidate gene protein 3 isoform 1 [Canis familiaris]</t>
  </si>
  <si>
    <t xml:space="preserve">073B2E04r1</t>
  </si>
  <si>
    <t xml:space="preserve">CAF99478.1</t>
  </si>
  <si>
    <t xml:space="preserve">Contig0119</t>
  </si>
  <si>
    <t xml:space="preserve">042A2F05f1</t>
  </si>
  <si>
    <t xml:space="preserve">Q7SYN4.2</t>
  </si>
  <si>
    <t xml:space="preserve">ENSDART00000104217</t>
  </si>
  <si>
    <t xml:space="preserve">5NT3L_DANRE Cytosolic 5'-nucleotidase III-like protein (cN-III-like protein)</t>
  </si>
  <si>
    <t xml:space="preserve">020A1D01f1</t>
  </si>
  <si>
    <t xml:space="preserve">CAJ31278.1</t>
  </si>
  <si>
    <t xml:space="preserve">ENSDART00000029727</t>
  </si>
  <si>
    <t xml:space="preserve">autophagy protein 5 [Ictalurus punctatus]</t>
  </si>
  <si>
    <t xml:space="preserve">049A1H11f1</t>
  </si>
  <si>
    <t xml:space="preserve">NP_001025377.1</t>
  </si>
  <si>
    <t xml:space="preserve">ENSDART00000080480</t>
  </si>
  <si>
    <t xml:space="preserve">hypothetical protein LOC566425 [Danio rerio]</t>
  </si>
  <si>
    <t xml:space="preserve">Contig0448</t>
  </si>
  <si>
    <t xml:space="preserve">004A1H02r1</t>
  </si>
  <si>
    <t xml:space="preserve">NP_001020707.1</t>
  </si>
  <si>
    <t xml:space="preserve">ENSDART00000047452</t>
  </si>
  <si>
    <t xml:space="preserve">hypothetical protein LOC565498 [Danio rerio]</t>
  </si>
  <si>
    <t xml:space="preserve">Contig0316</t>
  </si>
  <si>
    <t xml:space="preserve">032B2G10f1</t>
  </si>
  <si>
    <t xml:space="preserve">NP_001020642.1</t>
  </si>
  <si>
    <t xml:space="preserve">ENSDART00000059928</t>
  </si>
  <si>
    <t xml:space="preserve">farnesyl diphosphate synthase (farnesyl pyrophosphate synthetase, dimethylallyltranstransferase, geranyltranstransferase) [Danio rerio]</t>
  </si>
  <si>
    <t xml:space="preserve">004A1H02f1</t>
  </si>
  <si>
    <t xml:space="preserve">CAG11850.1</t>
  </si>
  <si>
    <t xml:space="preserve">060A1D11f1</t>
  </si>
  <si>
    <t xml:space="preserve">NP_001004611.1</t>
  </si>
  <si>
    <t xml:space="preserve">ENSDART00000012479</t>
  </si>
  <si>
    <t xml:space="preserve">defective in sister chromatid cohesion 1 homolog [Danio rerio]</t>
  </si>
  <si>
    <t xml:space="preserve">022B2A03f1</t>
  </si>
  <si>
    <t xml:space="preserve">XP_001922046.1</t>
  </si>
  <si>
    <t xml:space="preserve">ENSDART00000027982</t>
  </si>
  <si>
    <t xml:space="preserve">PREDICTED: hypothetical protein LOC321298 [Danio rerio]</t>
  </si>
  <si>
    <t xml:space="preserve">Contig0772</t>
  </si>
  <si>
    <t xml:space="preserve">029B2E11r1</t>
  </si>
  <si>
    <t xml:space="preserve">NP_001019393.1</t>
  </si>
  <si>
    <t xml:space="preserve">ENSDART00000103815</t>
  </si>
  <si>
    <t xml:space="preserve">stathmin-like 2 [Danio rerio]</t>
  </si>
  <si>
    <t xml:space="preserve">020B2G07f1</t>
  </si>
  <si>
    <t xml:space="preserve">CAF87911.1</t>
  </si>
  <si>
    <t xml:space="preserve">ENSDART00000059905</t>
  </si>
  <si>
    <t xml:space="preserve">036B1C11r1</t>
  </si>
  <si>
    <t xml:space="preserve">NP_001032746.1</t>
  </si>
  <si>
    <t xml:space="preserve">ENSDART00000080215</t>
  </si>
  <si>
    <t xml:space="preserve">RNA binding motif protein 12 [Rattus norvegicus]</t>
  </si>
  <si>
    <t xml:space="preserve">Contig0042</t>
  </si>
  <si>
    <t xml:space="preserve">024B1B07r1</t>
  </si>
  <si>
    <t xml:space="preserve">NP_001038242.1</t>
  </si>
  <si>
    <t xml:space="preserve">ENSDART00000079474</t>
  </si>
  <si>
    <t xml:space="preserve">membrane protein, palmitoylated 6 [Danio rerio]</t>
  </si>
  <si>
    <t xml:space="preserve">032A1A12r1</t>
  </si>
  <si>
    <t xml:space="preserve">XP_001922693.1</t>
  </si>
  <si>
    <t xml:space="preserve">ENSDART00000088023</t>
  </si>
  <si>
    <t xml:space="preserve">PREDICTED: wu:fb99g07 [Danio rerio]</t>
  </si>
  <si>
    <t xml:space="preserve">006A1H09r1</t>
  </si>
  <si>
    <t xml:space="preserve">XP_001922814.1</t>
  </si>
  <si>
    <t xml:space="preserve">ENSDART00000103340</t>
  </si>
  <si>
    <t xml:space="preserve">PREDICTED: S100 calcium binding protein V1 [Danio rerio]</t>
  </si>
  <si>
    <t xml:space="preserve">Contig2155</t>
  </si>
  <si>
    <t xml:space="preserve">104A2E04f1</t>
  </si>
  <si>
    <t xml:space="preserve">AAI63799.1</t>
  </si>
  <si>
    <t xml:space="preserve">ENSDART00000024919</t>
  </si>
  <si>
    <t xml:space="preserve">Lamin A [Danio rerio]</t>
  </si>
  <si>
    <t xml:space="preserve">104A2E04r1</t>
  </si>
  <si>
    <t xml:space="preserve">AAI62475.1</t>
  </si>
  <si>
    <t xml:space="preserve">ENSDART00000020878</t>
  </si>
  <si>
    <t xml:space="preserve">Protein tyrosine kinase 2.2 [Danio rerio]</t>
  </si>
  <si>
    <t xml:space="preserve">049A1E06f1</t>
  </si>
  <si>
    <t xml:space="preserve">NP_001025274.1</t>
  </si>
  <si>
    <t xml:space="preserve">ENSDART00000017966</t>
  </si>
  <si>
    <t xml:space="preserve">hypothetical protein LOC556651 [Danio rerio]</t>
  </si>
  <si>
    <t xml:space="preserve">094A2B10f1</t>
  </si>
  <si>
    <t xml:space="preserve">NP_001121710.1</t>
  </si>
  <si>
    <t xml:space="preserve">ENSDART00000008958</t>
  </si>
  <si>
    <t xml:space="preserve">metaxin 1a [Danio rerio]</t>
  </si>
  <si>
    <t xml:space="preserve">107B2G05r1</t>
  </si>
  <si>
    <t xml:space="preserve">CAF90086.1</t>
  </si>
  <si>
    <t xml:space="preserve">ENSDART00000014956</t>
  </si>
  <si>
    <t xml:space="preserve">Contig0767</t>
  </si>
  <si>
    <t xml:space="preserve">042B1A06f1</t>
  </si>
  <si>
    <t xml:space="preserve">NP_956930.1</t>
  </si>
  <si>
    <t xml:space="preserve">ENSDART00000044971</t>
  </si>
  <si>
    <t xml:space="preserve">hypothetical protein LOC393609 [Danio rerio]</t>
  </si>
  <si>
    <t xml:space="preserve">Contig2135</t>
  </si>
  <si>
    <t xml:space="preserve">076A1E10r1</t>
  </si>
  <si>
    <t xml:space="preserve">NP_001038920.1</t>
  </si>
  <si>
    <t xml:space="preserve">ENSDART00000058652</t>
  </si>
  <si>
    <t xml:space="preserve">hypothetical protein LOC751745 [Danio rerio]</t>
  </si>
  <si>
    <t xml:space="preserve">056B2H05f1</t>
  </si>
  <si>
    <t xml:space="preserve">XP_690042.1</t>
  </si>
  <si>
    <t xml:space="preserve">ENSDART00000058668</t>
  </si>
  <si>
    <t xml:space="preserve">PREDICTED: similar to Retinol dehydrogenase 13 [Danio rerio]</t>
  </si>
  <si>
    <t xml:space="preserve">051A2G11r1</t>
  </si>
  <si>
    <t xml:space="preserve">ENSDART00000102240</t>
  </si>
  <si>
    <t xml:space="preserve">Contig0350</t>
  </si>
  <si>
    <t xml:space="preserve">040A2E09f1</t>
  </si>
  <si>
    <t xml:space="preserve">NP_001071031.1</t>
  </si>
  <si>
    <t xml:space="preserve">ENSDART00000101885</t>
  </si>
  <si>
    <t xml:space="preserve">hypothetical protein LOC564062 [Danio rerio]</t>
  </si>
  <si>
    <t xml:space="preserve">103A1D12f1</t>
  </si>
  <si>
    <t xml:space="preserve">XP_001921975.1</t>
  </si>
  <si>
    <t xml:space="preserve">ENSDART00000054020</t>
  </si>
  <si>
    <t xml:space="preserve">PREDICTED: similar to human immunodeficiency virus type I enhancer binding protein 3 [Danio rerio]</t>
  </si>
  <si>
    <t xml:space="preserve">006B2A09f1</t>
  </si>
  <si>
    <t xml:space="preserve">NP_001071636.2</t>
  </si>
  <si>
    <t xml:space="preserve">ENSDART00000037797</t>
  </si>
  <si>
    <t xml:space="preserve">sulfotransferase family 2, cytosolic sulfotransferase 3 [Danio rerio]</t>
  </si>
  <si>
    <t xml:space="preserve">042B2B11r1</t>
  </si>
  <si>
    <t xml:space="preserve">CAG01133.1</t>
  </si>
  <si>
    <t xml:space="preserve">ENSDART00000074718</t>
  </si>
  <si>
    <t xml:space="preserve">079A1E11r1</t>
  </si>
  <si>
    <t xml:space="preserve">CAF99371.1</t>
  </si>
  <si>
    <t xml:space="preserve">ENSDART00000032275</t>
  </si>
  <si>
    <t xml:space="preserve">023A2C03r1</t>
  </si>
  <si>
    <t xml:space="preserve">XP_001923288.1</t>
  </si>
  <si>
    <t xml:space="preserve">ENSDART00000035761</t>
  </si>
  <si>
    <t xml:space="preserve">PREDICTED: ubiquitin protein ligase E3 component n-recognin 5 [Danio  rerio]</t>
  </si>
  <si>
    <t xml:space="preserve">108A2G01r1</t>
  </si>
  <si>
    <t xml:space="preserve">NP_001035463.1</t>
  </si>
  <si>
    <t xml:space="preserve">ENSDART00000090191</t>
  </si>
  <si>
    <t xml:space="preserve">hypothetical protein LOC678628 [Danio rerio]</t>
  </si>
  <si>
    <t xml:space="preserve">076A2G08f1</t>
  </si>
  <si>
    <t xml:space="preserve">CAF87739.1</t>
  </si>
  <si>
    <t xml:space="preserve">ENSDART00000083464</t>
  </si>
  <si>
    <t xml:space="preserve">Contig0169</t>
  </si>
  <si>
    <t xml:space="preserve">043A2E03r1</t>
  </si>
  <si>
    <t xml:space="preserve">NP_001008642.1</t>
  </si>
  <si>
    <t xml:space="preserve">ENSDART00000058890</t>
  </si>
  <si>
    <t xml:space="preserve">epoxide hydrolase 2, cytoplasmic [Danio rerio]</t>
  </si>
  <si>
    <t xml:space="preserve">053B1H03r1</t>
  </si>
  <si>
    <t xml:space="preserve">XP_001919597.1</t>
  </si>
  <si>
    <t xml:space="preserve">ENSDART00000022010</t>
  </si>
  <si>
    <t xml:space="preserve">PREDICTED: similar to human immunodeficiency virus type I enhancer  binding protein 2 [Danio rerio]</t>
  </si>
  <si>
    <t xml:space="preserve">109A2D06f1</t>
  </si>
  <si>
    <t xml:space="preserve">XP_698837.3</t>
  </si>
  <si>
    <t xml:space="preserve">ENSDART00000049617</t>
  </si>
  <si>
    <t xml:space="preserve">PREDICTED: similar to Chaperone activity of bc1 complex-like, mitochondrial precursor (Chaperone-ABC1-like) (aarF domain-containing protein kinase 3) [Danio rerio]</t>
  </si>
  <si>
    <t xml:space="preserve">053B1A03f1</t>
  </si>
  <si>
    <t xml:space="preserve">XP_001337776.1</t>
  </si>
  <si>
    <t xml:space="preserve">ENSDART00000081742</t>
  </si>
  <si>
    <t xml:space="preserve">PREDICTED: similar to structural maintenance of chromosomes protein 6 [Danio rerio]</t>
  </si>
  <si>
    <t xml:space="preserve">012A1H08f1</t>
  </si>
  <si>
    <t xml:space="preserve">XP_001925832.1</t>
  </si>
  <si>
    <t xml:space="preserve">ENSDART00000007622</t>
  </si>
  <si>
    <t xml:space="preserve">PREDICTED: similar to lactation elevated 1 [Sus scrofa]</t>
  </si>
  <si>
    <t xml:space="preserve">Contig0241</t>
  </si>
  <si>
    <t xml:space="preserve">006B1F12f1</t>
  </si>
  <si>
    <t xml:space="preserve">XP_001490290.2</t>
  </si>
  <si>
    <t xml:space="preserve">ENSDART00000064624</t>
  </si>
  <si>
    <t xml:space="preserve">PREDICTED: similar to erythroid differentiation-related factor 1 [Equus caballus]</t>
  </si>
  <si>
    <t xml:space="preserve">Contig0006</t>
  </si>
  <si>
    <t xml:space="preserve">095A2B07f1</t>
  </si>
  <si>
    <t xml:space="preserve">XP_001920330.1</t>
  </si>
  <si>
    <t xml:space="preserve">ENSDART00000091828</t>
  </si>
  <si>
    <t xml:space="preserve">PREDICTED: similar to spectrin repeat containing, nuclear envelope 1 [Danio rerio]</t>
  </si>
  <si>
    <t xml:space="preserve">Contig0038</t>
  </si>
  <si>
    <t xml:space="preserve">023A2D09f1</t>
  </si>
  <si>
    <t xml:space="preserve">AAH96971.1</t>
  </si>
  <si>
    <t xml:space="preserve">ENSDART00000025390</t>
  </si>
  <si>
    <t xml:space="preserve">Baz1a protein [Danio rerio]</t>
  </si>
  <si>
    <t xml:space="preserve">Contig0833</t>
  </si>
  <si>
    <t xml:space="preserve">011B1E06r1</t>
  </si>
  <si>
    <t xml:space="preserve">AAI62462.1</t>
  </si>
  <si>
    <t xml:space="preserve">ENSDART00000040431</t>
  </si>
  <si>
    <t xml:space="preserve">Dtk protein [Danio rerio]</t>
  </si>
  <si>
    <t xml:space="preserve">068A2E08r1</t>
  </si>
  <si>
    <t xml:space="preserve">XP_001920759.1</t>
  </si>
  <si>
    <t xml:space="preserve">ENSDART00000105261</t>
  </si>
  <si>
    <t xml:space="preserve">PREDICTED: similar to mitogen activated protein kinase binding  protein 1 [Danio rerio]</t>
  </si>
  <si>
    <t xml:space="preserve">045B1D06r1</t>
  </si>
  <si>
    <t xml:space="preserve">ENSDART00000105256</t>
  </si>
  <si>
    <t xml:space="preserve">PREDICTED: similar to mitogen activated protein kinase binding protein 1 [Danio rerio]</t>
  </si>
  <si>
    <t xml:space="preserve">034A1D10r1</t>
  </si>
  <si>
    <t xml:space="preserve">XP_001337740.2</t>
  </si>
  <si>
    <t xml:space="preserve">ENSDART00000105251</t>
  </si>
  <si>
    <t xml:space="preserve">PREDICTED: similar to F-box only protein 34 [Danio rerio]</t>
  </si>
  <si>
    <t xml:space="preserve">104A1E07r1</t>
  </si>
  <si>
    <t xml:space="preserve">CAG11018.1</t>
  </si>
  <si>
    <t xml:space="preserve">ENSDART00000091159</t>
  </si>
  <si>
    <t xml:space="preserve">044A2E12r1</t>
  </si>
  <si>
    <t xml:space="preserve">XP_001082454.1</t>
  </si>
  <si>
    <t xml:space="preserve">ENSDART00000081310</t>
  </si>
  <si>
    <t xml:space="preserve">PREDICTED: similar to sorting nexin 6, partial [Macaca mulatta]</t>
  </si>
  <si>
    <t xml:space="preserve">041A2H02f1</t>
  </si>
  <si>
    <t xml:space="preserve">CAF89972.1</t>
  </si>
  <si>
    <t xml:space="preserve">ENSDART00000105117</t>
  </si>
  <si>
    <t xml:space="preserve">Contig1062</t>
  </si>
  <si>
    <t xml:space="preserve">108A2G07r1</t>
  </si>
  <si>
    <t xml:space="preserve">XP_001341926.2</t>
  </si>
  <si>
    <t xml:space="preserve">ENSDART00000033706</t>
  </si>
  <si>
    <t xml:space="preserve">PREDICTED: similar to Nesprin-3 [Danio rerio]</t>
  </si>
  <si>
    <t xml:space="preserve">Contig1724</t>
  </si>
  <si>
    <t xml:space="preserve">096A2A01r1</t>
  </si>
  <si>
    <t xml:space="preserve">NP_001018455.1</t>
  </si>
  <si>
    <t xml:space="preserve">ENSDART00000020920</t>
  </si>
  <si>
    <t xml:space="preserve">serine palmitoyltransferase, long chain base subunit 2 [Danio rerio]</t>
  </si>
  <si>
    <t xml:space="preserve">093A1A08r1</t>
  </si>
  <si>
    <t xml:space="preserve">XP_001342093.2</t>
  </si>
  <si>
    <t xml:space="preserve">ENSDART00000080004</t>
  </si>
  <si>
    <t xml:space="preserve">PREDICTED: similar to isthmin 2 [Danio rerio]</t>
  </si>
  <si>
    <t xml:space="preserve">096A2G09f1</t>
  </si>
  <si>
    <t xml:space="preserve">XP_683474.3</t>
  </si>
  <si>
    <t xml:space="preserve">ENSDART00000045881</t>
  </si>
  <si>
    <t xml:space="preserve">PREDICTED: Dicer1, Dcr-1 homolog [Danio rerio]</t>
  </si>
  <si>
    <t xml:space="preserve">Contig0397</t>
  </si>
  <si>
    <t xml:space="preserve">031B1F12f1</t>
  </si>
  <si>
    <t xml:space="preserve">XP_001919175.1</t>
  </si>
  <si>
    <t xml:space="preserve">ENSDART00000104801</t>
  </si>
  <si>
    <t xml:space="preserve">PREDICTED: similar to putative odorant receptor [Danio rerio]</t>
  </si>
  <si>
    <t xml:space="preserve">070B1B11r1</t>
  </si>
  <si>
    <t xml:space="preserve">CAP09596.1</t>
  </si>
  <si>
    <t xml:space="preserve">ENSDART00000067574</t>
  </si>
  <si>
    <t xml:space="preserve">novel 7 transmembrane receptor (metabotropic glutamate family) protein [Danio rerio]</t>
  </si>
  <si>
    <t xml:space="preserve">Contig0101</t>
  </si>
  <si>
    <t xml:space="preserve">030A1D02f1</t>
  </si>
  <si>
    <t xml:space="preserve">XP_699295.2</t>
  </si>
  <si>
    <t xml:space="preserve">ENSDART00000039663</t>
  </si>
  <si>
    <t xml:space="preserve">PREDICTED: membrane bound O-acyltransferase domain containing 2a [Danio rerio]</t>
  </si>
  <si>
    <t xml:space="preserve">Contig0761</t>
  </si>
  <si>
    <t xml:space="preserve">058A2D09r1</t>
  </si>
  <si>
    <t xml:space="preserve">XP_688983.3</t>
  </si>
  <si>
    <t xml:space="preserve">ENSDART00000077553</t>
  </si>
  <si>
    <t xml:space="preserve">PREDICTED: xanthine dehydrogenase [Danio rerio]</t>
  </si>
  <si>
    <t xml:space="preserve">036B2D02f1</t>
  </si>
  <si>
    <t xml:space="preserve">XP_001374886.1</t>
  </si>
  <si>
    <t xml:space="preserve">ENSDART00000104465</t>
  </si>
  <si>
    <t xml:space="preserve">PREDICTED: similar to HSKM-B [Monodelphis domestica]</t>
  </si>
  <si>
    <t xml:space="preserve">086A2C10r1</t>
  </si>
  <si>
    <t xml:space="preserve">NP_001070051.1</t>
  </si>
  <si>
    <t xml:space="preserve">ENSDART00000104307</t>
  </si>
  <si>
    <t xml:space="preserve">hypothetical protein LOC767643 [Danio rerio]</t>
  </si>
  <si>
    <t xml:space="preserve">032A2H08r1</t>
  </si>
  <si>
    <t xml:space="preserve">XP_590509.4</t>
  </si>
  <si>
    <t xml:space="preserve">ENSDART00000062866</t>
  </si>
  <si>
    <t xml:space="preserve">PREDICTED: echinoderm microtubule associated protein like 1, partial [Bos taurus]</t>
  </si>
  <si>
    <t xml:space="preserve">011B2H10f1</t>
  </si>
  <si>
    <t xml:space="preserve">XP_694827.3</t>
  </si>
  <si>
    <t xml:space="preserve">ENSDART00000062793</t>
  </si>
  <si>
    <t xml:space="preserve">PREDICTED: apolipoprotein B [Danio rerio]</t>
  </si>
  <si>
    <t xml:space="preserve">035A1A12f1</t>
  </si>
  <si>
    <t xml:space="preserve">XP_695071.3</t>
  </si>
  <si>
    <t xml:space="preserve">ENSDART00000076739</t>
  </si>
  <si>
    <t xml:space="preserve">PREDICTED: im:7139028 [Danio rerio]</t>
  </si>
  <si>
    <t xml:space="preserve">Contig0132</t>
  </si>
  <si>
    <t xml:space="preserve">040A2F10f1</t>
  </si>
  <si>
    <t xml:space="preserve">XP_697435.3</t>
  </si>
  <si>
    <t xml:space="preserve">ENSDART00000062601</t>
  </si>
  <si>
    <t xml:space="preserve">PREDICTED: similar to usherin [Danio rerio]</t>
  </si>
  <si>
    <t xml:space="preserve">020A2A04r1</t>
  </si>
  <si>
    <t xml:space="preserve">ENSDART00000086201</t>
  </si>
  <si>
    <t xml:space="preserve">112A1B08f1</t>
  </si>
  <si>
    <t xml:space="preserve">NP_001038642.1</t>
  </si>
  <si>
    <t xml:space="preserve">ENSDART00000009276</t>
  </si>
  <si>
    <t xml:space="preserve">similar to protein tyrosine phosphatase e [Danio rerio]</t>
  </si>
  <si>
    <t xml:space="preserve">Contig0299</t>
  </si>
  <si>
    <t xml:space="preserve">012B2E03f1</t>
  </si>
  <si>
    <t xml:space="preserve">CAG13174.1</t>
  </si>
  <si>
    <t xml:space="preserve">ENSDART00000005239</t>
  </si>
  <si>
    <t xml:space="preserve">039A2E04r1</t>
  </si>
  <si>
    <t xml:space="preserve">XP_001085098.1</t>
  </si>
  <si>
    <t xml:space="preserve">ENSDART00000076019</t>
  </si>
  <si>
    <t xml:space="preserve">PREDICTED: kinesin family member 3C isoform 5 [Macaca mulatta]</t>
  </si>
  <si>
    <t xml:space="preserve">Contig0517</t>
  </si>
  <si>
    <t xml:space="preserve">057A2G01f1</t>
  </si>
  <si>
    <t xml:space="preserve">NP_001070987.1</t>
  </si>
  <si>
    <t xml:space="preserve">ENSDART00000075941</t>
  </si>
  <si>
    <t xml:space="preserve">pleckstrin homology domain containing, family H, member 1 [Danio rerio]</t>
  </si>
  <si>
    <t xml:space="preserve">111A1E03f1</t>
  </si>
  <si>
    <t xml:space="preserve">NP_001070100.1</t>
  </si>
  <si>
    <t xml:space="preserve">ENSDART00000085481</t>
  </si>
  <si>
    <t xml:space="preserve">solute carrier family 25 (mitochondrial oxodicarboxylate carrier), member 21 [Danio rerio]</t>
  </si>
  <si>
    <t xml:space="preserve">018A1C04r1</t>
  </si>
  <si>
    <t xml:space="preserve">XP_001922059.1</t>
  </si>
  <si>
    <t xml:space="preserve">ENSDART00000085223</t>
  </si>
  <si>
    <t xml:space="preserve">PREDICTED: similar to ubiquitin protein ligase E3 component n-recognin 1, partial [Danio rerio]</t>
  </si>
  <si>
    <t xml:space="preserve">Contig0245</t>
  </si>
  <si>
    <t xml:space="preserve">059B1E07r1</t>
  </si>
  <si>
    <t xml:space="preserve">NP_001017777.1</t>
  </si>
  <si>
    <t xml:space="preserve">ENSDART00000056742</t>
  </si>
  <si>
    <t xml:space="preserve">hypothetical protein LOC550474 [Danio rerio]</t>
  </si>
  <si>
    <t xml:space="preserve">090A1G03f1</t>
  </si>
  <si>
    <t xml:space="preserve">NP_001002117.1</t>
  </si>
  <si>
    <t xml:space="preserve">ENSDART00000030622</t>
  </si>
  <si>
    <t xml:space="preserve">ribokinase [Danio rerio]</t>
  </si>
  <si>
    <t xml:space="preserve">Contig0621</t>
  </si>
  <si>
    <t xml:space="preserve">004B1D09r1</t>
  </si>
  <si>
    <t xml:space="preserve">NP_001070193.1</t>
  </si>
  <si>
    <t xml:space="preserve">ENSDART00000103827</t>
  </si>
  <si>
    <t xml:space="preserve">mitochondrial ribosomal protein L35 [Danio rerio]</t>
  </si>
  <si>
    <t xml:space="preserve">111A2H03r1</t>
  </si>
  <si>
    <t xml:space="preserve">XP_001922368.1</t>
  </si>
  <si>
    <t xml:space="preserve">ENSDART00000103801</t>
  </si>
  <si>
    <t xml:space="preserve">PREDICTED: similar to inositol 1,3,4-triphosphate 5/6 kinase [Danio rerio]</t>
  </si>
  <si>
    <t xml:space="preserve">008B2C09f1</t>
  </si>
  <si>
    <t xml:space="preserve">EAW81509.1</t>
  </si>
  <si>
    <t xml:space="preserve">ENSDART00000103799</t>
  </si>
  <si>
    <t xml:space="preserve">inositol 1,3,4-triphosphate 5/6 kinase, isoform CRA_b [Homo sapiens]</t>
  </si>
  <si>
    <t xml:space="preserve">Contig0665</t>
  </si>
  <si>
    <t xml:space="preserve">028A1A02f1</t>
  </si>
  <si>
    <t xml:space="preserve">NP_001124798.1</t>
  </si>
  <si>
    <t xml:space="preserve">ENSDART00000075520</t>
  </si>
  <si>
    <t xml:space="preserve">aldehyde dehydrogenase 6 family, member A1 [Pongo abelii]</t>
  </si>
  <si>
    <t xml:space="preserve">043A1D09f1</t>
  </si>
  <si>
    <t xml:space="preserve">XP_686588.3</t>
  </si>
  <si>
    <t xml:space="preserve">ENSDART00000004494</t>
  </si>
  <si>
    <t xml:space="preserve">PREDICTED: similar to solute carrier family 35, member F4 [Danio rerio]</t>
  </si>
  <si>
    <t xml:space="preserve">085B1H08r1</t>
  </si>
  <si>
    <t xml:space="preserve">AAH44389.1</t>
  </si>
  <si>
    <t xml:space="preserve">ENSDART00000017376</t>
  </si>
  <si>
    <t xml:space="preserve">Ktn1 protein [Danio rerio]</t>
  </si>
  <si>
    <t xml:space="preserve">Contig0235</t>
  </si>
  <si>
    <t xml:space="preserve">046A2F11f1</t>
  </si>
  <si>
    <t xml:space="preserve">XP_691327.3</t>
  </si>
  <si>
    <t xml:space="preserve">ENSDART00000058700</t>
  </si>
  <si>
    <t xml:space="preserve">PREDICTED: similar to DDHD domain containing 1 [Danio rerio]</t>
  </si>
  <si>
    <t xml:space="preserve">Contig0797</t>
  </si>
  <si>
    <t xml:space="preserve">109A2F03f1</t>
  </si>
  <si>
    <t xml:space="preserve">AAH54639.1</t>
  </si>
  <si>
    <t xml:space="preserve">ENSDART00000033514</t>
  </si>
  <si>
    <t xml:space="preserve">Psen1 protein [Danio rerio]</t>
  </si>
  <si>
    <t xml:space="preserve">072A1C03r1</t>
  </si>
  <si>
    <t xml:space="preserve">XP_682916.3</t>
  </si>
  <si>
    <t xml:space="preserve">ENSDART00000103633</t>
  </si>
  <si>
    <t xml:space="preserve">PREDICTED: hypothetical protein LOC393436 [Danio rerio]</t>
  </si>
  <si>
    <t xml:space="preserve">Contig0088</t>
  </si>
  <si>
    <t xml:space="preserve">074A1G09r1</t>
  </si>
  <si>
    <t xml:space="preserve">CAQ52200.1</t>
  </si>
  <si>
    <t xml:space="preserve">ENSDART00000075188</t>
  </si>
  <si>
    <t xml:space="preserve">novel protein [Mus musculus]</t>
  </si>
  <si>
    <t xml:space="preserve">105A2E05r1</t>
  </si>
  <si>
    <t xml:space="preserve">CAM22692.1</t>
  </si>
  <si>
    <t xml:space="preserve">ENSDART00000075195</t>
  </si>
  <si>
    <t xml:space="preserve">002B2C05f1</t>
  </si>
  <si>
    <t xml:space="preserve">NP_001074113.1</t>
  </si>
  <si>
    <t xml:space="preserve">ENSDART00000084356</t>
  </si>
  <si>
    <t xml:space="preserve">hypothetical protein LOC791162 [Danio rerio]</t>
  </si>
  <si>
    <t xml:space="preserve">049A1G05r1</t>
  </si>
  <si>
    <t xml:space="preserve">NP_001096091.1</t>
  </si>
  <si>
    <t xml:space="preserve">ENSDART00000074875</t>
  </si>
  <si>
    <t xml:space="preserve">hypothetical protein LOC100124594 [Danio rerio]</t>
  </si>
  <si>
    <t xml:space="preserve">083A2D10r1</t>
  </si>
  <si>
    <t xml:space="preserve">NP_001004571.1</t>
  </si>
  <si>
    <t xml:space="preserve">ENSDART00000103469</t>
  </si>
  <si>
    <t xml:space="preserve">calpain 3, (p94) [Danio rerio]</t>
  </si>
  <si>
    <t xml:space="preserve">111B2B09f1</t>
  </si>
  <si>
    <t xml:space="preserve">AAH68411.1</t>
  </si>
  <si>
    <t xml:space="preserve">ENSDART00000025810</t>
  </si>
  <si>
    <t xml:space="preserve">Zgc:175195 protein [Danio rerio]</t>
  </si>
  <si>
    <t xml:space="preserve">Contig0964</t>
  </si>
  <si>
    <t xml:space="preserve">043B1H04r1</t>
  </si>
  <si>
    <t xml:space="preserve">CAF92932.1</t>
  </si>
  <si>
    <t xml:space="preserve">ENSDART00000025987</t>
  </si>
  <si>
    <t xml:space="preserve">059B1F02r1</t>
  </si>
  <si>
    <t xml:space="preserve">NP_001020341.1</t>
  </si>
  <si>
    <t xml:space="preserve">ENSDART00000065317</t>
  </si>
  <si>
    <t xml:space="preserve">hypothetical protein LOC573991 [Danio rerio]</t>
  </si>
  <si>
    <t xml:space="preserve">Contig0623</t>
  </si>
  <si>
    <t xml:space="preserve">103B2F12f1</t>
  </si>
  <si>
    <t xml:space="preserve">NP_840852.1</t>
  </si>
  <si>
    <t xml:space="preserve">ENSDART00000062314</t>
  </si>
  <si>
    <t xml:space="preserve">N-acetylglutamate synthase [Nitrosomonas europaea ATCC 19718]</t>
  </si>
  <si>
    <t xml:space="preserve">054B2D08r1</t>
  </si>
  <si>
    <t xml:space="preserve">CAK04121.1</t>
  </si>
  <si>
    <t xml:space="preserve">ENSDART00000092522</t>
  </si>
  <si>
    <t xml:space="preserve">Contig0396</t>
  </si>
  <si>
    <t xml:space="preserve">074B1B11r1</t>
  </si>
  <si>
    <t xml:space="preserve">NP_001121815.1</t>
  </si>
  <si>
    <t xml:space="preserve">ENSDART00000047309</t>
  </si>
  <si>
    <t xml:space="preserve">similar to Metabotropic glutamate receptor 3 precursor (mGluR3)  [Danio rerio]</t>
  </si>
  <si>
    <t xml:space="preserve">Contig0860</t>
  </si>
  <si>
    <t xml:space="preserve">085A1F10r1</t>
  </si>
  <si>
    <t xml:space="preserve">similar to Metabotropic glutamate receptor 3 precursor (mGluR3) [Danio rerio]</t>
  </si>
  <si>
    <t xml:space="preserve">012A2A05f1</t>
  </si>
  <si>
    <t xml:space="preserve">CAG13038.1</t>
  </si>
  <si>
    <t xml:space="preserve">ENSDART00000061900</t>
  </si>
  <si>
    <t xml:space="preserve">082A2C11f1</t>
  </si>
  <si>
    <t xml:space="preserve">CAN88442.1</t>
  </si>
  <si>
    <t xml:space="preserve">Contig1721</t>
  </si>
  <si>
    <t xml:space="preserve">022B2E01f1</t>
  </si>
  <si>
    <t xml:space="preserve">XP_695141.3</t>
  </si>
  <si>
    <t xml:space="preserve">ENSDART00000050311</t>
  </si>
  <si>
    <t xml:space="preserve">PREDICTED: hypothetical LOC566763 [Danio rerio]</t>
  </si>
  <si>
    <t xml:space="preserve">Contig0170</t>
  </si>
  <si>
    <t xml:space="preserve">090A1H09r1</t>
  </si>
  <si>
    <t xml:space="preserve">CAN87952.1</t>
  </si>
  <si>
    <t xml:space="preserve">ENSDART00000089507</t>
  </si>
  <si>
    <t xml:space="preserve">novel protein similar to H.sapiens RAN binding protein [Danio rerio]</t>
  </si>
  <si>
    <t xml:space="preserve">106A2E02f1</t>
  </si>
  <si>
    <t xml:space="preserve">BAG60941.1</t>
  </si>
  <si>
    <t xml:space="preserve">051B1B08r1</t>
  </si>
  <si>
    <t xml:space="preserve">NP_001093570.1</t>
  </si>
  <si>
    <t xml:space="preserve">ENSDART00000043452</t>
  </si>
  <si>
    <t xml:space="preserve">translin-associated factor X interacting protein 1-like [Danio rerio]</t>
  </si>
  <si>
    <t xml:space="preserve">111A2E07r1</t>
  </si>
  <si>
    <t xml:space="preserve">CAN88318.1</t>
  </si>
  <si>
    <t xml:space="preserve">ENSDART00000089787</t>
  </si>
  <si>
    <t xml:space="preserve">novel protein similar to vertebrate autoantigen (RCD-8) [Danio rerio]</t>
  </si>
  <si>
    <t xml:space="preserve">062A2D02r1</t>
  </si>
  <si>
    <t xml:space="preserve">CAK04389.1</t>
  </si>
  <si>
    <t xml:space="preserve">ENSDART00000019861</t>
  </si>
  <si>
    <t xml:space="preserve">membrane-bound transcription factor protease, site 1 [Danio rerio]</t>
  </si>
  <si>
    <t xml:space="preserve">102B2G07f1</t>
  </si>
  <si>
    <t xml:space="preserve">CAM56479.2</t>
  </si>
  <si>
    <t xml:space="preserve">ENSDART00000100853</t>
  </si>
  <si>
    <t xml:space="preserve">novel protein similar to vertebrate EF hand calcium binding protein 2 (EFCBP2, zgc:112232) [Danio rerio]</t>
  </si>
  <si>
    <t xml:space="preserve">035B1C01r1</t>
  </si>
  <si>
    <t xml:space="preserve">ENSDART00000079291</t>
  </si>
  <si>
    <t xml:space="preserve">008B2E06f1</t>
  </si>
  <si>
    <t xml:space="preserve">AAI61431.1</t>
  </si>
  <si>
    <t xml:space="preserve">ENSDART00000100848</t>
  </si>
  <si>
    <t xml:space="preserve">Unknown (protein for IMAGE:7794601) [Xenopus tropicalis]</t>
  </si>
  <si>
    <t xml:space="preserve">029A1C02f1</t>
  </si>
  <si>
    <t xml:space="preserve">XP_002115805.1</t>
  </si>
  <si>
    <t xml:space="preserve">ENSDART00000079297</t>
  </si>
  <si>
    <t xml:space="preserve">hypothetical protein TRIADDRAFT_30117 [Trichoplax adhaerens]</t>
  </si>
  <si>
    <t xml:space="preserve">021A2D06f1</t>
  </si>
  <si>
    <t xml:space="preserve">CAK04742.1</t>
  </si>
  <si>
    <t xml:space="preserve">ENSDART00000100832</t>
  </si>
  <si>
    <t xml:space="preserve">novel protein similar to vertebrate hydrocephalus inducing (HYDIN) [Danio rerio]</t>
  </si>
  <si>
    <t xml:space="preserve">100B2A01f1</t>
  </si>
  <si>
    <t xml:space="preserve">CAK04740.1</t>
  </si>
  <si>
    <t xml:space="preserve">ENSDART00000089891</t>
  </si>
  <si>
    <t xml:space="preserve">Contig1531</t>
  </si>
  <si>
    <t xml:space="preserve">076A2D09f1</t>
  </si>
  <si>
    <t xml:space="preserve">ABR66915.1</t>
  </si>
  <si>
    <t xml:space="preserve">ENSDART00000010189</t>
  </si>
  <si>
    <t xml:space="preserve">IGFI receptor A [Ictalurus punctatus]</t>
  </si>
  <si>
    <t xml:space="preserve">032B2B12f1</t>
  </si>
  <si>
    <t xml:space="preserve">ABK34437.1</t>
  </si>
  <si>
    <t xml:space="preserve">ENSDART00000060243</t>
  </si>
  <si>
    <t xml:space="preserve">cystic fibrosis transmembrane conductance regulator, ATP-binding cassette (sub-family C, member 7) [Danio rerio]</t>
  </si>
  <si>
    <t xml:space="preserve">010B2H06r1</t>
  </si>
  <si>
    <t xml:space="preserve">AAI34854.1</t>
  </si>
  <si>
    <t xml:space="preserve">ENSDART00000100691</t>
  </si>
  <si>
    <t xml:space="preserve">WEE1 homolog 2 (S. pombe) [Danio rerio]</t>
  </si>
  <si>
    <t xml:space="preserve">Contig1415</t>
  </si>
  <si>
    <t xml:space="preserve">001A1B07f1</t>
  </si>
  <si>
    <t xml:space="preserve">AAI63551.1</t>
  </si>
  <si>
    <t xml:space="preserve">ENSDART00000090962</t>
  </si>
  <si>
    <t xml:space="preserve">Dennd4a protein [Danio rerio]</t>
  </si>
  <si>
    <t xml:space="preserve">045B2A08r1</t>
  </si>
  <si>
    <t xml:space="preserve">CAQ13580.1</t>
  </si>
  <si>
    <t xml:space="preserve">ENSDART00000006300</t>
  </si>
  <si>
    <t xml:space="preserve">novel protein (zgc:63632) [Danio rerio]</t>
  </si>
  <si>
    <t xml:space="preserve">Contig0911</t>
  </si>
  <si>
    <t xml:space="preserve">084B2B08f1</t>
  </si>
  <si>
    <t xml:space="preserve">XP_001918486.1</t>
  </si>
  <si>
    <t xml:space="preserve">ENSDART00000027791</t>
  </si>
  <si>
    <t xml:space="preserve">009A2G01f1</t>
  </si>
  <si>
    <t xml:space="preserve">NP_001038537.2</t>
  </si>
  <si>
    <t xml:space="preserve">ENSDART00000090608</t>
  </si>
  <si>
    <t xml:space="preserve">hypothetical protein LOC565154 [Danio rerio]</t>
  </si>
  <si>
    <t xml:space="preserve">Contig0557</t>
  </si>
  <si>
    <t xml:space="preserve">092B2A10r1</t>
  </si>
  <si>
    <t xml:space="preserve">XP_001232361.1</t>
  </si>
  <si>
    <t xml:space="preserve">ENSDART00000033762</t>
  </si>
  <si>
    <t xml:space="preserve">PREDICTED: copine II [Gallus gallus]</t>
  </si>
  <si>
    <t xml:space="preserve">060B1B04f1</t>
  </si>
  <si>
    <t xml:space="preserve">NP_001007361.1</t>
  </si>
  <si>
    <t xml:space="preserve">ENSDART00000046891</t>
  </si>
  <si>
    <t xml:space="preserve">cholesteryl ester transfer protein, plasma [Danio rerio]</t>
  </si>
  <si>
    <t xml:space="preserve">Contig1213</t>
  </si>
  <si>
    <t xml:space="preserve">049A1F11f1</t>
  </si>
  <si>
    <t xml:space="preserve">AAI63401.1</t>
  </si>
  <si>
    <t xml:space="preserve">ENSDART00000079817</t>
  </si>
  <si>
    <t xml:space="preserve">Has3 protein [Danio rerio]</t>
  </si>
  <si>
    <t xml:space="preserve">013A1E06r1</t>
  </si>
  <si>
    <t xml:space="preserve">CAK11249.1</t>
  </si>
  <si>
    <t xml:space="preserve">ENSDART00000048722</t>
  </si>
  <si>
    <t xml:space="preserve">novel protein (zgc:55390) [Danio rerio]</t>
  </si>
  <si>
    <t xml:space="preserve">Contig1533</t>
  </si>
  <si>
    <t xml:space="preserve">022A2F09f1</t>
  </si>
  <si>
    <t xml:space="preserve">CAK04168.2</t>
  </si>
  <si>
    <t xml:space="preserve">ENSDART00000100044</t>
  </si>
  <si>
    <t xml:space="preserve">006B2F09r1</t>
  </si>
  <si>
    <t xml:space="preserve">CAK05387.1</t>
  </si>
  <si>
    <t xml:space="preserve">ENSDART00000061189</t>
  </si>
  <si>
    <t xml:space="preserve">novel protein similar to vertebrate sarcospan (Kras oncogene-associated gene) (SSPN) [Danio rerio]</t>
  </si>
  <si>
    <t xml:space="preserve">Contig0320</t>
  </si>
  <si>
    <t xml:space="preserve">082B1D02r1</t>
  </si>
  <si>
    <t xml:space="preserve">XP_691200.3</t>
  </si>
  <si>
    <t xml:space="preserve">ENSDART00000091349</t>
  </si>
  <si>
    <t xml:space="preserve">PREDICTED: similar to Early endosome antigen 1 (Endosome-associated protein p162) (Zinc finger FYVE domain containing protein 2) [Danio rerio]</t>
  </si>
  <si>
    <t xml:space="preserve">033B1F01r1</t>
  </si>
  <si>
    <t xml:space="preserve">ACG50690.1</t>
  </si>
  <si>
    <t xml:space="preserve">ENSDART00000099876</t>
  </si>
  <si>
    <t xml:space="preserve">vesicular glutamate transporter 3 [Danio rerio]</t>
  </si>
  <si>
    <t xml:space="preserve">Contig0598</t>
  </si>
  <si>
    <t xml:space="preserve">013B2H08r1</t>
  </si>
  <si>
    <t xml:space="preserve">ENSDART00000080454</t>
  </si>
  <si>
    <t xml:space="preserve">098B1A10r1</t>
  </si>
  <si>
    <t xml:space="preserve">EDL21407.1</t>
  </si>
  <si>
    <t xml:space="preserve">ENSDART00000091466</t>
  </si>
  <si>
    <t xml:space="preserve">polymerase (RNA) III (DNA directed) polypeptide B [Mus musculus]</t>
  </si>
  <si>
    <t xml:space="preserve">045A1A08r1</t>
  </si>
  <si>
    <t xml:space="preserve">AAI62501.1</t>
  </si>
  <si>
    <t xml:space="preserve">ENSDART00000031752</t>
  </si>
  <si>
    <t xml:space="preserve">Regulatory factor X, 4 [Danio rerio]</t>
  </si>
  <si>
    <t xml:space="preserve">013B2H08f1</t>
  </si>
  <si>
    <t xml:space="preserve">CAM12992.1</t>
  </si>
  <si>
    <t xml:space="preserve">ENSDART00000091428</t>
  </si>
  <si>
    <t xml:space="preserve">novel protein similar to sirtuin (silent mating type information regulation 2 homolog) family [Danio rerio]</t>
  </si>
  <si>
    <t xml:space="preserve">Contig1223</t>
  </si>
  <si>
    <t xml:space="preserve">087A1E04f1</t>
  </si>
  <si>
    <t xml:space="preserve">XP_001923957.1</t>
  </si>
  <si>
    <t xml:space="preserve">ENSDART00000091747</t>
  </si>
  <si>
    <t xml:space="preserve">PREDICTED: similar to BTB (POZ) domain containing 11 [Danio rerio]</t>
  </si>
  <si>
    <t xml:space="preserve">069B2H11f1</t>
  </si>
  <si>
    <t xml:space="preserve">NP_001098409.1</t>
  </si>
  <si>
    <t xml:space="preserve">ENSDART00000091729</t>
  </si>
  <si>
    <t xml:space="preserve">megalencephalic leukoencephalopathy with subcortical cysts 1 [Danio rerio]</t>
  </si>
  <si>
    <t xml:space="preserve">105B2G04r1</t>
  </si>
  <si>
    <t xml:space="preserve">CAF98912.1</t>
  </si>
  <si>
    <t xml:space="preserve">ENSDART00000099536</t>
  </si>
  <si>
    <t xml:space="preserve">019A2A04r1</t>
  </si>
  <si>
    <t xml:space="preserve">ENSDART00000021399</t>
  </si>
  <si>
    <t xml:space="preserve">Contig1803</t>
  </si>
  <si>
    <t xml:space="preserve">109B2E10r1</t>
  </si>
  <si>
    <t xml:space="preserve">XP_001510966.1</t>
  </si>
  <si>
    <t xml:space="preserve">ENSDART00000059893</t>
  </si>
  <si>
    <t xml:space="preserve">PREDICTED: similar to Nuclear localized protein 1 (1J245) [Ornithorhynchus anatinus]</t>
  </si>
  <si>
    <t xml:space="preserve">072A1E08f1</t>
  </si>
  <si>
    <t xml:space="preserve">XP_414185.2</t>
  </si>
  <si>
    <t xml:space="preserve">ENSDART00000089209</t>
  </si>
  <si>
    <t xml:space="preserve">PREDICTED: similar to LOC446264 protein [Gallus gallus]</t>
  </si>
  <si>
    <t xml:space="preserve">Contig0062</t>
  </si>
  <si>
    <t xml:space="preserve">067B1H08r1</t>
  </si>
  <si>
    <t xml:space="preserve">XP_001334588.1</t>
  </si>
  <si>
    <t xml:space="preserve">ENSDART00000078552</t>
  </si>
  <si>
    <t xml:space="preserve">PREDICTED: similar to ZBED1 protein [Danio rerio]</t>
  </si>
  <si>
    <t xml:space="preserve">038A1A02r1</t>
  </si>
  <si>
    <t xml:space="preserve">ENSDART00000078550</t>
  </si>
  <si>
    <t xml:space="preserve">031B1F12r1</t>
  </si>
  <si>
    <t xml:space="preserve">XP_001919205.1</t>
  </si>
  <si>
    <t xml:space="preserve">ENSDART00000088854</t>
  </si>
  <si>
    <t xml:space="preserve">PREDICTED: similar to novel 7 transmembrane receptor (metabotropic glutamate family) protein [Danio rerio]</t>
  </si>
  <si>
    <t xml:space="preserve">Contig1653</t>
  </si>
  <si>
    <t xml:space="preserve">072B1C10f1</t>
  </si>
  <si>
    <t xml:space="preserve">XP_683954.3</t>
  </si>
  <si>
    <t xml:space="preserve">ENSDART00000059457</t>
  </si>
  <si>
    <t xml:space="preserve">PREDICTED: similar to C-family odorant receptor OLFCQ19 [Danio rerio]</t>
  </si>
  <si>
    <t xml:space="preserve">071A2D12r1</t>
  </si>
  <si>
    <t xml:space="preserve">ABK81647.1</t>
  </si>
  <si>
    <t xml:space="preserve">ENSDART00000099133</t>
  </si>
  <si>
    <t xml:space="preserve">C-family odorant receptor OLFCT1 [Danio rerio]</t>
  </si>
  <si>
    <t xml:space="preserve">022B1F06f1</t>
  </si>
  <si>
    <t xml:space="preserve">CAM56442.1</t>
  </si>
  <si>
    <t xml:space="preserve">ENSDART00000099087</t>
  </si>
  <si>
    <t xml:space="preserve">novel protein similar to vertebrate phermone receptor protein [Danio rerio]</t>
  </si>
  <si>
    <t xml:space="preserve">035A1H07r1</t>
  </si>
  <si>
    <t xml:space="preserve">XP_001333050.2</t>
  </si>
  <si>
    <t xml:space="preserve">ENSDART00000099090</t>
  </si>
  <si>
    <t xml:space="preserve">PREDICTED: similar to vomeronasal 2, receptor, 2-like 3 [Danio rerio]</t>
  </si>
  <si>
    <t xml:space="preserve">092B2H03r1</t>
  </si>
  <si>
    <t xml:space="preserve">AAC64076.1</t>
  </si>
  <si>
    <t xml:space="preserve">ENSDART00000054463</t>
  </si>
  <si>
    <t xml:space="preserve">putative odorant receptor [Carassius auratus]</t>
  </si>
  <si>
    <t xml:space="preserve">048A2C04f1</t>
  </si>
  <si>
    <t xml:space="preserve">XP_001332632.2</t>
  </si>
  <si>
    <t xml:space="preserve">ENSDART00000099064</t>
  </si>
  <si>
    <t xml:space="preserve">033A1B05r1</t>
  </si>
  <si>
    <t xml:space="preserve">AAI54040.1</t>
  </si>
  <si>
    <t xml:space="preserve">ENSDART00000003907</t>
  </si>
  <si>
    <t xml:space="preserve">LOC793176 protein [Danio rerio]</t>
  </si>
  <si>
    <t xml:space="preserve">100A1C12r1</t>
  </si>
  <si>
    <t xml:space="preserve">XP_696754.3</t>
  </si>
  <si>
    <t xml:space="preserve">ENSDART00000028134</t>
  </si>
  <si>
    <t xml:space="preserve">PREDICTED: vomeronasal 2, receptor, 2-like 2 [Danio rerio]</t>
  </si>
  <si>
    <t xml:space="preserve">019B2D01r1</t>
  </si>
  <si>
    <t xml:space="preserve">XP_001332717.1</t>
  </si>
  <si>
    <t xml:space="preserve">ENSDART00000003955</t>
  </si>
  <si>
    <t xml:space="preserve">Contig1431</t>
  </si>
  <si>
    <t xml:space="preserve">042B2E10r1</t>
  </si>
  <si>
    <t xml:space="preserve">AAI34863.1</t>
  </si>
  <si>
    <t xml:space="preserve">ENSDART00000098992</t>
  </si>
  <si>
    <t xml:space="preserve">Zgc:56454 [Danio rerio]</t>
  </si>
  <si>
    <t xml:space="preserve">042B2E10f1</t>
  </si>
  <si>
    <t xml:space="preserve">CAF97433.1</t>
  </si>
  <si>
    <t xml:space="preserve">ENSDART00000098958</t>
  </si>
  <si>
    <t xml:space="preserve">060B2D03f1</t>
  </si>
  <si>
    <t xml:space="preserve">XP_689424.3</t>
  </si>
  <si>
    <t xml:space="preserve">ENSDART00000088309</t>
  </si>
  <si>
    <t xml:space="preserve">PREDICTED: similar to mixed lineage kinase 2 [Danio rerio]</t>
  </si>
  <si>
    <t xml:space="preserve">Contig0939</t>
  </si>
  <si>
    <t xml:space="preserve">054A2C06f1</t>
  </si>
  <si>
    <t xml:space="preserve">XP_001919036.1</t>
  </si>
  <si>
    <t xml:space="preserve">ENSDART00000098681</t>
  </si>
  <si>
    <t xml:space="preserve">PREDICTED: si:ch211-272f3.4 [Danio rerio]</t>
  </si>
  <si>
    <t xml:space="preserve">095A2F07f1</t>
  </si>
  <si>
    <t xml:space="preserve">XP_701058.3</t>
  </si>
  <si>
    <t xml:space="preserve">ENSDART00000086576</t>
  </si>
  <si>
    <t xml:space="preserve">PREDICTED: similar to Delta/Notch-like EGF-related receptor [Danio rerio]</t>
  </si>
  <si>
    <t xml:space="preserve">110A1B02f1</t>
  </si>
  <si>
    <t xml:space="preserve">NP_416665.1</t>
  </si>
  <si>
    <t xml:space="preserve">ENSDART00000098356</t>
  </si>
  <si>
    <t xml:space="preserve">predicted kinase [Escherichia coli str. K-12 substr. MG1655]</t>
  </si>
  <si>
    <t xml:space="preserve">110A1B02r1</t>
  </si>
  <si>
    <t xml:space="preserve">ZP_03052013.1</t>
  </si>
  <si>
    <t xml:space="preserve">ENSDART00000086215</t>
  </si>
  <si>
    <t xml:space="preserve">nucleoside transporter, NupC family [Escherichia coli E110019]</t>
  </si>
  <si>
    <t xml:space="preserve">022A1D07r1</t>
  </si>
  <si>
    <t xml:space="preserve">BAG61996.1</t>
  </si>
  <si>
    <t xml:space="preserve">ENSDART00000046587</t>
  </si>
  <si>
    <t xml:space="preserve">012B1E01r1</t>
  </si>
  <si>
    <t xml:space="preserve">AAI62148.1</t>
  </si>
  <si>
    <t xml:space="preserve">ENSDART00000092911</t>
  </si>
  <si>
    <t xml:space="preserve">Bloodthirsty [Danio rerio]</t>
  </si>
  <si>
    <t xml:space="preserve">079A2F10f1</t>
  </si>
  <si>
    <t xml:space="preserve">NP_001093537.1</t>
  </si>
  <si>
    <t xml:space="preserve">ENSDART00000105112</t>
  </si>
  <si>
    <t xml:space="preserve">hypothetical protein LOC100000030 [Danio rerio]</t>
  </si>
  <si>
    <t xml:space="preserve">095A2B01r1</t>
  </si>
  <si>
    <t xml:space="preserve">ENSDART00000105109</t>
  </si>
  <si>
    <t xml:space="preserve">024A2H04f1</t>
  </si>
  <si>
    <t xml:space="preserve">ENSDART00000059892</t>
  </si>
  <si>
    <t xml:space="preserve">026B1A01r1</t>
  </si>
  <si>
    <t xml:space="preserve">ENSDART00000059894</t>
  </si>
  <si>
    <t xml:space="preserve">Contig0523</t>
  </si>
  <si>
    <t xml:space="preserve">032B2D09f1</t>
  </si>
  <si>
    <t xml:space="preserve">NP_998367.1</t>
  </si>
  <si>
    <t xml:space="preserve">ENSDART00000005547</t>
  </si>
  <si>
    <t xml:space="preserve">guanine nucleotide binding protein (G protein), beta polypeptide 3 [Danio rerio]</t>
  </si>
  <si>
    <t xml:space="preserve">020B1B02r1</t>
  </si>
  <si>
    <t xml:space="preserve">NP_001038392.1</t>
  </si>
  <si>
    <t xml:space="preserve">ENSDART00000092656</t>
  </si>
  <si>
    <t xml:space="preserve">Ets2 repressor factor [Danio rerio]</t>
  </si>
  <si>
    <t xml:space="preserve">Contig0145</t>
  </si>
  <si>
    <t xml:space="preserve">112A1D04f1</t>
  </si>
  <si>
    <t xml:space="preserve">XP_689770.3</t>
  </si>
  <si>
    <t xml:space="preserve">ENSDART00000059102</t>
  </si>
  <si>
    <t xml:space="preserve">PREDICTED: wu:fj11d04 [Danio rerio]</t>
  </si>
  <si>
    <t xml:space="preserve">047A1D03f1</t>
  </si>
  <si>
    <t xml:space="preserve">XP_683154.3</t>
  </si>
  <si>
    <t xml:space="preserve">ENSDART00000044426</t>
  </si>
  <si>
    <t xml:space="preserve">PREDICTED: similar to Death-associated protein kinase 1 (DAP kinase 1) [Danio rerio]</t>
  </si>
  <si>
    <t xml:space="preserve">055A1F06f1</t>
  </si>
  <si>
    <t xml:space="preserve">XP_419054.2</t>
  </si>
  <si>
    <t xml:space="preserve">ENSDART00000015559</t>
  </si>
  <si>
    <t xml:space="preserve">PREDICTED: similar to Chain A, Avian Respiratory Complex Ii With Oxaloacetate And Ubiquinone [Gallus gallus]</t>
  </si>
  <si>
    <t xml:space="preserve">020B1B02f1</t>
  </si>
  <si>
    <t xml:space="preserve">CAK11468.1</t>
  </si>
  <si>
    <t xml:space="preserve">ENSDART00000081754</t>
  </si>
  <si>
    <t xml:space="preserve">succinate dehydrogenase complex, subunit A, flavoprotein (Fp) [Danio rerio]</t>
  </si>
  <si>
    <t xml:space="preserve">Contig0524</t>
  </si>
  <si>
    <t xml:space="preserve">107B2E06f1</t>
  </si>
  <si>
    <t xml:space="preserve">NP_001076516.1</t>
  </si>
  <si>
    <t xml:space="preserve">ENSDART00000081592</t>
  </si>
  <si>
    <t xml:space="preserve">hypothetical protein LOC100034395 [Danio rerio]</t>
  </si>
  <si>
    <t xml:space="preserve">086A2B08r1</t>
  </si>
  <si>
    <t xml:space="preserve">XP_001340912.1</t>
  </si>
  <si>
    <t xml:space="preserve">ENSDART00000027274</t>
  </si>
  <si>
    <t xml:space="preserve">PREDICTED: similar to ephrin A3 [Danio rerio]</t>
  </si>
  <si>
    <t xml:space="preserve">019A2G05f1</t>
  </si>
  <si>
    <t xml:space="preserve">NP_001038562.1</t>
  </si>
  <si>
    <t xml:space="preserve">ENSDART00000077953</t>
  </si>
  <si>
    <t xml:space="preserve">neuronal nicotinic acetylocholine receptor alpha-7 subunit-like [Danio rerio]</t>
  </si>
  <si>
    <t xml:space="preserve">074B2E12f1</t>
  </si>
  <si>
    <t xml:space="preserve">XP_692254.3</t>
  </si>
  <si>
    <t xml:space="preserve">ENSDART00000052915</t>
  </si>
  <si>
    <t xml:space="preserve">PREDICTED: si:ch211-81a5.3 [Danio rerio]</t>
  </si>
  <si>
    <t xml:space="preserve">Contig0533</t>
  </si>
  <si>
    <t xml:space="preserve">020B1E10r1</t>
  </si>
  <si>
    <t xml:space="preserve">XP_694945.2</t>
  </si>
  <si>
    <t xml:space="preserve">ENSDART00000091661</t>
  </si>
  <si>
    <t xml:space="preserve">PREDICTED: si:dkey-14o18.2 [Danio rerio]</t>
  </si>
  <si>
    <t xml:space="preserve">052B2G09r1</t>
  </si>
  <si>
    <t xml:space="preserve">XP_001921158.1</t>
  </si>
  <si>
    <t xml:space="preserve">ENSDART00000081313</t>
  </si>
  <si>
    <t xml:space="preserve">PREDICTED: hypothetical protein LOC449864 [Danio rerio]</t>
  </si>
  <si>
    <t xml:space="preserve">052B2G09f1</t>
  </si>
  <si>
    <t xml:space="preserve">CAK04630.1</t>
  </si>
  <si>
    <t xml:space="preserve">ENSDART00000081485</t>
  </si>
  <si>
    <t xml:space="preserve">novel protein (zgc:55934) [Danio rerio]</t>
  </si>
  <si>
    <t xml:space="preserve">Contig0722</t>
  </si>
  <si>
    <t xml:space="preserve">053B1D08f1</t>
  </si>
  <si>
    <t xml:space="preserve">AAH72495.1</t>
  </si>
  <si>
    <t xml:space="preserve">ENSDART00000049438</t>
  </si>
  <si>
    <t xml:space="preserve">Rab5a protein [Rattus norvegicus]</t>
  </si>
  <si>
    <t xml:space="preserve">077B2E10f1</t>
  </si>
  <si>
    <t xml:space="preserve">NP_001038499.1</t>
  </si>
  <si>
    <t xml:space="preserve">ENSDART00000090757</t>
  </si>
  <si>
    <t xml:space="preserve">K(lysine) acetyltransferase 2B [Danio rerio]</t>
  </si>
  <si>
    <t xml:space="preserve">Contig2560</t>
  </si>
  <si>
    <t xml:space="preserve">043B1C05f1</t>
  </si>
  <si>
    <t xml:space="preserve">XP_683290.2</t>
  </si>
  <si>
    <t xml:space="preserve">ENSDART00000090464</t>
  </si>
  <si>
    <t xml:space="preserve">PREDICTED: similar to CG11576 CG11576-PA [Danio rerio]</t>
  </si>
  <si>
    <t xml:space="preserve">Contig0915</t>
  </si>
  <si>
    <t xml:space="preserve">056A1A05f1</t>
  </si>
  <si>
    <t xml:space="preserve">XP_001505745.1</t>
  </si>
  <si>
    <t xml:space="preserve">ENSDART00000064209</t>
  </si>
  <si>
    <t xml:space="preserve">059A2D10r1</t>
  </si>
  <si>
    <t xml:space="preserve">CAK04060.1</t>
  </si>
  <si>
    <t xml:space="preserve">eukaryotic translation initiation factor 3, subunit 6 [Danio rerio]</t>
  </si>
  <si>
    <t xml:space="preserve">056A1A05r1</t>
  </si>
  <si>
    <t xml:space="preserve">NP_001018463.1</t>
  </si>
  <si>
    <t xml:space="preserve">ENSDART00000052503</t>
  </si>
  <si>
    <t xml:space="preserve">NudC domain containing 1 [Danio rerio]</t>
  </si>
  <si>
    <t xml:space="preserve">003A2A12r1</t>
  </si>
  <si>
    <t xml:space="preserve">XP_001921273.1</t>
  </si>
  <si>
    <t xml:space="preserve">ENSDART00000104221</t>
  </si>
  <si>
    <t xml:space="preserve">PREDICTED: similar to novel G protein-coupled receptor protein [Danio rerio]</t>
  </si>
  <si>
    <t xml:space="preserve">044B1F04r1</t>
  </si>
  <si>
    <t xml:space="preserve">CAK05466.1</t>
  </si>
  <si>
    <t xml:space="preserve">ENSDART00000079842</t>
  </si>
  <si>
    <t xml:space="preserve">novel protein (zgc:55292) [Danio rerio]</t>
  </si>
  <si>
    <t xml:space="preserve">Contig1804</t>
  </si>
  <si>
    <t xml:space="preserve">002A1D09f1</t>
  </si>
  <si>
    <t xml:space="preserve">NP_001038686.1</t>
  </si>
  <si>
    <t xml:space="preserve">ENSDART00000052418</t>
  </si>
  <si>
    <t xml:space="preserve">hypothetical protein LOC571487 [Danio rerio]</t>
  </si>
  <si>
    <t xml:space="preserve">090B2E07r1</t>
  </si>
  <si>
    <t xml:space="preserve">XP_001922812.1</t>
  </si>
  <si>
    <t xml:space="preserve">ENSDART00000032374</t>
  </si>
  <si>
    <t xml:space="preserve">PREDICTED: similar to XK, Kell blood group complex subunit-related family, member 8 [Danio rerio]</t>
  </si>
  <si>
    <t xml:space="preserve">065A2G01r1</t>
  </si>
  <si>
    <t xml:space="preserve">XP_001922809.1</t>
  </si>
  <si>
    <t xml:space="preserve">ENSDART00000104030</t>
  </si>
  <si>
    <t xml:space="preserve">Contig0082</t>
  </si>
  <si>
    <t xml:space="preserve">095A1A11f1</t>
  </si>
  <si>
    <t xml:space="preserve">CAF92690.1</t>
  </si>
  <si>
    <t xml:space="preserve">ENSDART00000067793</t>
  </si>
  <si>
    <t xml:space="preserve">022A2D05f1</t>
  </si>
  <si>
    <t xml:space="preserve">XP_688911.2</t>
  </si>
  <si>
    <t xml:space="preserve">ENSDART00000079410</t>
  </si>
  <si>
    <t xml:space="preserve">PREDICTED: si:dkey-27c15.3 [Danio rerio]</t>
  </si>
  <si>
    <t xml:space="preserve">Contig0441</t>
  </si>
  <si>
    <t xml:space="preserve">021B1F07f1</t>
  </si>
  <si>
    <t xml:space="preserve">063B2A02f1</t>
  </si>
  <si>
    <t xml:space="preserve">EDL79991.1</t>
  </si>
  <si>
    <t xml:space="preserve">ENSDART00000049020</t>
  </si>
  <si>
    <t xml:space="preserve">protein disulfide isomerase associated 3, isoform CRA_a [Rattus norvegicus]</t>
  </si>
  <si>
    <t xml:space="preserve">Contig2609</t>
  </si>
  <si>
    <t xml:space="preserve">089A2F09r1</t>
  </si>
  <si>
    <t xml:space="preserve">EDL83524.1</t>
  </si>
  <si>
    <t xml:space="preserve">ENSDART00000067792</t>
  </si>
  <si>
    <t xml:space="preserve">casein kinase 2, beta subunit, isoform CRA_c [Rattus norvegicus]</t>
  </si>
  <si>
    <t xml:space="preserve">013A1C07f1</t>
  </si>
  <si>
    <t xml:space="preserve">NP_001038374.1</t>
  </si>
  <si>
    <t xml:space="preserve">ENSDART00000002464</t>
  </si>
  <si>
    <t xml:space="preserve">neuraminidase 1 [Danio rerio]</t>
  </si>
  <si>
    <t xml:space="preserve">004A1B12r1</t>
  </si>
  <si>
    <t xml:space="preserve">NP_001038343.1</t>
  </si>
  <si>
    <t xml:space="preserve">ENSDART00000052363</t>
  </si>
  <si>
    <t xml:space="preserve">hypothetical protein LOC558940 [Danio rerio]</t>
  </si>
  <si>
    <t xml:space="preserve">Contig0172</t>
  </si>
  <si>
    <t xml:space="preserve">034A1C03f1</t>
  </si>
  <si>
    <t xml:space="preserve">CAN87999.1</t>
  </si>
  <si>
    <t xml:space="preserve">ENSDART00000103892</t>
  </si>
  <si>
    <t xml:space="preserve">novel protein (zgc:55517) [Danio rerio]</t>
  </si>
  <si>
    <t xml:space="preserve">072B2B11f1</t>
  </si>
  <si>
    <t xml:space="preserve">NP_001037806.2</t>
  </si>
  <si>
    <t xml:space="preserve">ENSDART00000103855</t>
  </si>
  <si>
    <t xml:space="preserve">hypothetical protein LOC555969 [Danio rerio]</t>
  </si>
  <si>
    <t xml:space="preserve">Contig0609</t>
  </si>
  <si>
    <t xml:space="preserve">022A2G09f1</t>
  </si>
  <si>
    <t xml:space="preserve">CAK10872.1</t>
  </si>
  <si>
    <t xml:space="preserve">ENSDART00000021519</t>
  </si>
  <si>
    <t xml:space="preserve">CTD (carboxy-terminal domain, RNA polymerase II, polypeptide A) phosphatase, subunit 1 [Danio rerio]</t>
  </si>
  <si>
    <t xml:space="preserve">Contig1619</t>
  </si>
  <si>
    <t xml:space="preserve">075B1E02f1</t>
  </si>
  <si>
    <t xml:space="preserve">NP_001070244.2</t>
  </si>
  <si>
    <t xml:space="preserve">ENSDART00000021009</t>
  </si>
  <si>
    <t xml:space="preserve">runt-related transcription factor [Danio rerio]</t>
  </si>
  <si>
    <t xml:space="preserve">Contig2479</t>
  </si>
  <si>
    <t xml:space="preserve">024B1A10r1</t>
  </si>
  <si>
    <t xml:space="preserve">CAN87754.1</t>
  </si>
  <si>
    <t xml:space="preserve">ENSDART00000076506</t>
  </si>
  <si>
    <t xml:space="preserve">novel protein similar to vertebrate WNT1 inducible signaling pathway protein 1 (WISP1) [Danio rerio]</t>
  </si>
  <si>
    <t xml:space="preserve">006A1D03f1</t>
  </si>
  <si>
    <t xml:space="preserve">XP_001920094.1</t>
  </si>
  <si>
    <t xml:space="preserve">ENSDART00000054274</t>
  </si>
  <si>
    <t xml:space="preserve">PREDICTED: similar to Microtubule-actin cross-linking factor 1 [Danio rerio]</t>
  </si>
  <si>
    <t xml:space="preserve">111B2D08f1</t>
  </si>
  <si>
    <t xml:space="preserve">NP_001037785.1</t>
  </si>
  <si>
    <t xml:space="preserve">ENSDART00000049968</t>
  </si>
  <si>
    <t xml:space="preserve">ZNF261 protein [Danio rerio]</t>
  </si>
  <si>
    <t xml:space="preserve">Contig0890</t>
  </si>
  <si>
    <t xml:space="preserve">110A2F01r1</t>
  </si>
  <si>
    <t xml:space="preserve">ACH44877.1</t>
  </si>
  <si>
    <t xml:space="preserve">ENSDART00000028300</t>
  </si>
  <si>
    <t xml:space="preserve">putative RIKEN cDNA 5830415L20 [Taeniopygia guttata]</t>
  </si>
  <si>
    <t xml:space="preserve">039A1G02f1</t>
  </si>
  <si>
    <t xml:space="preserve">CAG11123.1</t>
  </si>
  <si>
    <t xml:space="preserve">ENSDART00000017917</t>
  </si>
  <si>
    <t xml:space="preserve">085A2C06f1</t>
  </si>
  <si>
    <t xml:space="preserve">FAA00373.1</t>
  </si>
  <si>
    <t xml:space="preserve">ENSDART00000051943</t>
  </si>
  <si>
    <t xml:space="preserve">TPA: calcitonin receptor [Tetraodon nigroviridis]</t>
  </si>
  <si>
    <t xml:space="preserve">109A2G08f1</t>
  </si>
  <si>
    <t xml:space="preserve">AAM95605.1</t>
  </si>
  <si>
    <t xml:space="preserve">ENSDART00000061346</t>
  </si>
  <si>
    <t xml:space="preserve">AF329894_1 gonadotropin-releasing hormone receptor 2 [Clarias gariepinus]</t>
  </si>
  <si>
    <t xml:space="preserve">Contig0415</t>
  </si>
  <si>
    <t xml:space="preserve">088B2C10f1</t>
  </si>
  <si>
    <t xml:space="preserve">NP_001038442.2</t>
  </si>
  <si>
    <t xml:space="preserve">ENSDART00000087096</t>
  </si>
  <si>
    <t xml:space="preserve">hypothetical protein LOC562116 [Danio rerio]</t>
  </si>
  <si>
    <t xml:space="preserve">036A2B02r1</t>
  </si>
  <si>
    <t xml:space="preserve">NP_001097996.1</t>
  </si>
  <si>
    <t xml:space="preserve">ENSDART00000087055</t>
  </si>
  <si>
    <t xml:space="preserve">triple functional domain (PTPRF interacting) [Danio rerio]</t>
  </si>
  <si>
    <t xml:space="preserve">041B2C07r1</t>
  </si>
  <si>
    <t xml:space="preserve">CAF99476.1</t>
  </si>
  <si>
    <t xml:space="preserve">ENSDART00000007642</t>
  </si>
  <si>
    <t xml:space="preserve">002B2H01r1</t>
  </si>
  <si>
    <t xml:space="preserve">CAM56368.1</t>
  </si>
  <si>
    <t xml:space="preserve">ENSDART00000102499</t>
  </si>
  <si>
    <t xml:space="preserve">cytoplasmic linker associated protein 2 [Danio rerio]</t>
  </si>
  <si>
    <t xml:space="preserve">022A2G09r1</t>
  </si>
  <si>
    <t xml:space="preserve">NP_001018438.1</t>
  </si>
  <si>
    <t xml:space="preserve">ENSDART00000078358</t>
  </si>
  <si>
    <t xml:space="preserve">phosphatidylinositol-4-phosphate 5-kinase, type I, alpha [Danio rerio]</t>
  </si>
  <si>
    <t xml:space="preserve">031A1D05f1</t>
  </si>
  <si>
    <t xml:space="preserve">XP_705956.2</t>
  </si>
  <si>
    <t xml:space="preserve">ENSDART00000080861</t>
  </si>
  <si>
    <t xml:space="preserve">PREDICTED: similar to zinc finger protein 782 [Danio rerio]</t>
  </si>
  <si>
    <t xml:space="preserve">102B2F05r1</t>
  </si>
  <si>
    <t xml:space="preserve">ENSDART00000080853</t>
  </si>
  <si>
    <t xml:space="preserve">070B2G10r1</t>
  </si>
  <si>
    <t xml:space="preserve">NP_001017909.1</t>
  </si>
  <si>
    <t xml:space="preserve">ENSDART00000015137</t>
  </si>
  <si>
    <t xml:space="preserve">hypothetical protein LOC550608 [Danio rerio]</t>
  </si>
  <si>
    <t xml:space="preserve">Contig0827</t>
  </si>
  <si>
    <t xml:space="preserve">106A2G09f1</t>
  </si>
  <si>
    <t xml:space="preserve">EDL98579.1</t>
  </si>
  <si>
    <t xml:space="preserve">ENSDART00000012376</t>
  </si>
  <si>
    <t xml:space="preserve">rCG55020, isoform CRA_b [Rattus norvegicus]</t>
  </si>
  <si>
    <t xml:space="preserve">Contig0632</t>
  </si>
  <si>
    <t xml:space="preserve">078A1B02r1</t>
  </si>
  <si>
    <t xml:space="preserve">XP_001921966.1</t>
  </si>
  <si>
    <t xml:space="preserve">ENSDART00000019238</t>
  </si>
  <si>
    <t xml:space="preserve">PREDICTED: si:ch211-93f2.1 [Danio rerio]</t>
  </si>
  <si>
    <t xml:space="preserve">009B1C06f1</t>
  </si>
  <si>
    <t xml:space="preserve">ENSDART00000082431</t>
  </si>
  <si>
    <t xml:space="preserve">Contig0005</t>
  </si>
  <si>
    <t xml:space="preserve">040A2A07r1</t>
  </si>
  <si>
    <t xml:space="preserve">NP_991123.2</t>
  </si>
  <si>
    <t xml:space="preserve">ENSDART00000063944</t>
  </si>
  <si>
    <t xml:space="preserve">hypothetical protein LOC333952 [Danio rerio]</t>
  </si>
  <si>
    <t xml:space="preserve">Contig0155</t>
  </si>
  <si>
    <t xml:space="preserve">084B1E07f1</t>
  </si>
  <si>
    <t xml:space="preserve">NP_001025255.1</t>
  </si>
  <si>
    <t xml:space="preserve">ENSDART00000012476</t>
  </si>
  <si>
    <t xml:space="preserve">hypothetical protein LOC555268 [Danio rerio]</t>
  </si>
  <si>
    <t xml:space="preserve">Contig0138</t>
  </si>
  <si>
    <t xml:space="preserve">090B1G11f1</t>
  </si>
  <si>
    <t xml:space="preserve">ABG77029.1</t>
  </si>
  <si>
    <t xml:space="preserve">ENSDART00000063877</t>
  </si>
  <si>
    <t xml:space="preserve">peroxiredoxin 6 [Ictalurus punctatus]</t>
  </si>
  <si>
    <t xml:space="preserve">047B2E11f1</t>
  </si>
  <si>
    <t xml:space="preserve">CAF97613.1</t>
  </si>
  <si>
    <t xml:space="preserve">ENSDART00000039345</t>
  </si>
  <si>
    <t xml:space="preserve">018B2G04f1</t>
  </si>
  <si>
    <t xml:space="preserve">XP_001922482.1</t>
  </si>
  <si>
    <t xml:space="preserve">ENSDART00000021394</t>
  </si>
  <si>
    <t xml:space="preserve">PREDICTED: hypothetical protein LOC557908 isoform 1 [Danio rerio]</t>
  </si>
  <si>
    <t xml:space="preserve">091A2F03f1</t>
  </si>
  <si>
    <t xml:space="preserve">XP_686501.3</t>
  </si>
  <si>
    <t xml:space="preserve">ENSDART00000063859</t>
  </si>
  <si>
    <t xml:space="preserve">PREDICTED: si:ch211-184m19.1 [Danio rerio]</t>
  </si>
  <si>
    <t xml:space="preserve">Contig0276</t>
  </si>
  <si>
    <t xml:space="preserve">056B1B11f1</t>
  </si>
  <si>
    <t xml:space="preserve">Q90275.2</t>
  </si>
  <si>
    <t xml:space="preserve">ENSDART00000024627</t>
  </si>
  <si>
    <t xml:space="preserve">CADH2_DANRE Cadherin-2 precursor (Neural cadherin) (N-cadherin) (ZNCAD)</t>
  </si>
  <si>
    <t xml:space="preserve">074A1A11f1</t>
  </si>
  <si>
    <t xml:space="preserve">AAH97010.1</t>
  </si>
  <si>
    <t xml:space="preserve">ENSDART00000041451</t>
  </si>
  <si>
    <t xml:space="preserve">Si:ch211-20b12.1 [Danio rerio]</t>
  </si>
  <si>
    <t xml:space="preserve">Contig0620</t>
  </si>
  <si>
    <t xml:space="preserve">022A2C08f1</t>
  </si>
  <si>
    <t xml:space="preserve">CAN88452.1</t>
  </si>
  <si>
    <t xml:space="preserve">ENSDART00000023646</t>
  </si>
  <si>
    <t xml:space="preserve">novel zinc finger protein [Danio rerio]</t>
  </si>
  <si>
    <t xml:space="preserve">Contig0147</t>
  </si>
  <si>
    <t xml:space="preserve">007B1E07r1</t>
  </si>
  <si>
    <t xml:space="preserve">CAG09118.1</t>
  </si>
  <si>
    <t xml:space="preserve">ENSDART00000026239</t>
  </si>
  <si>
    <t xml:space="preserve">004A2E11f1</t>
  </si>
  <si>
    <t xml:space="preserve">CAG09120.1</t>
  </si>
  <si>
    <t xml:space="preserve">ENSDART00000027762</t>
  </si>
  <si>
    <t xml:space="preserve">Contig0619</t>
  </si>
  <si>
    <t xml:space="preserve">038A2C01r1</t>
  </si>
  <si>
    <t xml:space="preserve">CAG10970.1</t>
  </si>
  <si>
    <t xml:space="preserve">ENSDART00000011135</t>
  </si>
  <si>
    <t xml:space="preserve">060B2C08f1</t>
  </si>
  <si>
    <t xml:space="preserve">NP_997848.1</t>
  </si>
  <si>
    <t xml:space="preserve">ENSDART00000047624</t>
  </si>
  <si>
    <t xml:space="preserve">transmembrane protein 165 [Danio rerio]</t>
  </si>
  <si>
    <t xml:space="preserve">Contig1297</t>
  </si>
  <si>
    <t xml:space="preserve">011A1C03f1</t>
  </si>
  <si>
    <t xml:space="preserve">075A1E06f1</t>
  </si>
  <si>
    <t xml:space="preserve">NP_001038271.1</t>
  </si>
  <si>
    <t xml:space="preserve">ENSDART00000103587</t>
  </si>
  <si>
    <t xml:space="preserve">protein kinase C, eta [Danio rerio]</t>
  </si>
  <si>
    <t xml:space="preserve">020B2F03r1</t>
  </si>
  <si>
    <t xml:space="preserve">CAH68915.1</t>
  </si>
  <si>
    <t xml:space="preserve">ENSDART00000103564</t>
  </si>
  <si>
    <t xml:space="preserve">novel protein (zgc:56450) [Danio rerio]</t>
  </si>
  <si>
    <t xml:space="preserve">035B1A05f1</t>
  </si>
  <si>
    <t xml:space="preserve">CAG03757.1</t>
  </si>
  <si>
    <t xml:space="preserve">ENSDART00000029689</t>
  </si>
  <si>
    <t xml:space="preserve">036A2F06f1</t>
  </si>
  <si>
    <t xml:space="preserve">XP_590921.4</t>
  </si>
  <si>
    <t xml:space="preserve">ENSDART00000103509</t>
  </si>
  <si>
    <t xml:space="preserve">PREDICTED: platelet-derived growth factor receptor, alpha polypeptide [Bos taurus]</t>
  </si>
  <si>
    <t xml:space="preserve">086B1A02r1</t>
  </si>
  <si>
    <t xml:space="preserve">CAI21308.1</t>
  </si>
  <si>
    <t xml:space="preserve">ENSDART00000020923</t>
  </si>
  <si>
    <t xml:space="preserve">novel protein similar to human MDN1, midasin homolog (yeast) (MDN1)  [Danio rerio]</t>
  </si>
  <si>
    <t xml:space="preserve">Contig1076</t>
  </si>
  <si>
    <t xml:space="preserve">096A1F05f1</t>
  </si>
  <si>
    <t xml:space="preserve">XP_686108.3</t>
  </si>
  <si>
    <t xml:space="preserve">ENSDART00000058532</t>
  </si>
  <si>
    <t xml:space="preserve">PREDICTED: similar to palladin [Danio rerio]</t>
  </si>
  <si>
    <t xml:space="preserve">085B2D10f1</t>
  </si>
  <si>
    <t xml:space="preserve">NP_001008589.1</t>
  </si>
  <si>
    <t xml:space="preserve">ENSDART00000040776</t>
  </si>
  <si>
    <t xml:space="preserve">hypothetical protein LOC494046 [Danio rerio]</t>
  </si>
  <si>
    <t xml:space="preserve">Contig0214</t>
  </si>
  <si>
    <t xml:space="preserve">025A1A10f1</t>
  </si>
  <si>
    <t xml:space="preserve">CAG01738.1</t>
  </si>
  <si>
    <t xml:space="preserve">ENSDART00000008306</t>
  </si>
  <si>
    <t xml:space="preserve">Contig0951</t>
  </si>
  <si>
    <t xml:space="preserve">012B2G09f1</t>
  </si>
  <si>
    <t xml:space="preserve">XP_697730.2</t>
  </si>
  <si>
    <t xml:space="preserve">ENSDART00000077721</t>
  </si>
  <si>
    <t xml:space="preserve">PREDICTED: interferon regulatory factor 4b [Danio rerio]</t>
  </si>
  <si>
    <t xml:space="preserve">Contig0021</t>
  </si>
  <si>
    <t xml:space="preserve">070A2D11r1</t>
  </si>
  <si>
    <t xml:space="preserve">CAK05150.1</t>
  </si>
  <si>
    <t xml:space="preserve">ENSDART00000063385</t>
  </si>
  <si>
    <t xml:space="preserve">novel protein similar to vertebrate spectrin repeat containing, nuclear envelope 1 (SYNE1) [Danio rerio]</t>
  </si>
  <si>
    <t xml:space="preserve">003A1E10r1</t>
  </si>
  <si>
    <t xml:space="preserve">XP_698389.2</t>
  </si>
  <si>
    <t xml:space="preserve">ENSDART00000063168</t>
  </si>
  <si>
    <t xml:space="preserve">PREDICTED: si:dkey-12h9.11 [Danio rerio]</t>
  </si>
  <si>
    <t xml:space="preserve">020A2F12f1</t>
  </si>
  <si>
    <t xml:space="preserve">XP_698902.2</t>
  </si>
  <si>
    <t xml:space="preserve">ENSDART00000036350</t>
  </si>
  <si>
    <t xml:space="preserve">PREDICTED: hypothetical protein LOC570338 [Danio rerio]</t>
  </si>
  <si>
    <t xml:space="preserve">009A1D02f1</t>
  </si>
  <si>
    <t xml:space="preserve">AAI63044.1</t>
  </si>
  <si>
    <t xml:space="preserve">ENSDART00000063052</t>
  </si>
  <si>
    <t xml:space="preserve">Hook homolog 1 [Danio rerio]</t>
  </si>
  <si>
    <t xml:space="preserve">Contig0882</t>
  </si>
  <si>
    <t xml:space="preserve">023A1C03f1</t>
  </si>
  <si>
    <t xml:space="preserve">AAI24748.1</t>
  </si>
  <si>
    <t xml:space="preserve">ENSDART00000036371</t>
  </si>
  <si>
    <t xml:space="preserve">Si:ch211-181h6.2 protein [Danio rerio]</t>
  </si>
  <si>
    <t xml:space="preserve">Contig1774</t>
  </si>
  <si>
    <t xml:space="preserve">074A1B05f1</t>
  </si>
  <si>
    <t xml:space="preserve">NP_001025335.1</t>
  </si>
  <si>
    <t xml:space="preserve">ENSDART00000058502</t>
  </si>
  <si>
    <t xml:space="preserve">hypothetical protein LOC562048 [Danio rerio]</t>
  </si>
  <si>
    <t xml:space="preserve">023A1C12f1</t>
  </si>
  <si>
    <t xml:space="preserve">CAI11750.1</t>
  </si>
  <si>
    <t xml:space="preserve">ENSDART00000067053</t>
  </si>
  <si>
    <t xml:space="preserve">novel protein (zgc:64104) [Danio rerio]</t>
  </si>
  <si>
    <t xml:space="preserve">068B2E03r1</t>
  </si>
  <si>
    <t xml:space="preserve">CAF95027.1</t>
  </si>
  <si>
    <t xml:space="preserve">ENSDART00000016090</t>
  </si>
  <si>
    <t xml:space="preserve">Contig0022</t>
  </si>
  <si>
    <t xml:space="preserve">082B1H05f1</t>
  </si>
  <si>
    <t xml:space="preserve">XP_696317.3</t>
  </si>
  <si>
    <t xml:space="preserve">ENSDART00000081645</t>
  </si>
  <si>
    <t xml:space="preserve">PREDICTED: similar to Serine/threonine-protein kinase MRCK alpha (CDC42-binding protein kinase alpha) (Myotonic dystrophy kinase-related CDC42-binding kinase alpha) (Myotonic dystrophy protein kinase-like alpha) (MRCK alpha) (DMPK-like alpha) [Danio reri</t>
  </si>
  <si>
    <t xml:space="preserve">024A2F12r1</t>
  </si>
  <si>
    <t xml:space="preserve">NP_001025378.1</t>
  </si>
  <si>
    <t xml:space="preserve">ENSDART00000035612</t>
  </si>
  <si>
    <t xml:space="preserve">elastin microfibril interfacer 1a [Danio rerio]</t>
  </si>
  <si>
    <t xml:space="preserve">Contig1923</t>
  </si>
  <si>
    <t xml:space="preserve">074B1E05f1</t>
  </si>
  <si>
    <t xml:space="preserve">CAI21328.1</t>
  </si>
  <si>
    <t xml:space="preserve">ENSDART00000061626</t>
  </si>
  <si>
    <t xml:space="preserve">Contig0702</t>
  </si>
  <si>
    <t xml:space="preserve">110B1F11f1</t>
  </si>
  <si>
    <t xml:space="preserve">CAI11663.1</t>
  </si>
  <si>
    <t xml:space="preserve">ENSDART00000020389</t>
  </si>
  <si>
    <t xml:space="preserve">novel hemicentin protein [Danio rerio]</t>
  </si>
  <si>
    <t xml:space="preserve">006A2H10f1</t>
  </si>
  <si>
    <t xml:space="preserve">092B2F01r1</t>
  </si>
  <si>
    <t xml:space="preserve">ENSDART00000022321</t>
  </si>
  <si>
    <t xml:space="preserve">Contig1288</t>
  </si>
  <si>
    <t xml:space="preserve">055B1G01r1</t>
  </si>
  <si>
    <t xml:space="preserve">XP_687485.1</t>
  </si>
  <si>
    <t xml:space="preserve">ENSDART00000023211</t>
  </si>
  <si>
    <t xml:space="preserve">PREDICTED: phospholipase A2, group IVA (cytosolic, calcium-dependent) [Danio rerio]</t>
  </si>
  <si>
    <t xml:space="preserve">046A1E05r1</t>
  </si>
  <si>
    <t xml:space="preserve">NP_001018495.1</t>
  </si>
  <si>
    <t xml:space="preserve">ENSDART00000061729</t>
  </si>
  <si>
    <t xml:space="preserve">hypothetical protein LOC553598 [Danio rerio]</t>
  </si>
  <si>
    <t xml:space="preserve">Contig1393</t>
  </si>
  <si>
    <t xml:space="preserve">035A2D12r1</t>
  </si>
  <si>
    <t xml:space="preserve">XP_001920604.1</t>
  </si>
  <si>
    <t xml:space="preserve">ENSDART00000029206</t>
  </si>
  <si>
    <t xml:space="preserve">PREDICTED: similar to rCG61419 [Danio rerio]</t>
  </si>
  <si>
    <t xml:space="preserve">084B1A08f1</t>
  </si>
  <si>
    <t xml:space="preserve">XP_684782.1</t>
  </si>
  <si>
    <t xml:space="preserve">ENSDART00000023963</t>
  </si>
  <si>
    <t xml:space="preserve">PREDICTED: hypothetical protein LOC556790 [Danio rerio]</t>
  </si>
  <si>
    <t xml:space="preserve">002B2E06r1</t>
  </si>
  <si>
    <t xml:space="preserve">CAG03579.1</t>
  </si>
  <si>
    <t xml:space="preserve">ENSDART00000101752</t>
  </si>
  <si>
    <t xml:space="preserve">034B1E03r1</t>
  </si>
  <si>
    <t xml:space="preserve">ABC75564.1</t>
  </si>
  <si>
    <t xml:space="preserve">ENSDART00000101722</t>
  </si>
  <si>
    <t xml:space="preserve">protein disulfide isomerase-related protein P5 precursor [Ictalurus punctatus]</t>
  </si>
  <si>
    <t xml:space="preserve">048B2D03f1</t>
  </si>
  <si>
    <t xml:space="preserve">XP_420015.2</t>
  </si>
  <si>
    <t xml:space="preserve">ENSDART00000008840</t>
  </si>
  <si>
    <t xml:space="preserve">PREDICTED: similar to brain otoferlin [Gallus gallus]</t>
  </si>
  <si>
    <t xml:space="preserve">071B1H09r1</t>
  </si>
  <si>
    <t xml:space="preserve">XP_686502.2</t>
  </si>
  <si>
    <t xml:space="preserve">ENSDART00000022951</t>
  </si>
  <si>
    <t xml:space="preserve">PREDICTED: si:ch211-195e3.4 [Danio rerio]</t>
  </si>
  <si>
    <t xml:space="preserve">058B2B04f1</t>
  </si>
  <si>
    <t xml:space="preserve">CAF89302.1</t>
  </si>
  <si>
    <t xml:space="preserve">ENSDART00000044397</t>
  </si>
  <si>
    <t xml:space="preserve">Contig3388</t>
  </si>
  <si>
    <t xml:space="preserve">105B2E02f1</t>
  </si>
  <si>
    <t xml:space="preserve">XP_001922113.1</t>
  </si>
  <si>
    <t xml:space="preserve">ENSDART00000046553</t>
  </si>
  <si>
    <t xml:space="preserve">PREDICTED: ryanodine receptor 3 [Danio rerio]</t>
  </si>
  <si>
    <t xml:space="preserve">106B2B08r1</t>
  </si>
  <si>
    <t xml:space="preserve">XP_690395.3</t>
  </si>
  <si>
    <t xml:space="preserve">ENSDART00000017090</t>
  </si>
  <si>
    <t xml:space="preserve">PREDICTED: thrombospondin 1 [Danio rerio]</t>
  </si>
  <si>
    <t xml:space="preserve">056B2E02f1</t>
  </si>
  <si>
    <t xml:space="preserve">CAG03524.1</t>
  </si>
  <si>
    <t xml:space="preserve">103B2H01f1</t>
  </si>
  <si>
    <t xml:space="preserve">CAF92800.1</t>
  </si>
  <si>
    <t xml:space="preserve">ENSDART00000050474</t>
  </si>
  <si>
    <t xml:space="preserve">060B2B10f1</t>
  </si>
  <si>
    <t xml:space="preserve">AAU25877.1</t>
  </si>
  <si>
    <t xml:space="preserve">zinc exporter 2 [Cyprinus carpio]</t>
  </si>
  <si>
    <t xml:space="preserve">Contig0192</t>
  </si>
  <si>
    <t xml:space="preserve">054A1C08r1</t>
  </si>
  <si>
    <t xml:space="preserve">NP_001038521.1</t>
  </si>
  <si>
    <t xml:space="preserve">ENSDART00000019744</t>
  </si>
  <si>
    <t xml:space="preserve">hypothetical protein LOC564535 [Danio rerio]</t>
  </si>
  <si>
    <t xml:space="preserve">109A1C03f1</t>
  </si>
  <si>
    <t xml:space="preserve">CAG13571.1</t>
  </si>
  <si>
    <t xml:space="preserve">ENSDART00000062414</t>
  </si>
  <si>
    <t xml:space="preserve">065A2E02f1</t>
  </si>
  <si>
    <t xml:space="preserve">AAI54341.1</t>
  </si>
  <si>
    <t xml:space="preserve">ENSDART00000086405</t>
  </si>
  <si>
    <t xml:space="preserve">Si:ch211-208c9.4 protein [Danio rerio]</t>
  </si>
  <si>
    <t xml:space="preserve">Contig0100</t>
  </si>
  <si>
    <t xml:space="preserve">004B1F06f1</t>
  </si>
  <si>
    <t xml:space="preserve">EAW48162.1</t>
  </si>
  <si>
    <t xml:space="preserve">ENSDART00000075112</t>
  </si>
  <si>
    <t xml:space="preserve">chromosome 6 open reading frame 213, isoform CRA_c [Homo sapiens]</t>
  </si>
  <si>
    <t xml:space="preserve">074A2B04r1</t>
  </si>
  <si>
    <t xml:space="preserve">CAI11723.1</t>
  </si>
  <si>
    <t xml:space="preserve">ENSDART00000075096</t>
  </si>
  <si>
    <t xml:space="preserve">novel protein similar to vertebrate sphingomyelin phosphodiesterase, acid-like 3A (SMPDL3A) [Danio rerio]</t>
  </si>
  <si>
    <t xml:space="preserve">103B2B10r1</t>
  </si>
  <si>
    <t xml:space="preserve">XP_511908.2</t>
  </si>
  <si>
    <t xml:space="preserve">ENSDART00000075070</t>
  </si>
  <si>
    <t xml:space="preserve">PREDICTED: heat shock transcription factor family member 5 [Pan troglodytes]</t>
  </si>
  <si>
    <t xml:space="preserve">011B1A01f1</t>
  </si>
  <si>
    <t xml:space="preserve">NP_001093493.1</t>
  </si>
  <si>
    <t xml:space="preserve">ENSDART00000061168</t>
  </si>
  <si>
    <t xml:space="preserve">hypothetical protein LOC566474 [Danio rerio]</t>
  </si>
  <si>
    <t xml:space="preserve">Contig0582</t>
  </si>
  <si>
    <t xml:space="preserve">084A1C08r1</t>
  </si>
  <si>
    <t xml:space="preserve">XP_684953.2</t>
  </si>
  <si>
    <t xml:space="preserve">ENSDART00000061122</t>
  </si>
  <si>
    <t xml:space="preserve">PREDICTED: si:dkeyp-93d12.2 [Danio rerio]</t>
  </si>
  <si>
    <t xml:space="preserve">074A1A05r1</t>
  </si>
  <si>
    <t xml:space="preserve">NP_001034716.1</t>
  </si>
  <si>
    <t xml:space="preserve">ENSDART00000061101</t>
  </si>
  <si>
    <t xml:space="preserve">insulin-like growth factor 2 receptor [Danio rerio]</t>
  </si>
  <si>
    <t xml:space="preserve">085A2F03f1</t>
  </si>
  <si>
    <t xml:space="preserve">CAH68921.2</t>
  </si>
  <si>
    <t xml:space="preserve">ENSDART00000048890</t>
  </si>
  <si>
    <t xml:space="preserve">novel protein (zgc:64076) [Danio rerio]</t>
  </si>
  <si>
    <t xml:space="preserve">096B1G11r1</t>
  </si>
  <si>
    <t xml:space="preserve">XP_686655.3</t>
  </si>
  <si>
    <t xml:space="preserve">ENSDART00000039754</t>
  </si>
  <si>
    <t xml:space="preserve">PREDICTED: similar to myeloid/lymphoid or mixed-lineage leukemia (trithorax homolog, Drosophila); translocated to, 4 [Danio rerio]</t>
  </si>
  <si>
    <t xml:space="preserve">Contig1902</t>
  </si>
  <si>
    <t xml:space="preserve">044A1F11f1</t>
  </si>
  <si>
    <t xml:space="preserve">NP_001038407.1</t>
  </si>
  <si>
    <t xml:space="preserve">ENSDART00000017269</t>
  </si>
  <si>
    <t xml:space="preserve">poly (ADP-ribose) polymerase family, member 1 [Danio rerio]</t>
  </si>
  <si>
    <t xml:space="preserve">024B2C12r1</t>
  </si>
  <si>
    <t xml:space="preserve">NP_001098216.1</t>
  </si>
  <si>
    <t xml:space="preserve">ENSDART00000100620</t>
  </si>
  <si>
    <t xml:space="preserve">ZPA domain containing protein [Oryzias latipes]</t>
  </si>
  <si>
    <t xml:space="preserve">Contig1905</t>
  </si>
  <si>
    <t xml:space="preserve">067B1H06f1</t>
  </si>
  <si>
    <t xml:space="preserve">NP_001076510.1</t>
  </si>
  <si>
    <t xml:space="preserve">ENSDART00000060799</t>
  </si>
  <si>
    <t xml:space="preserve">hypothetical protein LOC100034379 [Danio rerio]</t>
  </si>
  <si>
    <t xml:space="preserve">090B2A03r1</t>
  </si>
  <si>
    <t xml:space="preserve">NP_001076512.1</t>
  </si>
  <si>
    <t xml:space="preserve">ENSDART00000100471</t>
  </si>
  <si>
    <t xml:space="preserve">trace amine associated receptor 66 [Danio rerio]</t>
  </si>
  <si>
    <t xml:space="preserve">063B1A02r1</t>
  </si>
  <si>
    <t xml:space="preserve">XP_001919006.1</t>
  </si>
  <si>
    <t xml:space="preserve">ENSDART00000085567</t>
  </si>
  <si>
    <t xml:space="preserve">PREDICTED: similar to CD109, partial [Danio rerio]</t>
  </si>
  <si>
    <t xml:space="preserve">052B1E12f1</t>
  </si>
  <si>
    <t xml:space="preserve">NP_001080646.1</t>
  </si>
  <si>
    <t xml:space="preserve">ENSDART00000057700</t>
  </si>
  <si>
    <t xml:space="preserve">N-acetyltransferase 5 (ARD1 homolog, S. cerevisiae) [Xenopus laevis]</t>
  </si>
  <si>
    <t xml:space="preserve">Contig1823</t>
  </si>
  <si>
    <t xml:space="preserve">051B2E05f1</t>
  </si>
  <si>
    <t xml:space="preserve">XP_001094639.1</t>
  </si>
  <si>
    <t xml:space="preserve">ENSDART00000102724</t>
  </si>
  <si>
    <t xml:space="preserve">PREDICTED: similar to zinc finger protein 530 [Macaca mulatta]</t>
  </si>
  <si>
    <t xml:space="preserve">086A1E04f1</t>
  </si>
  <si>
    <t xml:space="preserve">NP_001120660.1</t>
  </si>
  <si>
    <t xml:space="preserve">ENSDART00000065915</t>
  </si>
  <si>
    <t xml:space="preserve">hypothetical protein LOC100043100 [Mus musculus]</t>
  </si>
  <si>
    <t xml:space="preserve">Contig1602</t>
  </si>
  <si>
    <t xml:space="preserve">039A2A11f1</t>
  </si>
  <si>
    <t xml:space="preserve">XP_001338459.1</t>
  </si>
  <si>
    <t xml:space="preserve">ENSDART00000014668</t>
  </si>
  <si>
    <t xml:space="preserve">PREDICTED: proprotein convertase subtilisin/kexin type 1 [Danio rerio]</t>
  </si>
  <si>
    <t xml:space="preserve">Contig0348</t>
  </si>
  <si>
    <t xml:space="preserve">072B2C05f1</t>
  </si>
  <si>
    <t xml:space="preserve">NP_001091958.1</t>
  </si>
  <si>
    <t xml:space="preserve">ENSDART00000102259</t>
  </si>
  <si>
    <t xml:space="preserve">spectrin alpha 2 [Danio rerio]</t>
  </si>
  <si>
    <t xml:space="preserve">065A2C06r1</t>
  </si>
  <si>
    <t xml:space="preserve">AAI33910.1</t>
  </si>
  <si>
    <t xml:space="preserve">ENSDART00000080347</t>
  </si>
  <si>
    <t xml:space="preserve">Zgc:171284 protein [Danio rerio]</t>
  </si>
  <si>
    <t xml:space="preserve">104B2F10f1</t>
  </si>
  <si>
    <t xml:space="preserve">XP_001337152.2</t>
  </si>
  <si>
    <t xml:space="preserve">ENSDART00000045913</t>
  </si>
  <si>
    <t xml:space="preserve">PREDICTED: similar to mannose receptor, C type 2 [Danio rerio]</t>
  </si>
  <si>
    <t xml:space="preserve">039A2A11r1</t>
  </si>
  <si>
    <t xml:space="preserve">XP_001919188.1</t>
  </si>
  <si>
    <t xml:space="preserve">ENSDART00000038284</t>
  </si>
  <si>
    <t xml:space="preserve">PREDICTED: similar to Macrophage mannose receptor 1 precursor (MMR) (CD206 antigen) [Danio rerio]</t>
  </si>
  <si>
    <t xml:space="preserve">058B1B05r1</t>
  </si>
  <si>
    <t xml:space="preserve">ENSDART00000037845</t>
  </si>
  <si>
    <t xml:space="preserve">Contig1836</t>
  </si>
  <si>
    <t xml:space="preserve">082B2B02r1</t>
  </si>
  <si>
    <t xml:space="preserve">CAE47761.1</t>
  </si>
  <si>
    <t xml:space="preserve">ENSDART00000065562</t>
  </si>
  <si>
    <t xml:space="preserve">novel protein similar to human pre-mRNA cleavage complex II protein  Pcf11 (PCF11) [Danio rerio]</t>
  </si>
  <si>
    <t xml:space="preserve">053A1D04f1</t>
  </si>
  <si>
    <t xml:space="preserve">XP_694574.2</t>
  </si>
  <si>
    <t xml:space="preserve">ENSDART00000079161</t>
  </si>
  <si>
    <t xml:space="preserve">PREDICTED: angiopoietin-like 5 [Danio rerio]</t>
  </si>
  <si>
    <t xml:space="preserve">Contig0738</t>
  </si>
  <si>
    <t xml:space="preserve">003B1C10r1</t>
  </si>
  <si>
    <t xml:space="preserve">AAI62813.1</t>
  </si>
  <si>
    <t xml:space="preserve">ENSDART00000079151</t>
  </si>
  <si>
    <t xml:space="preserve">Trpc6 protein [Danio rerio]</t>
  </si>
  <si>
    <t xml:space="preserve">073B2A09f1</t>
  </si>
  <si>
    <t xml:space="preserve">XP_001922580.1</t>
  </si>
  <si>
    <t xml:space="preserve">ENSDART00000079145</t>
  </si>
  <si>
    <t xml:space="preserve">PREDICTED: similar to Oligophrenin 1 [Danio rerio]</t>
  </si>
  <si>
    <t xml:space="preserve">064A2G09r1</t>
  </si>
  <si>
    <t xml:space="preserve">XP_694708.3</t>
  </si>
  <si>
    <t xml:space="preserve">ENSDART00000101797</t>
  </si>
  <si>
    <t xml:space="preserve">PREDICTED: similar to F-box only protein 40 (Muscle disease-related protein) [Danio rerio]</t>
  </si>
  <si>
    <t xml:space="preserve">Contig1906</t>
  </si>
  <si>
    <t xml:space="preserve">027B1D12f1</t>
  </si>
  <si>
    <t xml:space="preserve">NP_001025130.1</t>
  </si>
  <si>
    <t xml:space="preserve">ENSDART00000079431</t>
  </si>
  <si>
    <t xml:space="preserve">reticulon 2b [Danio rerio]</t>
  </si>
  <si>
    <t xml:space="preserve">035A1D05f1</t>
  </si>
  <si>
    <t xml:space="preserve">XP_001921878.1</t>
  </si>
  <si>
    <t xml:space="preserve">ENSDART00000089898</t>
  </si>
  <si>
    <t xml:space="preserve">PREDICTED: similar to glutaminyl-peptide cyclotransferase-like [Danio rerio]</t>
  </si>
  <si>
    <t xml:space="preserve">092B1H04r1</t>
  </si>
  <si>
    <t xml:space="preserve">NP_998520.1</t>
  </si>
  <si>
    <t xml:space="preserve">ENSDART00000017937</t>
  </si>
  <si>
    <t xml:space="preserve">sphingomyelin phosphodiesterase 4 [Danio rerio]</t>
  </si>
  <si>
    <t xml:space="preserve">Contig1303</t>
  </si>
  <si>
    <t xml:space="preserve">033A1H01r1</t>
  </si>
  <si>
    <t xml:space="preserve">AAI25893.1</t>
  </si>
  <si>
    <t xml:space="preserve">ENSDART00000044078</t>
  </si>
  <si>
    <t xml:space="preserve">Gsna protein [Danio rerio]</t>
  </si>
  <si>
    <t xml:space="preserve">038B2E06f1</t>
  </si>
  <si>
    <t xml:space="preserve">XP_415449.2</t>
  </si>
  <si>
    <t xml:space="preserve">ENSDART00000080667</t>
  </si>
  <si>
    <t xml:space="preserve">054B2A08f1</t>
  </si>
  <si>
    <t xml:space="preserve">CAG02473.1</t>
  </si>
  <si>
    <t xml:space="preserve">ENSDART00000047201</t>
  </si>
  <si>
    <t xml:space="preserve">012B1F05f1</t>
  </si>
  <si>
    <t xml:space="preserve">AAT64058.1</t>
  </si>
  <si>
    <t xml:space="preserve">ENSDART00000002341</t>
  </si>
  <si>
    <t xml:space="preserve">claudin 3d [Takifugu rubripes]</t>
  </si>
  <si>
    <t xml:space="preserve">036B1B10r1</t>
  </si>
  <si>
    <t xml:space="preserve">NP_571831.1</t>
  </si>
  <si>
    <t xml:space="preserve">ENSDART00000007205</t>
  </si>
  <si>
    <t xml:space="preserve">spermine synthase [Danio rerio]</t>
  </si>
  <si>
    <t xml:space="preserve">Contig0932</t>
  </si>
  <si>
    <t xml:space="preserve">079B2G02f1</t>
  </si>
  <si>
    <t xml:space="preserve">XP_700329.3</t>
  </si>
  <si>
    <t xml:space="preserve">ENSDART00000088461</t>
  </si>
  <si>
    <t xml:space="preserve">PREDICTED: similar to 5-hydroxytryptamine receptor 3A precursor (Serotonin receptor 3A) (Serotonin-gated ion channel receptor) (5-HT-3) (5-HT3R) (5-HT3A) [Danio rerio]</t>
  </si>
  <si>
    <t xml:space="preserve">051B1F10f1</t>
  </si>
  <si>
    <t xml:space="preserve">CAG12328.1</t>
  </si>
  <si>
    <t xml:space="preserve">ENSDART00000003076</t>
  </si>
  <si>
    <t xml:space="preserve">Contig0352</t>
  </si>
  <si>
    <t xml:space="preserve">008A1D04f1</t>
  </si>
  <si>
    <t xml:space="preserve">NP_956334.1</t>
  </si>
  <si>
    <t xml:space="preserve">ENSDART00000022562</t>
  </si>
  <si>
    <t xml:space="preserve">ras homolog gene family, member G [Danio rerio]</t>
  </si>
  <si>
    <t xml:space="preserve">034A2E07r1</t>
  </si>
  <si>
    <t xml:space="preserve">NP_001038838.1</t>
  </si>
  <si>
    <t xml:space="preserve">ENSDART00000100892</t>
  </si>
  <si>
    <t xml:space="preserve">calcitonin gene-related peptide-receptor component protein [Danio rerio]</t>
  </si>
  <si>
    <t xml:space="preserve">Contig0945</t>
  </si>
  <si>
    <t xml:space="preserve">081B2E05r1</t>
  </si>
  <si>
    <t xml:space="preserve">NP_001002411.1</t>
  </si>
  <si>
    <t xml:space="preserve">ENSDART00000077897</t>
  </si>
  <si>
    <t xml:space="preserve">OTU domain, ubiquitin aldehyde binding 1, like [Danio rerio]</t>
  </si>
  <si>
    <t xml:space="preserve">081B2E05f1</t>
  </si>
  <si>
    <t xml:space="preserve">NP_001073439.1</t>
  </si>
  <si>
    <t xml:space="preserve">ENSDART00000087657</t>
  </si>
  <si>
    <t xml:space="preserve">neurexin 2a [Danio rerio]</t>
  </si>
  <si>
    <t xml:space="preserve">Contig0257</t>
  </si>
  <si>
    <t xml:space="preserve">036A2G02r1</t>
  </si>
  <si>
    <t xml:space="preserve">ABU49224.1</t>
  </si>
  <si>
    <t xml:space="preserve">ENSDART00000065422</t>
  </si>
  <si>
    <t xml:space="preserve">phosphofurin acidic cluster sorting protein 1 [Danio rerio]</t>
  </si>
  <si>
    <t xml:space="preserve">061B1G02f1</t>
  </si>
  <si>
    <t xml:space="preserve">CAG11740.1</t>
  </si>
  <si>
    <t xml:space="preserve">ENSDART00000011305</t>
  </si>
  <si>
    <t xml:space="preserve">011B1B09r1</t>
  </si>
  <si>
    <t xml:space="preserve">AAI63335.1</t>
  </si>
  <si>
    <t xml:space="preserve">ENSDART00000077478</t>
  </si>
  <si>
    <t xml:space="preserve">Solute carrier family 8 (sodium/calcium exchanger), member 4a [Danio rerio]</t>
  </si>
  <si>
    <t xml:space="preserve">021B1E04f1</t>
  </si>
  <si>
    <t xml:space="preserve">NP_001006071.1</t>
  </si>
  <si>
    <t xml:space="preserve">ENSDART00000027848</t>
  </si>
  <si>
    <t xml:space="preserve">TLC domain containing 1 [Danio rerio]</t>
  </si>
  <si>
    <t xml:space="preserve">036A1D03f1</t>
  </si>
  <si>
    <t xml:space="preserve">XP_423183.2</t>
  </si>
  <si>
    <t xml:space="preserve">ENSDART00000028007</t>
  </si>
  <si>
    <t xml:space="preserve">PREDICTED: similar to putative chromatin structure regulator [Gallus  gallus]</t>
  </si>
  <si>
    <t xml:space="preserve">Contig0700</t>
  </si>
  <si>
    <t xml:space="preserve">054B1F01f1</t>
  </si>
  <si>
    <t xml:space="preserve">NP_919353.1</t>
  </si>
  <si>
    <t xml:space="preserve">ENSDART00000100243</t>
  </si>
  <si>
    <t xml:space="preserve">hypothetical protein LOC324283 [Danio rerio]</t>
  </si>
  <si>
    <t xml:space="preserve">112A1G09f1</t>
  </si>
  <si>
    <t xml:space="preserve">NP_001032767.1</t>
  </si>
  <si>
    <t xml:space="preserve">ENSDART00000076840</t>
  </si>
  <si>
    <t xml:space="preserve">hypothetical protein LOC557480 [Danio rerio]</t>
  </si>
  <si>
    <t xml:space="preserve">008A2F04f1</t>
  </si>
  <si>
    <t xml:space="preserve">CAG05596.1</t>
  </si>
  <si>
    <t xml:space="preserve">ENSDART00000004087</t>
  </si>
  <si>
    <t xml:space="preserve">108A2C08r1</t>
  </si>
  <si>
    <t xml:space="preserve">CAG01175.1</t>
  </si>
  <si>
    <t xml:space="preserve">ENSDART00000093108</t>
  </si>
  <si>
    <t xml:space="preserve">Contig0306</t>
  </si>
  <si>
    <t xml:space="preserve">040B1A07f1</t>
  </si>
  <si>
    <t xml:space="preserve">XP_001365171.1</t>
  </si>
  <si>
    <t xml:space="preserve">ENSDART00000106201</t>
  </si>
  <si>
    <t xml:space="preserve">PREDICTED: similar to IMPACT [Monodelphis domestica]</t>
  </si>
  <si>
    <t xml:space="preserve">088A2A03r1</t>
  </si>
  <si>
    <t xml:space="preserve">CAG08034.1</t>
  </si>
  <si>
    <t xml:space="preserve">ENSDART00000082109</t>
  </si>
  <si>
    <t xml:space="preserve">108B1B12r1</t>
  </si>
  <si>
    <t xml:space="preserve">CAK04039.1</t>
  </si>
  <si>
    <t xml:space="preserve">ENSDART00000062675</t>
  </si>
  <si>
    <t xml:space="preserve">novel protein containing a Tim44-like domain (zgc:110764) [Danio rerio]</t>
  </si>
  <si>
    <t xml:space="preserve">110A2G04f1</t>
  </si>
  <si>
    <t xml:space="preserve">NP_001076274.1</t>
  </si>
  <si>
    <t xml:space="preserve">ENSDART00000046404</t>
  </si>
  <si>
    <t xml:space="preserve">hypothetical protein LOC556504 [Danio rerio]</t>
  </si>
  <si>
    <t xml:space="preserve">083A2B06r1</t>
  </si>
  <si>
    <t xml:space="preserve">NP_001092214.2</t>
  </si>
  <si>
    <t xml:space="preserve">ENSDART00000081902</t>
  </si>
  <si>
    <t xml:space="preserve">hypothetical protein LOC566052 [Danio rerio]</t>
  </si>
  <si>
    <t xml:space="preserve">004B1B02r1</t>
  </si>
  <si>
    <t xml:space="preserve">AAI62105.1</t>
  </si>
  <si>
    <t xml:space="preserve">ENSDART00000009438</t>
  </si>
  <si>
    <t xml:space="preserve">Lamin B2 [Danio rerio]</t>
  </si>
  <si>
    <t xml:space="preserve">036A2A04r1</t>
  </si>
  <si>
    <t xml:space="preserve">CAP09547.1</t>
  </si>
  <si>
    <t xml:space="preserve">ENSDART00000019854</t>
  </si>
  <si>
    <t xml:space="preserve">novel deoxyribonuclease like protein (zgc:77816) [Danio rerio]</t>
  </si>
  <si>
    <t xml:space="preserve">085A1D09r1</t>
  </si>
  <si>
    <t xml:space="preserve">CAP09427.1</t>
  </si>
  <si>
    <t xml:space="preserve">ENSDART00000063484</t>
  </si>
  <si>
    <t xml:space="preserve">novel protein similar to vertebrate keratin family [Danio rerio]</t>
  </si>
  <si>
    <t xml:space="preserve">Contig0043</t>
  </si>
  <si>
    <t xml:space="preserve">014A1F12f1</t>
  </si>
  <si>
    <t xml:space="preserve">XP_699221.3</t>
  </si>
  <si>
    <t xml:space="preserve">ENSDART00000092022</t>
  </si>
  <si>
    <t xml:space="preserve">PREDICTED: similar to stabilin 1 precursor [Danio rerio]</t>
  </si>
  <si>
    <t xml:space="preserve">033A1D09r1</t>
  </si>
  <si>
    <t xml:space="preserve">ENSDART00000092029</t>
  </si>
  <si>
    <t xml:space="preserve">076A2A10f1</t>
  </si>
  <si>
    <t xml:space="preserve">NP_001033648.1</t>
  </si>
  <si>
    <t xml:space="preserve">ENSDART00000003422</t>
  </si>
  <si>
    <t xml:space="preserve">SWI/SNF-related matrix-associated actin-dependent regulator of chromatin d1 [Bos taurus]</t>
  </si>
  <si>
    <t xml:space="preserve">095A1B01r1</t>
  </si>
  <si>
    <t xml:space="preserve">ABD83928.1</t>
  </si>
  <si>
    <t xml:space="preserve">ENSDART00000067426</t>
  </si>
  <si>
    <t xml:space="preserve">stabilin 1 precursor-like [Ictalurus punctatus]</t>
  </si>
  <si>
    <t xml:space="preserve">094B1F07f1</t>
  </si>
  <si>
    <t xml:space="preserve">AAG40156.1</t>
  </si>
  <si>
    <t xml:space="preserve">ENSDART00000064798</t>
  </si>
  <si>
    <t xml:space="preserve">AF247821_1 biglycan-like protein 3 [Oreochromis niloticus]</t>
  </si>
  <si>
    <t xml:space="preserve">092B2B09r1</t>
  </si>
  <si>
    <t xml:space="preserve">ENSDART00000105859</t>
  </si>
  <si>
    <t xml:space="preserve">038B1F06r1</t>
  </si>
  <si>
    <t xml:space="preserve">Q4JL91</t>
  </si>
  <si>
    <t xml:space="preserve">ENSDART00000019615</t>
  </si>
  <si>
    <t xml:space="preserve">IPPK_DANRE Inositol-pentakisphosphate 2-kinase (Inositol-1,3,4,5,6-pentakihosphate 2-kinase) (Ins(1,3,4,5,6)P5 2-kinase) (InsP5 2-kinase)</t>
  </si>
  <si>
    <t xml:space="preserve">023A1C10f1</t>
  </si>
  <si>
    <t xml:space="preserve">NP_001038332.1</t>
  </si>
  <si>
    <t xml:space="preserve">ENSDART00000091850</t>
  </si>
  <si>
    <t xml:space="preserve">hypothetical protein LOC558534 [Danio rerio]</t>
  </si>
  <si>
    <t xml:space="preserve">108B2G12f1</t>
  </si>
  <si>
    <t xml:space="preserve">NP_001003530.1</t>
  </si>
  <si>
    <t xml:space="preserve">ENSDART00000063719</t>
  </si>
  <si>
    <t xml:space="preserve">ribonuclease P 21 subunit [Danio rerio]</t>
  </si>
  <si>
    <t xml:space="preserve">102A2D03r1</t>
  </si>
  <si>
    <t xml:space="preserve">XP_699945.2</t>
  </si>
  <si>
    <t xml:space="preserve">ENSDART00000010846</t>
  </si>
  <si>
    <t xml:space="preserve">PREDICTED: si:dkey-236e20.9 [Danio rerio]</t>
  </si>
  <si>
    <t xml:space="preserve">071B2B04f1</t>
  </si>
  <si>
    <t xml:space="preserve">NP_001032450.1</t>
  </si>
  <si>
    <t xml:space="preserve">ENSDART00000022704</t>
  </si>
  <si>
    <t xml:space="preserve">Gpc1 protein [Danio rerio]</t>
  </si>
  <si>
    <t xml:space="preserve">001B1A05f1</t>
  </si>
  <si>
    <t xml:space="preserve">CAK03656.2</t>
  </si>
  <si>
    <t xml:space="preserve">ENSDART00000090946</t>
  </si>
  <si>
    <t xml:space="preserve">novel protein similar to human ankyrin repeat and MYND domain containing 1 (ANKMY1) [Danio rerio]</t>
  </si>
  <si>
    <t xml:space="preserve">048B2D04r1</t>
  </si>
  <si>
    <t xml:space="preserve">XP_001959093.1</t>
  </si>
  <si>
    <t xml:space="preserve">ENSDART00000105704</t>
  </si>
  <si>
    <t xml:space="preserve">GF12232 [Drosophila ananassae]</t>
  </si>
  <si>
    <t xml:space="preserve">Contig0459</t>
  </si>
  <si>
    <t xml:space="preserve">022B1F02f1</t>
  </si>
  <si>
    <t xml:space="preserve">NP_776330.1</t>
  </si>
  <si>
    <t xml:space="preserve">ENSDART00000058662</t>
  </si>
  <si>
    <t xml:space="preserve">dihydrolipoamide branched chain transacylase E2 [Bos taurus]</t>
  </si>
  <si>
    <t xml:space="preserve">Contig0189</t>
  </si>
  <si>
    <t xml:space="preserve">027B2D08f1</t>
  </si>
  <si>
    <t xml:space="preserve">AAI62978.1</t>
  </si>
  <si>
    <t xml:space="preserve">ENSDART00000090468</t>
  </si>
  <si>
    <t xml:space="preserve">Osbpl1a protein [Danio rerio]</t>
  </si>
  <si>
    <t xml:space="preserve">076A2G11r1</t>
  </si>
  <si>
    <t xml:space="preserve">CAG07616.1</t>
  </si>
  <si>
    <t xml:space="preserve">ENSDART00000062705</t>
  </si>
  <si>
    <t xml:space="preserve">008A2A12r1</t>
  </si>
  <si>
    <t xml:space="preserve">XP_001335758.2</t>
  </si>
  <si>
    <t xml:space="preserve">ENSDART00000105640</t>
  </si>
  <si>
    <t xml:space="preserve">PREDICTED: similar to Complement factor H precursor (Protein beta-1-H) [Danio rerio]</t>
  </si>
  <si>
    <t xml:space="preserve">085A2F09r1</t>
  </si>
  <si>
    <t xml:space="preserve">NP_001116845.1</t>
  </si>
  <si>
    <t xml:space="preserve">ENSDART00000105628</t>
  </si>
  <si>
    <t xml:space="preserve">asp (abnormal spindle)-like, microcephaly associated [Danio rerio]</t>
  </si>
  <si>
    <t xml:space="preserve">Contig0874</t>
  </si>
  <si>
    <t xml:space="preserve">034B1H08r1</t>
  </si>
  <si>
    <t xml:space="preserve">008A1B10r1</t>
  </si>
  <si>
    <t xml:space="preserve">XP_001492921.1</t>
  </si>
  <si>
    <t xml:space="preserve">ENSDART00000054807</t>
  </si>
  <si>
    <t xml:space="preserve">PREDICTED: similar to LIM/homeobox protein Lhx9 (LIM homeobox protein 9) isoform 1 [Equus caballus]</t>
  </si>
  <si>
    <t xml:space="preserve">Contig0714</t>
  </si>
  <si>
    <t xml:space="preserve">102A2B06r1</t>
  </si>
  <si>
    <t xml:space="preserve">NP_001038441.1</t>
  </si>
  <si>
    <t xml:space="preserve">ENSDART00000089622</t>
  </si>
  <si>
    <t xml:space="preserve">kinesin family member 14 [Danio rerio]</t>
  </si>
  <si>
    <t xml:space="preserve">056A1B02r1</t>
  </si>
  <si>
    <t xml:space="preserve">NP_001038461.1</t>
  </si>
  <si>
    <t xml:space="preserve">ENSDART00000089569</t>
  </si>
  <si>
    <t xml:space="preserve">calmodulin regulated spectrin-associated protein 1-like 1 [Danio  rerio]</t>
  </si>
  <si>
    <t xml:space="preserve">Contig1301</t>
  </si>
  <si>
    <t xml:space="preserve">039B2A11r1</t>
  </si>
  <si>
    <t xml:space="preserve">NP_001120570.1</t>
  </si>
  <si>
    <t xml:space="preserve">ENSDART00000002029</t>
  </si>
  <si>
    <t xml:space="preserve">hypothetical protein LOC100145724 [Xenopus tropicalis]</t>
  </si>
  <si>
    <t xml:space="preserve">055B1C10f1</t>
  </si>
  <si>
    <t xml:space="preserve">AAP82032.1</t>
  </si>
  <si>
    <t xml:space="preserve">ENSDART00000105532</t>
  </si>
  <si>
    <t xml:space="preserve">ornithine decarboxylase antizyme small isoform [Paralichthys olivaceus]</t>
  </si>
  <si>
    <t xml:space="preserve">035B1E08f1</t>
  </si>
  <si>
    <t xml:space="preserve">CAF93214.1</t>
  </si>
  <si>
    <t xml:space="preserve">ENSDART00000088890</t>
  </si>
  <si>
    <t xml:space="preserve">070A2D04r1</t>
  </si>
  <si>
    <t xml:space="preserve">XP_001342020.2</t>
  </si>
  <si>
    <t xml:space="preserve">ENSDART00000078890</t>
  </si>
  <si>
    <t xml:space="preserve">PREDICTED: similar to one cut domain, family member 2, partial [Danio rerio]</t>
  </si>
  <si>
    <t xml:space="preserve">Contig0461</t>
  </si>
  <si>
    <t xml:space="preserve">084B1B12f1</t>
  </si>
  <si>
    <t xml:space="preserve">XP_694029.3</t>
  </si>
  <si>
    <t xml:space="preserve">ENSDART00000089015</t>
  </si>
  <si>
    <t xml:space="preserve">PREDICTED: similar to Zinc finger and BTB domain containing protein 7 (Leukemia/lymphoma related factor) (Factor that binds to inducer of short transcripts protein 1) (Factor binding IST protein 1) (FBI-1) (HIV-1 1st-binding protein 1) (TTF-I interacting</t>
  </si>
  <si>
    <t xml:space="preserve">048B2E04f1</t>
  </si>
  <si>
    <t xml:space="preserve">ENSDART00000061694</t>
  </si>
  <si>
    <t xml:space="preserve">043B2F02f1</t>
  </si>
  <si>
    <t xml:space="preserve">CAK05090.1</t>
  </si>
  <si>
    <t xml:space="preserve">ENSDART00000088603</t>
  </si>
  <si>
    <t xml:space="preserve">novel protein similar to vertebrate unc-13 homolog family (C.elegans) [Danio rerio]</t>
  </si>
  <si>
    <t xml:space="preserve">058B1F11f1</t>
  </si>
  <si>
    <t xml:space="preserve">NP_001025044.1</t>
  </si>
  <si>
    <t xml:space="preserve">unc-13 homolog A [Mus musculus]</t>
  </si>
  <si>
    <t xml:space="preserve">045B2G09r1</t>
  </si>
  <si>
    <t xml:space="preserve">NP_001080132.1</t>
  </si>
  <si>
    <t xml:space="preserve">ENSDART00000061366</t>
  </si>
  <si>
    <t xml:space="preserve">RAB11B, member RAS oncogene family [Xenopus laevis]</t>
  </si>
  <si>
    <t xml:space="preserve">031A1E05r1</t>
  </si>
  <si>
    <t xml:space="preserve">XP_683392.3</t>
  </si>
  <si>
    <t xml:space="preserve">ENSDART00000105443</t>
  </si>
  <si>
    <t xml:space="preserve">PREDICTED: si:dkey-29i9.1 [Danio rerio]</t>
  </si>
  <si>
    <t xml:space="preserve">110B2A05f1</t>
  </si>
  <si>
    <t xml:space="preserve">XP_001342116.2</t>
  </si>
  <si>
    <t xml:space="preserve">ENSDART00000056032</t>
  </si>
  <si>
    <t xml:space="preserve">PREDICTED: similar to strawberry notch homolog 2 [Danio rerio]</t>
  </si>
  <si>
    <t xml:space="preserve">Contig0130</t>
  </si>
  <si>
    <t xml:space="preserve">014B2D03f1</t>
  </si>
  <si>
    <t xml:space="preserve">NP_001037782.1</t>
  </si>
  <si>
    <t xml:space="preserve">ENSDART00000105425</t>
  </si>
  <si>
    <t xml:space="preserve">transmembrane protein 161A [Danio rerio]</t>
  </si>
  <si>
    <t xml:space="preserve">080B1D10f1</t>
  </si>
  <si>
    <t xml:space="preserve">CAK11413.1</t>
  </si>
  <si>
    <t xml:space="preserve">ENSDART00000088249</t>
  </si>
  <si>
    <t xml:space="preserve">novel protein similar to hyperpolarization activated cyclic nucleotide-gated potassium channel family (HCN) [Danio rerio]</t>
  </si>
  <si>
    <t xml:space="preserve">Contig0085</t>
  </si>
  <si>
    <t xml:space="preserve">084B1H03r1</t>
  </si>
  <si>
    <t xml:space="preserve">XP_685138.3</t>
  </si>
  <si>
    <t xml:space="preserve">ENSDART00000088169</t>
  </si>
  <si>
    <t xml:space="preserve">PREDICTED: polymerase (RNA) mitochondrial (DNA directed) [Danio rerio]</t>
  </si>
  <si>
    <t xml:space="preserve">109B2F10f1</t>
  </si>
  <si>
    <t xml:space="preserve">021A2A02r1</t>
  </si>
  <si>
    <t xml:space="preserve">AAX36078.1</t>
  </si>
  <si>
    <t xml:space="preserve">ENSDART00000078394</t>
  </si>
  <si>
    <t xml:space="preserve">granzyme-like II [Ictalurus punctatus]</t>
  </si>
  <si>
    <t xml:space="preserve">051A1D10r1</t>
  </si>
  <si>
    <t xml:space="preserve">NP_001099077.1</t>
  </si>
  <si>
    <t xml:space="preserve">ENSDART00000105315</t>
  </si>
  <si>
    <t xml:space="preserve">hypothetical protein LOC100006793 [Danio rerio]</t>
  </si>
  <si>
    <t xml:space="preserve">Contig0371</t>
  </si>
  <si>
    <t xml:space="preserve">041A1C02f1</t>
  </si>
  <si>
    <t xml:space="preserve">XP_001333679.2</t>
  </si>
  <si>
    <t xml:space="preserve">ENSDART00000105195</t>
  </si>
  <si>
    <t xml:space="preserve">PREDICTED: hypothetical protein LOC793843 [Danio rerio]</t>
  </si>
  <si>
    <t xml:space="preserve">041B1C07f1</t>
  </si>
  <si>
    <t xml:space="preserve">NP_001116778.1</t>
  </si>
  <si>
    <t xml:space="preserve">ENSDART00000035482</t>
  </si>
  <si>
    <t xml:space="preserve">hypothetical protein LOC792509 [Danio rerio]</t>
  </si>
  <si>
    <t xml:space="preserve">088B2E04r1</t>
  </si>
  <si>
    <t xml:space="preserve">AAH78289.1</t>
  </si>
  <si>
    <t xml:space="preserve">ENSDART00000105088</t>
  </si>
  <si>
    <t xml:space="preserve">Pdgfaa protein [Danio rerio]</t>
  </si>
  <si>
    <t xml:space="preserve">072A1H04f1</t>
  </si>
  <si>
    <t xml:space="preserve">CAK11088.1</t>
  </si>
  <si>
    <t xml:space="preserve">ENSDART00000059965</t>
  </si>
  <si>
    <t xml:space="preserve">novel protein similar to semaphorin 3 family (sema3) [Danio rerio]</t>
  </si>
  <si>
    <t xml:space="preserve">060A2D11f1</t>
  </si>
  <si>
    <t xml:space="preserve">XP_001338069.1</t>
  </si>
  <si>
    <t xml:space="preserve">ENSDART00000059997</t>
  </si>
  <si>
    <t xml:space="preserve">PREDICTED: similar to Uncharacterized protein C3orf32 [Danio rerio]</t>
  </si>
  <si>
    <t xml:space="preserve">039B1A05f1</t>
  </si>
  <si>
    <t xml:space="preserve">XP_001376303.1</t>
  </si>
  <si>
    <t xml:space="preserve">ENSDART00000060005</t>
  </si>
  <si>
    <t xml:space="preserve">049B1C08f1</t>
  </si>
  <si>
    <t xml:space="preserve">NP_998500.1</t>
  </si>
  <si>
    <t xml:space="preserve">ENSDART00000077063</t>
  </si>
  <si>
    <t xml:space="preserve">SEC13-like 1 [Danio rerio]</t>
  </si>
  <si>
    <t xml:space="preserve">055B2F08r1</t>
  </si>
  <si>
    <t xml:space="preserve">NP_998282.1</t>
  </si>
  <si>
    <t xml:space="preserve">ENSDART00000033639</t>
  </si>
  <si>
    <t xml:space="preserve">poly(rC) binding protein 4 [Danio rerio]</t>
  </si>
  <si>
    <t xml:space="preserve">086B1H05f1</t>
  </si>
  <si>
    <t xml:space="preserve">CAG00765.1</t>
  </si>
  <si>
    <t xml:space="preserve">ENSDART00000104654</t>
  </si>
  <si>
    <t xml:space="preserve">Contig1824</t>
  </si>
  <si>
    <t xml:space="preserve">109A1C02r1</t>
  </si>
  <si>
    <t xml:space="preserve">CAK11002.1</t>
  </si>
  <si>
    <t xml:space="preserve">ENSDART00000029588</t>
  </si>
  <si>
    <t xml:space="preserve">Contig0482</t>
  </si>
  <si>
    <t xml:space="preserve">080A2H10r1</t>
  </si>
  <si>
    <t xml:space="preserve">CAK04907.1</t>
  </si>
  <si>
    <t xml:space="preserve">ENSDART00000010537</t>
  </si>
  <si>
    <t xml:space="preserve">ceruloplasmin [Danio rerio]</t>
  </si>
  <si>
    <t xml:space="preserve">036A1G04f1</t>
  </si>
  <si>
    <t xml:space="preserve">CAG11553.1</t>
  </si>
  <si>
    <t xml:space="preserve">ENSDART00000104437</t>
  </si>
  <si>
    <t xml:space="preserve">098A2F02r1</t>
  </si>
  <si>
    <t xml:space="preserve">XP_001920553.1</t>
  </si>
  <si>
    <t xml:space="preserve">ENSDART00000092090</t>
  </si>
  <si>
    <t xml:space="preserve">PREDICTED: similar to dedicator of cytokinesis 3, partial [Danio rerio]</t>
  </si>
  <si>
    <t xml:space="preserve">043B2D02r1</t>
  </si>
  <si>
    <t xml:space="preserve">XP_001921056.1</t>
  </si>
  <si>
    <t xml:space="preserve">ENSDART00000076151</t>
  </si>
  <si>
    <t xml:space="preserve">PREDICTED: similar to Probable phospholipid-transporting ATPase IF (ATPase class I type 11B) (ATPase IR) [Danio rerio]</t>
  </si>
  <si>
    <t xml:space="preserve">Contig0086</t>
  </si>
  <si>
    <t xml:space="preserve">035A2D11f1</t>
  </si>
  <si>
    <t xml:space="preserve">NP_957160.1</t>
  </si>
  <si>
    <t xml:space="preserve">ENSDART00000015535</t>
  </si>
  <si>
    <t xml:space="preserve">catenin, beta like 1 [Danio rerio]</t>
  </si>
  <si>
    <t xml:space="preserve">104B1H02f1</t>
  </si>
  <si>
    <t xml:space="preserve">XP_690007.2</t>
  </si>
  <si>
    <t xml:space="preserve">ENSDART00000105161</t>
  </si>
  <si>
    <t xml:space="preserve">Contig0118</t>
  </si>
  <si>
    <t xml:space="preserve">051A2G05r1</t>
  </si>
  <si>
    <t xml:space="preserve">XP_001501391.1</t>
  </si>
  <si>
    <t xml:space="preserve">ENSDART00000055054</t>
  </si>
  <si>
    <t xml:space="preserve">PREDICTED: similar to Acetyl-coenzyme A synthetase, cytoplasmic (Acetate--CoA ligase) (Acyl-activating enzyme) (Acetyl-CoA synthetase) (ACS) (AceCS) (Acyl-CoA synthetase short-chain family member 2) [Equus caballus]</t>
  </si>
  <si>
    <t xml:space="preserve">085B1B08f1</t>
  </si>
  <si>
    <t xml:space="preserve">CAF91230.1</t>
  </si>
  <si>
    <t xml:space="preserve">ENSDART00000081354</t>
  </si>
  <si>
    <t xml:space="preserve">Contig0323</t>
  </si>
  <si>
    <t xml:space="preserve">060A2F08r1</t>
  </si>
  <si>
    <t xml:space="preserve">NP_001003833.2</t>
  </si>
  <si>
    <t xml:space="preserve">ENSDART00000104904</t>
  </si>
  <si>
    <t xml:space="preserve">sulfatase FP2a [Danio rerio]</t>
  </si>
  <si>
    <t xml:space="preserve">084A2D11r1</t>
  </si>
  <si>
    <t xml:space="preserve">NP_001004114.1</t>
  </si>
  <si>
    <t xml:space="preserve">ENSDART00000056570</t>
  </si>
  <si>
    <t xml:space="preserve">hypothetical protein LOC445482 [Danio rerio]</t>
  </si>
  <si>
    <t xml:space="preserve">Contig0657</t>
  </si>
  <si>
    <t xml:space="preserve">082B1C05r1</t>
  </si>
  <si>
    <t xml:space="preserve">ABU98976.1</t>
  </si>
  <si>
    <t xml:space="preserve">ENSDART00000014723</t>
  </si>
  <si>
    <t xml:space="preserve">nascent polypeptide-associated complex alpha polypeptide NACA [Gadus morhua]</t>
  </si>
  <si>
    <t xml:space="preserve">107A1A06r1</t>
  </si>
  <si>
    <t xml:space="preserve">XP_686077.3</t>
  </si>
  <si>
    <t xml:space="preserve">ENSDART00000065881</t>
  </si>
  <si>
    <t xml:space="preserve">PREDICTED: similar to UPF0318 protein FAM120C [Danio rerio]</t>
  </si>
  <si>
    <t xml:space="preserve">041B1G05f1</t>
  </si>
  <si>
    <t xml:space="preserve">ENSDART00000021949</t>
  </si>
  <si>
    <t xml:space="preserve">Contig0985</t>
  </si>
  <si>
    <t xml:space="preserve">007A2E01r1</t>
  </si>
  <si>
    <t xml:space="preserve">Contig0104</t>
  </si>
  <si>
    <t xml:space="preserve">033A2E07f1</t>
  </si>
  <si>
    <t xml:space="preserve">NP_001004295.2</t>
  </si>
  <si>
    <t xml:space="preserve">ENSDART00000004655</t>
  </si>
  <si>
    <t xml:space="preserve">selenophosphate synthetase 2 [Danio rerio]</t>
  </si>
  <si>
    <t xml:space="preserve">043B1E07r1</t>
  </si>
  <si>
    <t xml:space="preserve">NP_001074163.1</t>
  </si>
  <si>
    <t xml:space="preserve">ENSDART00000104524</t>
  </si>
  <si>
    <t xml:space="preserve">hypothetical protein LOC791212 [Danio rerio]</t>
  </si>
  <si>
    <t xml:space="preserve">007A2E01f1</t>
  </si>
  <si>
    <t xml:space="preserve">NP_571644.1</t>
  </si>
  <si>
    <t xml:space="preserve">ENSDART00000006482</t>
  </si>
  <si>
    <t xml:space="preserve">transient receptor potential cation channel, subfamily C, member 4 associated protein a [Danio rerio]</t>
  </si>
  <si>
    <t xml:space="preserve">054B2A04f1</t>
  </si>
  <si>
    <t xml:space="preserve">AAW29023.1</t>
  </si>
  <si>
    <t xml:space="preserve">ENSDART00000012507</t>
  </si>
  <si>
    <t xml:space="preserve">Bcl2 [Epinephelus coioides]</t>
  </si>
  <si>
    <t xml:space="preserve">Contig0818</t>
  </si>
  <si>
    <t xml:space="preserve">011A1H07f1</t>
  </si>
  <si>
    <t xml:space="preserve">NP_001121714.1</t>
  </si>
  <si>
    <t xml:space="preserve">ENSDART00000093117</t>
  </si>
  <si>
    <t xml:space="preserve">ATPase, Ca++ transporting, plasma membrane 3b [Danio rerio]</t>
  </si>
  <si>
    <t xml:space="preserve">Contig0588</t>
  </si>
  <si>
    <t xml:space="preserve">027A1A02f1</t>
  </si>
  <si>
    <t xml:space="preserve">XP_689922.3</t>
  </si>
  <si>
    <t xml:space="preserve">ENSDART00000020925</t>
  </si>
  <si>
    <t xml:space="preserve">PREDICTED: similar to Ubiquitin carboxyl-terminal hydrolase 19  (Ubiquitin thioesterase 19)  (Ubiquitin-specific-processing protease 19)  (Deubiquitinating enzyme 19) [Danio rerio]</t>
  </si>
  <si>
    <t xml:space="preserve">076B2B08f1</t>
  </si>
  <si>
    <t xml:space="preserve">XP_689856.3</t>
  </si>
  <si>
    <t xml:space="preserve">ENSDART00000012166</t>
  </si>
  <si>
    <t xml:space="preserve">PREDICTED: similar to LOC494988 protein [Danio rerio]</t>
  </si>
  <si>
    <t xml:space="preserve">075B1C04r1</t>
  </si>
  <si>
    <t xml:space="preserve">NP_989497.1</t>
  </si>
  <si>
    <t xml:space="preserve">ENSDART00000089897</t>
  </si>
  <si>
    <t xml:space="preserve">laminin, beta 2 [Gallus gallus]</t>
  </si>
  <si>
    <t xml:space="preserve">068A2H05r1</t>
  </si>
  <si>
    <t xml:space="preserve">P81660</t>
  </si>
  <si>
    <t xml:space="preserve">ENSDART00000079663</t>
  </si>
  <si>
    <t xml:space="preserve">TNNC2_ANGAN Troponin C, skeletal muscle (TNC)</t>
  </si>
  <si>
    <t xml:space="preserve">084B2C09f1</t>
  </si>
  <si>
    <t xml:space="preserve">XP_001342329.2</t>
  </si>
  <si>
    <t xml:space="preserve">ENSDART00000079586</t>
  </si>
  <si>
    <t xml:space="preserve">PREDICTED: similar to LOC553431 protein [Danio rerio]</t>
  </si>
  <si>
    <t xml:space="preserve">048B1G05r1</t>
  </si>
  <si>
    <t xml:space="preserve">CAG07347.1</t>
  </si>
  <si>
    <t xml:space="preserve">ENSDART00000054691</t>
  </si>
  <si>
    <t xml:space="preserve">Contig0116</t>
  </si>
  <si>
    <t xml:space="preserve">012B1D10r1</t>
  </si>
  <si>
    <t xml:space="preserve">XP_001635492.1</t>
  </si>
  <si>
    <t xml:space="preserve">ENSDART00000033970</t>
  </si>
  <si>
    <t xml:space="preserve">012A1F04r1</t>
  </si>
  <si>
    <t xml:space="preserve">XP_001920022.1</t>
  </si>
  <si>
    <t xml:space="preserve">ENSDART00000047784</t>
  </si>
  <si>
    <t xml:space="preserve">PREDICTED: similar to ephrin receptor EphB2 [Danio rerio]</t>
  </si>
  <si>
    <t xml:space="preserve">Contig0055</t>
  </si>
  <si>
    <t xml:space="preserve">030A2G03r1</t>
  </si>
  <si>
    <t xml:space="preserve">XP_696166.2</t>
  </si>
  <si>
    <t xml:space="preserve">ENSDART00000057361</t>
  </si>
  <si>
    <t xml:space="preserve">PREDICTED: similar to Zinc finger and BTB domain-containing protein 48 (Krueppel-related zinc finger protein 3) (Protein HKR3) [Danio rerio]</t>
  </si>
  <si>
    <t xml:space="preserve">Contig0028</t>
  </si>
  <si>
    <t xml:space="preserve">094A2E12r1</t>
  </si>
  <si>
    <t xml:space="preserve">CAG07537.1</t>
  </si>
  <si>
    <t xml:space="preserve">ENSDART00000006120</t>
  </si>
  <si>
    <t xml:space="preserve">Contig0061</t>
  </si>
  <si>
    <t xml:space="preserve">009B2C11f1</t>
  </si>
  <si>
    <t xml:space="preserve">XP_692218.2</t>
  </si>
  <si>
    <t xml:space="preserve">ENSDART00000089005</t>
  </si>
  <si>
    <t xml:space="preserve">PREDICTED: kinesin family member 1B [Danio rerio]</t>
  </si>
  <si>
    <t xml:space="preserve">100A2H01f1</t>
  </si>
  <si>
    <t xml:space="preserve">CAG07545.1</t>
  </si>
  <si>
    <t xml:space="preserve">ENSDART00000089016</t>
  </si>
  <si>
    <t xml:space="preserve">Contig0950</t>
  </si>
  <si>
    <t xml:space="preserve">032A2B10f1</t>
  </si>
  <si>
    <t xml:space="preserve">AAC34383.1</t>
  </si>
  <si>
    <t xml:space="preserve">ENSDART00000053863</t>
  </si>
  <si>
    <t xml:space="preserve">All-1 related protein [Takifugu rubripes]</t>
  </si>
  <si>
    <t xml:space="preserve">057A1A10r1</t>
  </si>
  <si>
    <t xml:space="preserve">NP_001004575.1</t>
  </si>
  <si>
    <t xml:space="preserve">ENSDART00000008174</t>
  </si>
  <si>
    <t xml:space="preserve">phosphofructokinase, muscle [Danio rerio]</t>
  </si>
  <si>
    <t xml:space="preserve">072A1H11r1</t>
  </si>
  <si>
    <t xml:space="preserve">NP_001035459.1</t>
  </si>
  <si>
    <t xml:space="preserve">ENSDART00000085294</t>
  </si>
  <si>
    <t xml:space="preserve">hypothetical protein LOC678622 [Danio rerio]</t>
  </si>
  <si>
    <t xml:space="preserve">054B2B06r1</t>
  </si>
  <si>
    <t xml:space="preserve">CAF91048.1</t>
  </si>
  <si>
    <t xml:space="preserve">ENSDART00000016096</t>
  </si>
  <si>
    <t xml:space="preserve">Contig0717</t>
  </si>
  <si>
    <t xml:space="preserve">031A2C12f1</t>
  </si>
  <si>
    <t xml:space="preserve">AAV80429.1</t>
  </si>
  <si>
    <t xml:space="preserve">ENSDART00000035031</t>
  </si>
  <si>
    <t xml:space="preserve">serum and glucocorticoid-regulated kinase [Fundulus heteroclitus]</t>
  </si>
  <si>
    <t xml:space="preserve">054B2C06f1</t>
  </si>
  <si>
    <t xml:space="preserve">NP_955833.1</t>
  </si>
  <si>
    <t xml:space="preserve">ENSDART00000103370</t>
  </si>
  <si>
    <t xml:space="preserve">hypothetical protein LOC321240 [Danio rerio]</t>
  </si>
  <si>
    <t xml:space="preserve">Contig3293</t>
  </si>
  <si>
    <t xml:space="preserve">053B1H06f1</t>
  </si>
  <si>
    <t xml:space="preserve">NP_001035137.1</t>
  </si>
  <si>
    <t xml:space="preserve">ENSDART00000080826</t>
  </si>
  <si>
    <t xml:space="preserve">hypothetical protein LOC677753 [Danio rerio]</t>
  </si>
  <si>
    <t xml:space="preserve">053B1H06r1</t>
  </si>
  <si>
    <t xml:space="preserve">NP_001002173.1</t>
  </si>
  <si>
    <t xml:space="preserve">ENSDART00000000876</t>
  </si>
  <si>
    <t xml:space="preserve">nuclear receptor subfamily 4, group A, member 1 [Danio rerio]</t>
  </si>
  <si>
    <t xml:space="preserve">006B2G05r1</t>
  </si>
  <si>
    <t xml:space="preserve">XP_001107380.1</t>
  </si>
  <si>
    <t xml:space="preserve">ENSDART00000077539</t>
  </si>
  <si>
    <t xml:space="preserve">PREDICTED: tubulin, alpha, ubiquitous isoform 8 [Macaca mulatta]</t>
  </si>
  <si>
    <t xml:space="preserve">107B1D03f1</t>
  </si>
  <si>
    <t xml:space="preserve">BAG60966.1</t>
  </si>
  <si>
    <t xml:space="preserve">ENSDART00000009277</t>
  </si>
  <si>
    <t xml:space="preserve">022B2F09f1</t>
  </si>
  <si>
    <t xml:space="preserve">ENSDART00000066715</t>
  </si>
  <si>
    <t xml:space="preserve">105B2D05r1</t>
  </si>
  <si>
    <t xml:space="preserve">ABW77512.1</t>
  </si>
  <si>
    <t xml:space="preserve">ENSDART00000103150</t>
  </si>
  <si>
    <t xml:space="preserve">coiled-coil transcriptional coactivator a [Salmo salar]</t>
  </si>
  <si>
    <t xml:space="preserve">Contig0125</t>
  </si>
  <si>
    <t xml:space="preserve">103A2G10r1</t>
  </si>
  <si>
    <t xml:space="preserve">NP_571583.1</t>
  </si>
  <si>
    <t xml:space="preserve">ENSDART00000011201</t>
  </si>
  <si>
    <t xml:space="preserve">coatomer protein complex, subunit zeta 1 [Danio rerio]</t>
  </si>
  <si>
    <t xml:space="preserve">046B1D12r1</t>
  </si>
  <si>
    <t xml:space="preserve">BAE73113.1</t>
  </si>
  <si>
    <t xml:space="preserve">ENSDART00000024354</t>
  </si>
  <si>
    <t xml:space="preserve">cysteine sulfinate decarboxylase [Cyprinus carpio]</t>
  </si>
  <si>
    <t xml:space="preserve">056B1H05f1</t>
  </si>
  <si>
    <t xml:space="preserve">AAH45883.1</t>
  </si>
  <si>
    <t xml:space="preserve">ENSDART00000042701</t>
  </si>
  <si>
    <t xml:space="preserve">Phosphatidylinositol-4-phosphate 5-kinase, type II [Danio rerio]</t>
  </si>
  <si>
    <t xml:space="preserve">Contig0958</t>
  </si>
  <si>
    <t xml:space="preserve">075B2B08r1</t>
  </si>
  <si>
    <t xml:space="preserve">XP_001919916.1</t>
  </si>
  <si>
    <t xml:space="preserve">ENSDART00000055003</t>
  </si>
  <si>
    <t xml:space="preserve">PREDICTED: wu:fa97b06 [Danio rerio]</t>
  </si>
  <si>
    <t xml:space="preserve">073A1A08r1</t>
  </si>
  <si>
    <t xml:space="preserve">XP_696681.3</t>
  </si>
  <si>
    <t xml:space="preserve">ENSDART00000003812</t>
  </si>
  <si>
    <t xml:space="preserve">PREDICTED: similar to 5-hydroxytryptamine receptor 6 (5-HT-6) (Serotonin receptor 6) (ST-B17) [Danio rerio]</t>
  </si>
  <si>
    <t xml:space="preserve">072B2E04r1</t>
  </si>
  <si>
    <t xml:space="preserve">XP_001330980.1</t>
  </si>
  <si>
    <t xml:space="preserve">ENSDART00000055577</t>
  </si>
  <si>
    <t xml:space="preserve">052B2F10f1</t>
  </si>
  <si>
    <t xml:space="preserve">CAF89798.1</t>
  </si>
  <si>
    <t xml:space="preserve">ENSDART00000081667</t>
  </si>
  <si>
    <t xml:space="preserve">Contig1878</t>
  </si>
  <si>
    <t xml:space="preserve">028A2C04f1</t>
  </si>
  <si>
    <t xml:space="preserve">CAG10241.1</t>
  </si>
  <si>
    <t xml:space="preserve">ENSDART00000066784</t>
  </si>
  <si>
    <t xml:space="preserve">045B2A10r1</t>
  </si>
  <si>
    <t xml:space="preserve">P58369</t>
  </si>
  <si>
    <t xml:space="preserve">ENSDART00000106258</t>
  </si>
  <si>
    <t xml:space="preserve">ANKH_TETNG Progressive ankylosis protein homolog (ANK)</t>
  </si>
  <si>
    <t xml:space="preserve">Contig0876</t>
  </si>
  <si>
    <t xml:space="preserve">047B1H02r1</t>
  </si>
  <si>
    <t xml:space="preserve">BAA14107.1</t>
  </si>
  <si>
    <t xml:space="preserve">ENSDART00000007997</t>
  </si>
  <si>
    <t xml:space="preserve">peroxisomal 3-ketoacyl-CoA thiolase B [Rattus norvegicus]</t>
  </si>
  <si>
    <t xml:space="preserve">085A2G11f1</t>
  </si>
  <si>
    <t xml:space="preserve">XP_001338072.2</t>
  </si>
  <si>
    <t xml:space="preserve">ENSDART00000082088</t>
  </si>
  <si>
    <t xml:space="preserve">PREDICTED: natural killer-tumor recognition sequence [Danio rerio]</t>
  </si>
  <si>
    <t xml:space="preserve">100B2C12r1</t>
  </si>
  <si>
    <t xml:space="preserve">XP_707343.1</t>
  </si>
  <si>
    <t xml:space="preserve">ENSDART00000092591</t>
  </si>
  <si>
    <t xml:space="preserve">PREDICTED: SEC22 vesicle trafficking protein homolog C (S. cerevisiae) isoform 2 [Danio rerio]</t>
  </si>
  <si>
    <t xml:space="preserve">Contig1796</t>
  </si>
  <si>
    <t xml:space="preserve">019B2G11f1</t>
  </si>
  <si>
    <t xml:space="preserve">XP_701359.3</t>
  </si>
  <si>
    <t xml:space="preserve">ENSDART00000025348</t>
  </si>
  <si>
    <t xml:space="preserve">PREDICTED: similar to Importin subunit alpha-1 (Karyopherin subunit alpha-1) (SRP1-beta) (RAG cohort protein 2) (Nucleoprotein interactor 1) (NPI-1) [Danio rerio]</t>
  </si>
  <si>
    <t xml:space="preserve">Contig1249</t>
  </si>
  <si>
    <t xml:space="preserve">023A2F02r1</t>
  </si>
  <si>
    <t xml:space="preserve">CAF98018.1</t>
  </si>
  <si>
    <t xml:space="preserve">ENSDART00000081495</t>
  </si>
  <si>
    <t xml:space="preserve">085B1H07r1</t>
  </si>
  <si>
    <t xml:space="preserve">XP_001365905.1</t>
  </si>
  <si>
    <t xml:space="preserve">ENSDART00000091735</t>
  </si>
  <si>
    <t xml:space="preserve">PREDICTED: similar to downstream of tyrosine kinase 6 [Monodelphis domestica]</t>
  </si>
  <si>
    <t xml:space="preserve">019B2G11r1</t>
  </si>
  <si>
    <t xml:space="preserve">P79797</t>
  </si>
  <si>
    <t xml:space="preserve">ENSDART00000105925</t>
  </si>
  <si>
    <t xml:space="preserve">TF3A_ICTPU Transcription factor IIIA (Factor A) (TFIIIA)</t>
  </si>
  <si>
    <t xml:space="preserve">005B1E09f1</t>
  </si>
  <si>
    <t xml:space="preserve">NP_001073641.1</t>
  </si>
  <si>
    <t xml:space="preserve">ENSDART00000105917</t>
  </si>
  <si>
    <t xml:space="preserve">OHCU decarboxylase [Danio rerio]</t>
  </si>
  <si>
    <t xml:space="preserve">Contig1293</t>
  </si>
  <si>
    <t xml:space="preserve">061A1F03r1</t>
  </si>
  <si>
    <t xml:space="preserve">CAF95396.1</t>
  </si>
  <si>
    <t xml:space="preserve">ENSDART00000081220</t>
  </si>
  <si>
    <t xml:space="preserve">Contig0759</t>
  </si>
  <si>
    <t xml:space="preserve">084B2G07f1</t>
  </si>
  <si>
    <t xml:space="preserve">XP_686862.2</t>
  </si>
  <si>
    <t xml:space="preserve">ENSDART00000066655</t>
  </si>
  <si>
    <t xml:space="preserve">PREDICTED: im:7151384 [Danio rerio]</t>
  </si>
  <si>
    <t xml:space="preserve">031A2B01r1</t>
  </si>
  <si>
    <t xml:space="preserve">ENSDART00000105875</t>
  </si>
  <si>
    <t xml:space="preserve">075B2E02r1</t>
  </si>
  <si>
    <t xml:space="preserve">XP_001922054.1</t>
  </si>
  <si>
    <t xml:space="preserve">ENSDART00000066649</t>
  </si>
  <si>
    <t xml:space="preserve">PREDICTED: polymerase (DNA directed), alpha [Danio rerio]</t>
  </si>
  <si>
    <t xml:space="preserve">107A1A04r1</t>
  </si>
  <si>
    <t xml:space="preserve">XP_001923883.1</t>
  </si>
  <si>
    <t xml:space="preserve">ENSDART00000080865</t>
  </si>
  <si>
    <t xml:space="preserve">PREDICTED: similar to Pde7a protein [Danio rerio]</t>
  </si>
  <si>
    <t xml:space="preserve">Contig0370</t>
  </si>
  <si>
    <t xml:space="preserve">035A2H06r1</t>
  </si>
  <si>
    <t xml:space="preserve">CAF87431.1</t>
  </si>
  <si>
    <t xml:space="preserve">ENSDART00000089234</t>
  </si>
  <si>
    <t xml:space="preserve">036A1E09f1</t>
  </si>
  <si>
    <t xml:space="preserve">CAJ43921.1</t>
  </si>
  <si>
    <t xml:space="preserve">ENSDART00000028191</t>
  </si>
  <si>
    <t xml:space="preserve">TPA: SCO-spondin precursor [Tetraodon nigroviridis]</t>
  </si>
  <si>
    <t xml:space="preserve">Contig1037</t>
  </si>
  <si>
    <t xml:space="preserve">041B1F10f1</t>
  </si>
  <si>
    <t xml:space="preserve">XP_001923234.1</t>
  </si>
  <si>
    <t xml:space="preserve">ENSDART00000066527</t>
  </si>
  <si>
    <t xml:space="preserve">PREDICTED: similar to slow myosin heavy chain 3 isoform 2 [Danio rerio]</t>
  </si>
  <si>
    <t xml:space="preserve">061B2C07r1</t>
  </si>
  <si>
    <t xml:space="preserve">XP_001923213.1</t>
  </si>
  <si>
    <t xml:space="preserve">ENSDART00000045928</t>
  </si>
  <si>
    <t xml:space="preserve">PREDICTED: similar to slow myosin heavy chain 3 isoform 1 [Danio  rerio]</t>
  </si>
  <si>
    <t xml:space="preserve">091B2A07r1</t>
  </si>
  <si>
    <t xml:space="preserve">ENSDART00000056849</t>
  </si>
  <si>
    <t xml:space="preserve">023B1E01r1</t>
  </si>
  <si>
    <t xml:space="preserve">ABW87635.1</t>
  </si>
  <si>
    <t xml:space="preserve">slow myosin heavy chain 3 [Danio rerio]</t>
  </si>
  <si>
    <t xml:space="preserve">Contig0639</t>
  </si>
  <si>
    <t xml:space="preserve">087B1H05r1</t>
  </si>
  <si>
    <t xml:space="preserve">NP_998015.2</t>
  </si>
  <si>
    <t xml:space="preserve">ENSDART00000014274</t>
  </si>
  <si>
    <t xml:space="preserve">glucuronyl C5-epimerase a [Danio rerio]</t>
  </si>
  <si>
    <t xml:space="preserve">047A1B07f1</t>
  </si>
  <si>
    <t xml:space="preserve">NP_001086064.1</t>
  </si>
  <si>
    <t xml:space="preserve">ENSDART00000025928</t>
  </si>
  <si>
    <t xml:space="preserve">MGC81887 protein [Xenopus laevis]</t>
  </si>
  <si>
    <t xml:space="preserve">Contig0063</t>
  </si>
  <si>
    <t xml:space="preserve">059A1D08r1</t>
  </si>
  <si>
    <t xml:space="preserve">ABG47664.1</t>
  </si>
  <si>
    <t xml:space="preserve">ENSDART00000073913</t>
  </si>
  <si>
    <t xml:space="preserve">recombination activating protein 1 [Ictalurus punctatus]</t>
  </si>
  <si>
    <t xml:space="preserve">085A2H05r1</t>
  </si>
  <si>
    <t xml:space="preserve">NP_001014345.1</t>
  </si>
  <si>
    <t xml:space="preserve">ENSDART00000073914</t>
  </si>
  <si>
    <t xml:space="preserve">hypothetical protein LOC541510 [Danio rerio]</t>
  </si>
  <si>
    <t xml:space="preserve">Contig3159</t>
  </si>
  <si>
    <t xml:space="preserve">044A1H07f1</t>
  </si>
  <si>
    <t xml:space="preserve">NP_001038574.1</t>
  </si>
  <si>
    <t xml:space="preserve">ENSDART00000104629</t>
  </si>
  <si>
    <t xml:space="preserve">furinB [Danio rerio]</t>
  </si>
  <si>
    <t xml:space="preserve">Contig0881</t>
  </si>
  <si>
    <t xml:space="preserve">051B1C09r1</t>
  </si>
  <si>
    <t xml:space="preserve">XP_001924042.1</t>
  </si>
  <si>
    <t xml:space="preserve">ENSDART00000073684</t>
  </si>
  <si>
    <t xml:space="preserve">PREDICTED: matrix metallopeptidase 15a [Danio rerio]</t>
  </si>
  <si>
    <t xml:space="preserve">110B2A03r1</t>
  </si>
  <si>
    <t xml:space="preserve">094B2A09f1</t>
  </si>
  <si>
    <t xml:space="preserve">CAF91518.1</t>
  </si>
  <si>
    <t xml:space="preserve">ENSDART00000073679</t>
  </si>
  <si>
    <t xml:space="preserve">109B2G06f1</t>
  </si>
  <si>
    <t xml:space="preserve">NP_001004650.1</t>
  </si>
  <si>
    <t xml:space="preserve">ENSDART00000009767</t>
  </si>
  <si>
    <t xml:space="preserve">vac14 homolog [Danio rerio]</t>
  </si>
  <si>
    <t xml:space="preserve">Contig0618</t>
  </si>
  <si>
    <t xml:space="preserve">061B2D09r1</t>
  </si>
  <si>
    <t xml:space="preserve">NP_001008606.1</t>
  </si>
  <si>
    <t xml:space="preserve">ENSDART00000067305</t>
  </si>
  <si>
    <t xml:space="preserve">hypothetical protein LOC494063 [Danio rerio]</t>
  </si>
  <si>
    <t xml:space="preserve">001B2A06f1</t>
  </si>
  <si>
    <t xml:space="preserve">P85001.1</t>
  </si>
  <si>
    <t xml:space="preserve">ENSDART00000090921</t>
  </si>
  <si>
    <t xml:space="preserve">CE290_DANRE Centrosomal protein of 290 kDa (Cep290)</t>
  </si>
  <si>
    <t xml:space="preserve">Contig0176</t>
  </si>
  <si>
    <t xml:space="preserve">107B2A11f1</t>
  </si>
  <si>
    <t xml:space="preserve">CAG08707.1</t>
  </si>
  <si>
    <t xml:space="preserve">ENSDART00000091549</t>
  </si>
  <si>
    <t xml:space="preserve">Contig0290</t>
  </si>
  <si>
    <t xml:space="preserve">020B1E01f1</t>
  </si>
  <si>
    <t xml:space="preserve">CAP07982.1</t>
  </si>
  <si>
    <t xml:space="preserve">ENSDART00000067336</t>
  </si>
  <si>
    <t xml:space="preserve">lrtm2 [Danio rerio]</t>
  </si>
  <si>
    <t xml:space="preserve">035A2E12f1</t>
  </si>
  <si>
    <t xml:space="preserve">CAF92512.1</t>
  </si>
  <si>
    <t xml:space="preserve">ENSDART00000027465</t>
  </si>
  <si>
    <t xml:space="preserve">Contig0814</t>
  </si>
  <si>
    <t xml:space="preserve">075A2H10f1</t>
  </si>
  <si>
    <t xml:space="preserve">CAG01050.1</t>
  </si>
  <si>
    <t xml:space="preserve">ENSDART00000067332</t>
  </si>
  <si>
    <t xml:space="preserve">Contig1532</t>
  </si>
  <si>
    <t xml:space="preserve">103B1G05r1</t>
  </si>
  <si>
    <t xml:space="preserve">XP_001920772.1</t>
  </si>
  <si>
    <t xml:space="preserve">ENSDART00000104322</t>
  </si>
  <si>
    <t xml:space="preserve">PREDICTED: cadherin EGF LAG seven-pass G-type receptor 1b [Danio  rerio]</t>
  </si>
  <si>
    <t xml:space="preserve">067B2B03r1</t>
  </si>
  <si>
    <t xml:space="preserve">ENSDART00000104320</t>
  </si>
  <si>
    <t xml:space="preserve">018A1F06f1</t>
  </si>
  <si>
    <t xml:space="preserve">NP_001071067.1</t>
  </si>
  <si>
    <t xml:space="preserve">ENSDART00000073646</t>
  </si>
  <si>
    <t xml:space="preserve">c-src tyrosine kinase [Danio rerio]</t>
  </si>
  <si>
    <t xml:space="preserve">012B2C12f1</t>
  </si>
  <si>
    <t xml:space="preserve">NP_001019622.1</t>
  </si>
  <si>
    <t xml:space="preserve">ENSDART00000017488</t>
  </si>
  <si>
    <t xml:space="preserve">RAD52 homolog [Danio rerio]</t>
  </si>
  <si>
    <t xml:space="preserve">028B1A08r1</t>
  </si>
  <si>
    <t xml:space="preserve">075A2C09r1</t>
  </si>
  <si>
    <t xml:space="preserve">XP_001918507.1</t>
  </si>
  <si>
    <t xml:space="preserve">ENSDART00000086716</t>
  </si>
  <si>
    <t xml:space="preserve">Contig0490</t>
  </si>
  <si>
    <t xml:space="preserve">103A2C09f1</t>
  </si>
  <si>
    <t xml:space="preserve">NP_001013583.1</t>
  </si>
  <si>
    <t xml:space="preserve">ENSDART00000104197</t>
  </si>
  <si>
    <t xml:space="preserve">hypothetical protein LOC541440 [Danio rerio]</t>
  </si>
  <si>
    <t xml:space="preserve">012B1C12f1</t>
  </si>
  <si>
    <t xml:space="preserve">AAC68476.1</t>
  </si>
  <si>
    <t xml:space="preserve">ENSDART00000073419</t>
  </si>
  <si>
    <t xml:space="preserve">cyclin D [Stizostedion vitreum]</t>
  </si>
  <si>
    <t xml:space="preserve">058B1G11f1</t>
  </si>
  <si>
    <t xml:space="preserve">XP_693389.3</t>
  </si>
  <si>
    <t xml:space="preserve">ENSDART00000104140</t>
  </si>
  <si>
    <t xml:space="preserve">PREDICTED: similar to dual-specificity tyrosine-(Y)-phosphorylation regulated kinase 4 [Danio rerio]</t>
  </si>
  <si>
    <t xml:space="preserve">036B1A09f1</t>
  </si>
  <si>
    <t xml:space="preserve">XP_696970.1</t>
  </si>
  <si>
    <t xml:space="preserve">ENSDART00000019767</t>
  </si>
  <si>
    <t xml:space="preserve">PREDICTED: similar to probable polypeptide N-acetylgalactosaminyltransferase 8 [Danio rerio]</t>
  </si>
  <si>
    <t xml:space="preserve">005A2D11f1</t>
  </si>
  <si>
    <t xml:space="preserve">CAF98876.1</t>
  </si>
  <si>
    <t xml:space="preserve">ENSDART00000019413</t>
  </si>
  <si>
    <t xml:space="preserve">054B2F07r1</t>
  </si>
  <si>
    <t xml:space="preserve">XP_697079.2</t>
  </si>
  <si>
    <t xml:space="preserve">ENSDART00000025186</t>
  </si>
  <si>
    <t xml:space="preserve">052B1F10f1</t>
  </si>
  <si>
    <t xml:space="preserve">EAW83751.1</t>
  </si>
  <si>
    <t xml:space="preserve">ENSDART00000064204</t>
  </si>
  <si>
    <t xml:space="preserve">carboxypeptidase A2 (pancreatic) [Homo sapiens]</t>
  </si>
  <si>
    <t xml:space="preserve">071A1G03r1</t>
  </si>
  <si>
    <t xml:space="preserve">XP_001503044.1</t>
  </si>
  <si>
    <t xml:space="preserve">PREDICTED: similar to carboxypeptidase A3 [Equus caballus]</t>
  </si>
  <si>
    <t xml:space="preserve">105B2E12f1</t>
  </si>
  <si>
    <t xml:space="preserve">CAF99628.1</t>
  </si>
  <si>
    <t xml:space="preserve">ENSDART00000064195</t>
  </si>
  <si>
    <t xml:space="preserve">025A1E06f1</t>
  </si>
  <si>
    <t xml:space="preserve">AAI55142.1</t>
  </si>
  <si>
    <t xml:space="preserve">ENSDART00000083622</t>
  </si>
  <si>
    <t xml:space="preserve">Tead1 protein [Danio rerio]</t>
  </si>
  <si>
    <t xml:space="preserve">Contig0539</t>
  </si>
  <si>
    <t xml:space="preserve">107B2C02r1</t>
  </si>
  <si>
    <t xml:space="preserve">XP_001377802.1</t>
  </si>
  <si>
    <t xml:space="preserve">ENSDART00000073639</t>
  </si>
  <si>
    <t xml:space="preserve">042A1H09f1</t>
  </si>
  <si>
    <t xml:space="preserve">CAM16400.1</t>
  </si>
  <si>
    <t xml:space="preserve">ENSDART00000049282</t>
  </si>
  <si>
    <t xml:space="preserve">novel protein (zgc:92104) [Danio rerio]</t>
  </si>
  <si>
    <t xml:space="preserve">011B1C09f1</t>
  </si>
  <si>
    <t xml:space="preserve">XP_692843.2</t>
  </si>
  <si>
    <t xml:space="preserve">ENSDART00000090330</t>
  </si>
  <si>
    <t xml:space="preserve">PREDICTED: hypothetical LOC564413 [Danio rerio]</t>
  </si>
  <si>
    <t xml:space="preserve">Contig0502</t>
  </si>
  <si>
    <t xml:space="preserve">012B1C10f1</t>
  </si>
  <si>
    <t xml:space="preserve">A2AV37.1</t>
  </si>
  <si>
    <t xml:space="preserve">ENSDART00000103957</t>
  </si>
  <si>
    <t xml:space="preserve">EXO3L_DANRE Exocyst complex component 3-like protein</t>
  </si>
  <si>
    <t xml:space="preserve">073B1D09r1</t>
  </si>
  <si>
    <t xml:space="preserve">NP_956797.2</t>
  </si>
  <si>
    <t xml:space="preserve">ENSDART00000103946</t>
  </si>
  <si>
    <t xml:space="preserve">protein arginine N-methyltransferase 7 [Danio rerio]</t>
  </si>
  <si>
    <t xml:space="preserve">025B1D06f1</t>
  </si>
  <si>
    <t xml:space="preserve">CAM14258.1</t>
  </si>
  <si>
    <t xml:space="preserve">ENSDART00000067235</t>
  </si>
  <si>
    <t xml:space="preserve">cytokine induced apoptosis inhibitor 1 [Danio rerio]</t>
  </si>
  <si>
    <t xml:space="preserve">085A2C09r1</t>
  </si>
  <si>
    <t xml:space="preserve">NP_956167.1</t>
  </si>
  <si>
    <t xml:space="preserve">ENSDART00000056721</t>
  </si>
  <si>
    <t xml:space="preserve">lactate dehydrogenase D [Danio rerio]</t>
  </si>
  <si>
    <t xml:space="preserve">Contig0211</t>
  </si>
  <si>
    <t xml:space="preserve">096A2C02r1</t>
  </si>
  <si>
    <t xml:space="preserve">NP_001070850.1</t>
  </si>
  <si>
    <t xml:space="preserve">ENSDART00000015056</t>
  </si>
  <si>
    <t xml:space="preserve">hypothetical protein LOC565195 [Danio rerio]</t>
  </si>
  <si>
    <t xml:space="preserve">048A2E01f1</t>
  </si>
  <si>
    <t xml:space="preserve">NP_001003460.1</t>
  </si>
  <si>
    <t xml:space="preserve">ENSDART00000007029</t>
  </si>
  <si>
    <t xml:space="preserve">hypothetical protein LOC445066 [Danio rerio]</t>
  </si>
  <si>
    <t xml:space="preserve">085B2A12f1</t>
  </si>
  <si>
    <t xml:space="preserve">NP_001032756.1</t>
  </si>
  <si>
    <t xml:space="preserve">ENSDART00000045607</t>
  </si>
  <si>
    <t xml:space="preserve">cytoskeleton associated protein 5 [Danio rerio]</t>
  </si>
  <si>
    <t xml:space="preserve">103A1C05f1</t>
  </si>
  <si>
    <t xml:space="preserve">Contig0564</t>
  </si>
  <si>
    <t xml:space="preserve">065B1E12r1</t>
  </si>
  <si>
    <t xml:space="preserve">XP_421043.2</t>
  </si>
  <si>
    <t xml:space="preserve">ENSDART00000067200</t>
  </si>
  <si>
    <t xml:space="preserve">002B1F06f1</t>
  </si>
  <si>
    <t xml:space="preserve">NP_001013530.1</t>
  </si>
  <si>
    <t xml:space="preserve">ENSDART00000064646</t>
  </si>
  <si>
    <t xml:space="preserve">hypothetical protein LOC541385 [Danio rerio]</t>
  </si>
  <si>
    <t xml:space="preserve">020A1A05r1</t>
  </si>
  <si>
    <t xml:space="preserve">XP_001920875.1</t>
  </si>
  <si>
    <t xml:space="preserve">ENSDART00000067856</t>
  </si>
  <si>
    <t xml:space="preserve">PREDICTED: similar to beta-1,4-N-acetyl-galactosaminyl transferase 4  [Danio rerio]</t>
  </si>
  <si>
    <t xml:space="preserve">Contig3515</t>
  </si>
  <si>
    <t xml:space="preserve">071B1E06r1</t>
  </si>
  <si>
    <t xml:space="preserve">XP_692700.3</t>
  </si>
  <si>
    <t xml:space="preserve">ENSDART00000103620</t>
  </si>
  <si>
    <t xml:space="preserve">PREDICTED: similar to predicted protein [Danio rerio]</t>
  </si>
  <si>
    <t xml:space="preserve">092B1A08r1</t>
  </si>
  <si>
    <t xml:space="preserve">CAG02394.1</t>
  </si>
  <si>
    <t xml:space="preserve">ENSDART00000031814</t>
  </si>
  <si>
    <t xml:space="preserve">Contig0569</t>
  </si>
  <si>
    <t xml:space="preserve">070B1C12r1</t>
  </si>
  <si>
    <t xml:space="preserve">XP_001919037.1</t>
  </si>
  <si>
    <t xml:space="preserve">ENSDART00000041959</t>
  </si>
  <si>
    <t xml:space="preserve">PREDICTED: hypothetical protein LOC795420 [Danio rerio]</t>
  </si>
  <si>
    <t xml:space="preserve">Contig0224</t>
  </si>
  <si>
    <t xml:space="preserve">003B1H11r1</t>
  </si>
  <si>
    <t xml:space="preserve">NP_001086837.1</t>
  </si>
  <si>
    <t xml:space="preserve">ENSDART00000103444</t>
  </si>
  <si>
    <t xml:space="preserve">apoptosis inhibitor 5 [Xenopus laevis]</t>
  </si>
  <si>
    <t xml:space="preserve">066A2B04f1</t>
  </si>
  <si>
    <t xml:space="preserve">XP_001330929.1</t>
  </si>
  <si>
    <t xml:space="preserve">ENSDART00000067057</t>
  </si>
  <si>
    <t xml:space="preserve">039B2E01r1</t>
  </si>
  <si>
    <t xml:space="preserve">BAG52144.1</t>
  </si>
  <si>
    <t xml:space="preserve">ENSDART00000011389</t>
  </si>
  <si>
    <t xml:space="preserve">049A2C02r1</t>
  </si>
  <si>
    <t xml:space="preserve">CAG03378.1</t>
  </si>
  <si>
    <t xml:space="preserve">ENSDART00000025494</t>
  </si>
  <si>
    <t xml:space="preserve">031A1D04f1</t>
  </si>
  <si>
    <t xml:space="preserve">XP_696301.3</t>
  </si>
  <si>
    <t xml:space="preserve">ENSDART00000057341</t>
  </si>
  <si>
    <t xml:space="preserve">PREDICTED: similar to Muc2 protein [Danio rerio]</t>
  </si>
  <si>
    <t xml:space="preserve">074A1E12f1</t>
  </si>
  <si>
    <t xml:space="preserve">Q18PF5.1</t>
  </si>
  <si>
    <t xml:space="preserve">ENSDART00000048028</t>
  </si>
  <si>
    <t xml:space="preserve">RHCG1_FUGRU Ammonium transporter Rh type C 1 (Rhesus blood group family type C glycoprotein 1) (Rh family type C glycoprotein 1) (Rh type C glycoprotein 1) (RHCG-1) (FRhcg1)</t>
  </si>
  <si>
    <t xml:space="preserve">100A2A03f1</t>
  </si>
  <si>
    <t xml:space="preserve">P06350</t>
  </si>
  <si>
    <t xml:space="preserve">ENSDART00000064400</t>
  </si>
  <si>
    <t xml:space="preserve">H1_ONCMY Histone H1 [Contains: Oncorhyncin II]</t>
  </si>
  <si>
    <t xml:space="preserve">Contig1084</t>
  </si>
  <si>
    <t xml:space="preserve">088A1E11f1</t>
  </si>
  <si>
    <t xml:space="preserve">ENSDART00000103024</t>
  </si>
  <si>
    <t xml:space="preserve">088A1E11r1</t>
  </si>
  <si>
    <t xml:space="preserve">AAH76144.1</t>
  </si>
  <si>
    <t xml:space="preserve">ENSDART00000049135</t>
  </si>
  <si>
    <t xml:space="preserve">Zgc:110216 protein [Danio rerio]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* #,##0.00_);_(* \(#,##0.00\);_(* \-??_);_(@_)"/>
    <numFmt numFmtId="166" formatCode="_(* #,##0_);_(* \(#,##0\);_(* \-??_);_(@_)"/>
    <numFmt numFmtId="167" formatCode="_ * #,##0_ ;_ * \-#,##0_ ;_ * \-??_ ;_ @_ 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b val="true"/>
      <sz val="11"/>
      <color rgb="FF000000"/>
      <name val="Calibri"/>
      <family val="3"/>
      <charset val="134"/>
    </font>
    <font>
      <b val="true"/>
      <sz val="11"/>
      <color rgb="FFFF0000"/>
      <name val="Calibri"/>
      <family val="3"/>
      <charset val="134"/>
    </font>
    <font>
      <sz val="12"/>
      <name val="Arial"/>
      <family val="2"/>
    </font>
    <font>
      <sz val="12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0066CC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3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7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7" fillId="3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2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68"/>
  <sheetViews>
    <sheetView showFormulas="false" showGridLines="true" showRowColHeaders="true" showZeros="true" rightToLeft="false" tabSelected="true" showOutlineSymbols="true" defaultGridColor="true" view="normal" topLeftCell="I1237" colorId="64" zoomScale="100" zoomScaleNormal="100" zoomScalePageLayoutView="100" workbookViewId="0">
      <selection pane="topLeft" activeCell="K1251" activeCellId="0" sqref="K125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1" width="12.99"/>
    <col collapsed="false" customWidth="true" hidden="false" outlineLevel="0" max="3" min="3" style="0" width="14.41"/>
    <col collapsed="false" customWidth="true" hidden="false" outlineLevel="0" max="4" min="4" style="0" width="19.41"/>
    <col collapsed="false" customWidth="true" hidden="false" outlineLevel="0" max="6" min="6" style="0" width="6.7"/>
    <col collapsed="false" customWidth="true" hidden="false" outlineLevel="0" max="7" min="7" style="2" width="15.41"/>
    <col collapsed="false" customWidth="true" hidden="false" outlineLevel="0" max="8" min="8" style="2" width="14.41"/>
    <col collapsed="false" customWidth="true" hidden="false" outlineLevel="0" max="9" min="9" style="0" width="26.84"/>
    <col collapsed="false" customWidth="true" hidden="false" outlineLevel="0" max="10" min="10" style="0" width="18.28"/>
    <col collapsed="false" customWidth="true" hidden="false" outlineLevel="0" max="11" min="11" style="0" width="50.7"/>
    <col collapsed="false" customWidth="false" hidden="false" outlineLevel="0" max="257" min="12" style="3" width="9.14"/>
  </cols>
  <sheetData>
    <row r="1" s="7" customFormat="true" ht="1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4" t="s">
        <v>8</v>
      </c>
      <c r="J1" s="4" t="s">
        <v>9</v>
      </c>
      <c r="K1" s="6" t="s">
        <v>10</v>
      </c>
    </row>
    <row r="2" s="11" customFormat="true" ht="15" hidden="false" customHeight="false" outlineLevel="0" collapsed="false">
      <c r="A2" s="8" t="n">
        <v>5</v>
      </c>
      <c r="B2" s="9" t="s">
        <v>11</v>
      </c>
      <c r="C2" s="8" t="s">
        <v>12</v>
      </c>
      <c r="D2" s="8" t="s">
        <v>13</v>
      </c>
      <c r="E2" s="8" t="n">
        <v>0.27</v>
      </c>
      <c r="F2" s="8" t="n">
        <v>1</v>
      </c>
      <c r="G2" s="10" t="n">
        <v>103091</v>
      </c>
      <c r="H2" s="10" t="n">
        <v>130453</v>
      </c>
      <c r="I2" s="8" t="s">
        <v>14</v>
      </c>
      <c r="J2" s="8" t="n">
        <v>0.36</v>
      </c>
      <c r="K2" s="8" t="s">
        <v>15</v>
      </c>
    </row>
    <row r="3" s="11" customFormat="true" ht="15" hidden="false" customHeight="false" outlineLevel="0" collapsed="false">
      <c r="A3" s="8" t="n">
        <v>5</v>
      </c>
      <c r="B3" s="9" t="s">
        <v>11</v>
      </c>
      <c r="C3" s="8" t="s">
        <v>16</v>
      </c>
      <c r="D3" s="8" t="s">
        <v>13</v>
      </c>
      <c r="E3" s="8" t="n">
        <v>0.33</v>
      </c>
      <c r="F3" s="8" t="n">
        <v>1</v>
      </c>
      <c r="G3" s="10" t="n">
        <v>106199</v>
      </c>
      <c r="H3" s="10" t="n">
        <v>130681</v>
      </c>
      <c r="I3" s="8" t="s">
        <v>17</v>
      </c>
      <c r="J3" s="8" t="n">
        <v>0.23</v>
      </c>
      <c r="K3" s="8" t="s">
        <v>18</v>
      </c>
    </row>
    <row r="4" s="15" customFormat="true" ht="15" hidden="false" customHeight="false" outlineLevel="0" collapsed="false">
      <c r="A4" s="12" t="n">
        <v>12</v>
      </c>
      <c r="B4" s="13" t="s">
        <v>19</v>
      </c>
      <c r="C4" s="12" t="s">
        <v>20</v>
      </c>
      <c r="D4" s="12" t="s">
        <v>21</v>
      </c>
      <c r="E4" s="12" t="n">
        <v>0.1</v>
      </c>
      <c r="F4" s="12" t="n">
        <v>1</v>
      </c>
      <c r="G4" s="14" t="n">
        <v>288628</v>
      </c>
      <c r="H4" s="14" t="n">
        <v>298442</v>
      </c>
      <c r="I4" s="12" t="s">
        <v>22</v>
      </c>
      <c r="J4" s="12" t="n">
        <v>0.15</v>
      </c>
      <c r="K4" s="12" t="s">
        <v>23</v>
      </c>
    </row>
    <row r="5" s="15" customFormat="true" ht="15" hidden="false" customHeight="false" outlineLevel="0" collapsed="false">
      <c r="A5" s="12" t="n">
        <v>12</v>
      </c>
      <c r="B5" s="13" t="s">
        <v>19</v>
      </c>
      <c r="C5" s="12" t="s">
        <v>24</v>
      </c>
      <c r="D5" s="12" t="s">
        <v>25</v>
      </c>
      <c r="E5" s="12" t="n">
        <v>0.41</v>
      </c>
      <c r="F5" s="12" t="n">
        <v>1</v>
      </c>
      <c r="G5" s="14" t="n">
        <v>656653</v>
      </c>
      <c r="H5" s="14" t="n">
        <v>694888</v>
      </c>
      <c r="I5" s="12" t="s">
        <v>26</v>
      </c>
      <c r="J5" s="12" t="n">
        <v>0.53</v>
      </c>
      <c r="K5" s="12" t="s">
        <v>27</v>
      </c>
    </row>
    <row r="6" s="11" customFormat="true" ht="15" hidden="false" customHeight="false" outlineLevel="0" collapsed="false">
      <c r="A6" s="8" t="n">
        <v>5</v>
      </c>
      <c r="B6" s="9" t="s">
        <v>28</v>
      </c>
      <c r="C6" s="8" t="s">
        <v>29</v>
      </c>
      <c r="D6" s="8" t="s">
        <v>30</v>
      </c>
      <c r="E6" s="8" t="n">
        <v>0.06</v>
      </c>
      <c r="F6" s="8" t="n">
        <v>1</v>
      </c>
      <c r="G6" s="10" t="n">
        <v>5264930</v>
      </c>
      <c r="H6" s="10" t="n">
        <v>5265476</v>
      </c>
      <c r="I6" s="8" t="s">
        <v>31</v>
      </c>
      <c r="J6" s="8" t="n">
        <v>0.15</v>
      </c>
      <c r="K6" s="8" t="s">
        <v>32</v>
      </c>
    </row>
    <row r="7" s="11" customFormat="true" ht="15" hidden="false" customHeight="false" outlineLevel="0" collapsed="false">
      <c r="A7" s="8" t="n">
        <v>5</v>
      </c>
      <c r="B7" s="9" t="s">
        <v>28</v>
      </c>
      <c r="C7" s="8" t="s">
        <v>33</v>
      </c>
      <c r="D7" s="8" t="s">
        <v>34</v>
      </c>
      <c r="E7" s="8" t="n">
        <v>0.06</v>
      </c>
      <c r="F7" s="8" t="n">
        <v>1</v>
      </c>
      <c r="G7" s="10" t="n">
        <v>6798451</v>
      </c>
      <c r="H7" s="10" t="n">
        <v>6802142</v>
      </c>
      <c r="I7" s="8" t="s">
        <v>35</v>
      </c>
      <c r="J7" s="8" t="n">
        <v>0.12</v>
      </c>
      <c r="K7" s="8" t="s">
        <v>36</v>
      </c>
    </row>
    <row r="8" s="15" customFormat="true" ht="15" hidden="false" customHeight="false" outlineLevel="0" collapsed="false">
      <c r="A8" s="12" t="n">
        <v>13</v>
      </c>
      <c r="B8" s="13" t="s">
        <v>37</v>
      </c>
      <c r="C8" s="12" t="s">
        <v>38</v>
      </c>
      <c r="D8" s="12" t="s">
        <v>39</v>
      </c>
      <c r="E8" s="12" t="n">
        <v>0.28</v>
      </c>
      <c r="F8" s="12" t="n">
        <v>1</v>
      </c>
      <c r="G8" s="14" t="n">
        <v>15419943</v>
      </c>
      <c r="H8" s="14" t="n">
        <v>15443068</v>
      </c>
      <c r="I8" s="12" t="s">
        <v>40</v>
      </c>
      <c r="J8" s="12" t="n">
        <v>0.56</v>
      </c>
      <c r="K8" s="12" t="s">
        <v>41</v>
      </c>
    </row>
    <row r="9" s="15" customFormat="true" ht="15" hidden="false" customHeight="false" outlineLevel="0" collapsed="false">
      <c r="A9" s="12" t="n">
        <v>13</v>
      </c>
      <c r="B9" s="13" t="s">
        <v>37</v>
      </c>
      <c r="C9" s="12" t="s">
        <v>42</v>
      </c>
      <c r="D9" s="12" t="s">
        <v>43</v>
      </c>
      <c r="E9" s="12" t="n">
        <v>0.47</v>
      </c>
      <c r="F9" s="12" t="n">
        <v>1</v>
      </c>
      <c r="G9" s="14" t="n">
        <v>15486055</v>
      </c>
      <c r="H9" s="14" t="n">
        <v>15513690</v>
      </c>
      <c r="I9" s="12" t="s">
        <v>44</v>
      </c>
      <c r="J9" s="12" t="n">
        <v>0.46</v>
      </c>
      <c r="K9" s="12" t="s">
        <v>45</v>
      </c>
    </row>
    <row r="10" s="11" customFormat="true" ht="15" hidden="false" customHeight="false" outlineLevel="0" collapsed="false">
      <c r="A10" s="8" t="n">
        <v>12</v>
      </c>
      <c r="B10" s="9" t="s">
        <v>46</v>
      </c>
      <c r="C10" s="8" t="s">
        <v>47</v>
      </c>
      <c r="D10" s="8" t="s">
        <v>48</v>
      </c>
      <c r="E10" s="8" t="n">
        <v>0.37</v>
      </c>
      <c r="F10" s="8" t="n">
        <v>1</v>
      </c>
      <c r="G10" s="10" t="n">
        <v>17366591</v>
      </c>
      <c r="H10" s="10" t="n">
        <v>17371746</v>
      </c>
      <c r="I10" s="8" t="s">
        <v>49</v>
      </c>
      <c r="J10" s="8" t="n">
        <v>0.47</v>
      </c>
      <c r="K10" s="8" t="s">
        <v>50</v>
      </c>
    </row>
    <row r="11" s="15" customFormat="true" ht="15" hidden="false" customHeight="false" outlineLevel="0" collapsed="false">
      <c r="A11" s="12" t="n">
        <v>28</v>
      </c>
      <c r="B11" s="13" t="s">
        <v>51</v>
      </c>
      <c r="C11" s="12" t="s">
        <v>52</v>
      </c>
      <c r="D11" s="12" t="s">
        <v>53</v>
      </c>
      <c r="E11" s="12" t="n">
        <v>0.1</v>
      </c>
      <c r="F11" s="12" t="n">
        <v>1</v>
      </c>
      <c r="G11" s="14" t="n">
        <v>18292223</v>
      </c>
      <c r="H11" s="14" t="n">
        <v>18326923</v>
      </c>
      <c r="I11" s="12" t="s">
        <v>54</v>
      </c>
      <c r="J11" s="12" t="n">
        <v>0.14</v>
      </c>
      <c r="K11" s="12" t="s">
        <v>27</v>
      </c>
    </row>
    <row r="12" s="11" customFormat="true" ht="15" hidden="false" customHeight="false" outlineLevel="0" collapsed="false">
      <c r="A12" s="8" t="n">
        <v>12</v>
      </c>
      <c r="B12" s="9" t="s">
        <v>46</v>
      </c>
      <c r="C12" s="8" t="s">
        <v>55</v>
      </c>
      <c r="D12" s="8" t="s">
        <v>56</v>
      </c>
      <c r="E12" s="8" t="n">
        <v>0.22</v>
      </c>
      <c r="F12" s="8" t="n">
        <v>1</v>
      </c>
      <c r="G12" s="10" t="n">
        <v>19438792</v>
      </c>
      <c r="H12" s="10" t="n">
        <v>19469361</v>
      </c>
      <c r="I12" s="8" t="s">
        <v>57</v>
      </c>
      <c r="J12" s="8" t="n">
        <v>0.29</v>
      </c>
      <c r="K12" s="8" t="s">
        <v>58</v>
      </c>
    </row>
    <row r="13" s="11" customFormat="true" ht="15" hidden="false" customHeight="false" outlineLevel="0" collapsed="false">
      <c r="A13" s="8" t="n">
        <v>12</v>
      </c>
      <c r="B13" s="9" t="s">
        <v>46</v>
      </c>
      <c r="C13" s="8" t="s">
        <v>59</v>
      </c>
      <c r="D13" s="8" t="s">
        <v>60</v>
      </c>
      <c r="E13" s="8" t="n">
        <v>0.2</v>
      </c>
      <c r="F13" s="8" t="n">
        <v>1</v>
      </c>
      <c r="G13" s="10" t="n">
        <v>19474111</v>
      </c>
      <c r="H13" s="10" t="n">
        <v>19501052</v>
      </c>
      <c r="I13" s="8" t="s">
        <v>61</v>
      </c>
      <c r="J13" s="8" t="n">
        <v>0.26</v>
      </c>
      <c r="K13" s="8" t="s">
        <v>62</v>
      </c>
    </row>
    <row r="14" s="11" customFormat="true" ht="15" hidden="false" customHeight="false" outlineLevel="0" collapsed="false">
      <c r="A14" s="8" t="n">
        <v>12</v>
      </c>
      <c r="B14" s="9" t="s">
        <v>46</v>
      </c>
      <c r="C14" s="8" t="s">
        <v>63</v>
      </c>
      <c r="D14" s="8" t="s">
        <v>64</v>
      </c>
      <c r="E14" s="8" t="n">
        <v>0.06</v>
      </c>
      <c r="F14" s="8" t="n">
        <v>1</v>
      </c>
      <c r="G14" s="10" t="n">
        <v>19511546</v>
      </c>
      <c r="H14" s="10" t="n">
        <v>19517698</v>
      </c>
      <c r="I14" s="8" t="s">
        <v>65</v>
      </c>
      <c r="J14" s="8" t="n">
        <v>0.2</v>
      </c>
      <c r="K14" s="8" t="s">
        <v>66</v>
      </c>
    </row>
    <row r="15" s="15" customFormat="true" ht="15" hidden="false" customHeight="false" outlineLevel="0" collapsed="false">
      <c r="A15" s="12" t="n">
        <v>6</v>
      </c>
      <c r="B15" s="13" t="s">
        <v>67</v>
      </c>
      <c r="C15" s="12" t="s">
        <v>68</v>
      </c>
      <c r="D15" s="12" t="s">
        <v>69</v>
      </c>
      <c r="E15" s="12" t="n">
        <v>0.18</v>
      </c>
      <c r="F15" s="12" t="n">
        <v>1</v>
      </c>
      <c r="G15" s="14" t="n">
        <v>19949776</v>
      </c>
      <c r="H15" s="14" t="n">
        <v>19960713</v>
      </c>
      <c r="I15" s="12" t="s">
        <v>70</v>
      </c>
      <c r="J15" s="12" t="n">
        <v>0.47</v>
      </c>
      <c r="K15" s="12" t="s">
        <v>71</v>
      </c>
    </row>
    <row r="16" s="15" customFormat="true" ht="15" hidden="false" customHeight="false" outlineLevel="0" collapsed="false">
      <c r="A16" s="12" t="n">
        <v>6</v>
      </c>
      <c r="B16" s="13" t="s">
        <v>67</v>
      </c>
      <c r="C16" s="12" t="s">
        <v>72</v>
      </c>
      <c r="D16" s="12" t="s">
        <v>73</v>
      </c>
      <c r="E16" s="12" t="n">
        <v>0.13</v>
      </c>
      <c r="F16" s="12" t="n">
        <v>1</v>
      </c>
      <c r="G16" s="14" t="n">
        <v>20038831</v>
      </c>
      <c r="H16" s="14" t="n">
        <v>20060059</v>
      </c>
      <c r="I16" s="12" t="s">
        <v>74</v>
      </c>
      <c r="J16" s="12" t="n">
        <v>0.18</v>
      </c>
      <c r="K16" s="12" t="s">
        <v>75</v>
      </c>
    </row>
    <row r="17" s="11" customFormat="true" ht="15" hidden="false" customHeight="false" outlineLevel="0" collapsed="false">
      <c r="A17" s="8" t="n">
        <v>15</v>
      </c>
      <c r="B17" s="9" t="s">
        <v>76</v>
      </c>
      <c r="C17" s="8" t="s">
        <v>77</v>
      </c>
      <c r="D17" s="8" t="s">
        <v>78</v>
      </c>
      <c r="E17" s="8" t="n">
        <v>0.11</v>
      </c>
      <c r="F17" s="8" t="n">
        <v>1</v>
      </c>
      <c r="G17" s="10" t="n">
        <v>26176146</v>
      </c>
      <c r="H17" s="10" t="n">
        <v>26187726</v>
      </c>
      <c r="I17" s="8" t="s">
        <v>79</v>
      </c>
      <c r="J17" s="8" t="n">
        <v>0.16</v>
      </c>
      <c r="K17" s="8" t="s">
        <v>80</v>
      </c>
    </row>
    <row r="18" s="11" customFormat="true" ht="15" hidden="false" customHeight="false" outlineLevel="0" collapsed="false">
      <c r="A18" s="8" t="n">
        <v>15</v>
      </c>
      <c r="B18" s="9" t="s">
        <v>76</v>
      </c>
      <c r="C18" s="8" t="s">
        <v>81</v>
      </c>
      <c r="D18" s="8" t="s">
        <v>82</v>
      </c>
      <c r="E18" s="8" t="n">
        <v>0.16</v>
      </c>
      <c r="F18" s="8" t="n">
        <v>1</v>
      </c>
      <c r="G18" s="10" t="n">
        <v>26644731</v>
      </c>
      <c r="H18" s="10" t="n">
        <v>26658389</v>
      </c>
      <c r="I18" s="8" t="s">
        <v>83</v>
      </c>
      <c r="J18" s="8" t="n">
        <v>0.18</v>
      </c>
      <c r="K18" s="8" t="s">
        <v>27</v>
      </c>
    </row>
    <row r="19" s="15" customFormat="true" ht="15" hidden="false" customHeight="false" outlineLevel="0" collapsed="false">
      <c r="A19" s="12" t="n">
        <v>15</v>
      </c>
      <c r="B19" s="13" t="s">
        <v>76</v>
      </c>
      <c r="C19" s="12" t="s">
        <v>84</v>
      </c>
      <c r="D19" s="12" t="s">
        <v>85</v>
      </c>
      <c r="E19" s="12" t="n">
        <v>0.19</v>
      </c>
      <c r="F19" s="12" t="n">
        <v>1</v>
      </c>
      <c r="G19" s="14" t="n">
        <v>29287068</v>
      </c>
      <c r="H19" s="14" t="n">
        <v>29288346</v>
      </c>
      <c r="I19" s="12" t="s">
        <v>86</v>
      </c>
      <c r="J19" s="12" t="n">
        <v>0.23</v>
      </c>
      <c r="K19" s="12" t="s">
        <v>87</v>
      </c>
    </row>
    <row r="20" s="11" customFormat="true" ht="15" hidden="false" customHeight="false" outlineLevel="0" collapsed="false">
      <c r="A20" s="8" t="n">
        <v>29</v>
      </c>
      <c r="B20" s="9" t="s">
        <v>88</v>
      </c>
      <c r="C20" s="8" t="s">
        <v>89</v>
      </c>
      <c r="D20" s="8" t="s">
        <v>90</v>
      </c>
      <c r="E20" s="8" t="n">
        <v>0.21</v>
      </c>
      <c r="F20" s="8" t="n">
        <v>1</v>
      </c>
      <c r="G20" s="10" t="n">
        <v>29436442</v>
      </c>
      <c r="H20" s="10" t="n">
        <v>29450913</v>
      </c>
      <c r="I20" s="8" t="s">
        <v>91</v>
      </c>
      <c r="J20" s="8" t="n">
        <v>0.27</v>
      </c>
      <c r="K20" s="8" t="s">
        <v>92</v>
      </c>
    </row>
    <row r="21" s="11" customFormat="true" ht="15" hidden="false" customHeight="false" outlineLevel="0" collapsed="false">
      <c r="A21" s="8" t="n">
        <v>29</v>
      </c>
      <c r="B21" s="9" t="s">
        <v>88</v>
      </c>
      <c r="C21" s="8" t="s">
        <v>93</v>
      </c>
      <c r="D21" s="8" t="s">
        <v>94</v>
      </c>
      <c r="E21" s="8" t="n">
        <v>0.15</v>
      </c>
      <c r="F21" s="8" t="n">
        <v>1</v>
      </c>
      <c r="G21" s="10" t="n">
        <v>29485239</v>
      </c>
      <c r="H21" s="10" t="n">
        <v>29501437</v>
      </c>
      <c r="I21" s="8" t="s">
        <v>95</v>
      </c>
      <c r="J21" s="8" t="n">
        <v>0.21</v>
      </c>
      <c r="K21" s="8" t="s">
        <v>96</v>
      </c>
    </row>
    <row r="22" s="11" customFormat="true" ht="15" hidden="false" customHeight="false" outlineLevel="0" collapsed="false">
      <c r="A22" s="8" t="n">
        <v>29</v>
      </c>
      <c r="B22" s="9" t="s">
        <v>88</v>
      </c>
      <c r="C22" s="8" t="s">
        <v>97</v>
      </c>
      <c r="D22" s="8" t="s">
        <v>98</v>
      </c>
      <c r="E22" s="8" t="n">
        <v>0.09</v>
      </c>
      <c r="F22" s="8" t="n">
        <v>1</v>
      </c>
      <c r="G22" s="10" t="n">
        <v>29799259</v>
      </c>
      <c r="H22" s="10" t="n">
        <v>29835826</v>
      </c>
      <c r="I22" s="8" t="s">
        <v>99</v>
      </c>
      <c r="J22" s="8" t="n">
        <v>0.14</v>
      </c>
      <c r="K22" s="8" t="s">
        <v>100</v>
      </c>
    </row>
    <row r="23" s="11" customFormat="true" ht="15" hidden="false" customHeight="false" outlineLevel="0" collapsed="false">
      <c r="A23" s="8" t="n">
        <v>29</v>
      </c>
      <c r="B23" s="9" t="s">
        <v>88</v>
      </c>
      <c r="C23" s="8" t="s">
        <v>101</v>
      </c>
      <c r="D23" s="8" t="s">
        <v>102</v>
      </c>
      <c r="E23" s="8" t="n">
        <v>0.11</v>
      </c>
      <c r="F23" s="8" t="n">
        <v>1</v>
      </c>
      <c r="G23" s="10" t="n">
        <v>29957401</v>
      </c>
      <c r="H23" s="10" t="n">
        <v>29968543</v>
      </c>
      <c r="I23" s="8" t="s">
        <v>103</v>
      </c>
      <c r="J23" s="8" t="n">
        <v>0.15</v>
      </c>
      <c r="K23" s="8" t="s">
        <v>104</v>
      </c>
    </row>
    <row r="24" s="15" customFormat="true" ht="15" hidden="false" customHeight="false" outlineLevel="0" collapsed="false">
      <c r="A24" s="12" t="n">
        <v>33</v>
      </c>
      <c r="B24" s="13" t="s">
        <v>105</v>
      </c>
      <c r="C24" s="12" t="s">
        <v>106</v>
      </c>
      <c r="D24" s="12" t="s">
        <v>107</v>
      </c>
      <c r="E24" s="12" t="n">
        <v>0.07</v>
      </c>
      <c r="F24" s="12" t="n">
        <v>1</v>
      </c>
      <c r="G24" s="14" t="n">
        <v>35597506</v>
      </c>
      <c r="H24" s="14" t="n">
        <v>35624260</v>
      </c>
      <c r="I24" s="12" t="s">
        <v>108</v>
      </c>
      <c r="J24" s="12" t="n">
        <v>0.11</v>
      </c>
      <c r="K24" s="12" t="s">
        <v>109</v>
      </c>
    </row>
    <row r="25" s="15" customFormat="true" ht="15" hidden="false" customHeight="false" outlineLevel="0" collapsed="false">
      <c r="A25" s="12" t="n">
        <v>33</v>
      </c>
      <c r="B25" s="13" t="s">
        <v>105</v>
      </c>
      <c r="C25" s="12" t="s">
        <v>110</v>
      </c>
      <c r="D25" s="12" t="s">
        <v>111</v>
      </c>
      <c r="E25" s="12" t="n">
        <v>0.12</v>
      </c>
      <c r="F25" s="12" t="n">
        <v>1</v>
      </c>
      <c r="G25" s="14" t="n">
        <v>35698115</v>
      </c>
      <c r="H25" s="14" t="n">
        <v>35766617</v>
      </c>
      <c r="I25" s="12" t="s">
        <v>112</v>
      </c>
      <c r="J25" s="12" t="n">
        <v>0.17</v>
      </c>
      <c r="K25" s="12" t="s">
        <v>113</v>
      </c>
    </row>
    <row r="26" s="11" customFormat="true" ht="15" hidden="false" customHeight="false" outlineLevel="0" collapsed="false">
      <c r="A26" s="8" t="n">
        <v>17</v>
      </c>
      <c r="B26" s="9" t="s">
        <v>114</v>
      </c>
      <c r="C26" s="8" t="s">
        <v>115</v>
      </c>
      <c r="D26" s="8" t="s">
        <v>116</v>
      </c>
      <c r="E26" s="8" t="n">
        <v>0.14</v>
      </c>
      <c r="F26" s="8" t="n">
        <v>1</v>
      </c>
      <c r="G26" s="10" t="n">
        <v>36890813</v>
      </c>
      <c r="H26" s="10" t="n">
        <v>36905226</v>
      </c>
      <c r="I26" s="8" t="s">
        <v>117</v>
      </c>
      <c r="J26" s="8" t="n">
        <v>0.15</v>
      </c>
      <c r="K26" s="8" t="s">
        <v>118</v>
      </c>
    </row>
    <row r="27" s="15" customFormat="true" ht="15" hidden="false" customHeight="false" outlineLevel="0" collapsed="false">
      <c r="A27" s="12" t="n">
        <v>99</v>
      </c>
      <c r="B27" s="13" t="s">
        <v>119</v>
      </c>
      <c r="C27" s="12" t="s">
        <v>120</v>
      </c>
      <c r="D27" s="12" t="s">
        <v>121</v>
      </c>
      <c r="E27" s="12" t="n">
        <v>0.18</v>
      </c>
      <c r="F27" s="12" t="n">
        <v>1</v>
      </c>
      <c r="G27" s="14" t="n">
        <v>37822180</v>
      </c>
      <c r="H27" s="14" t="n">
        <v>37979376</v>
      </c>
      <c r="I27" s="12" t="s">
        <v>122</v>
      </c>
      <c r="J27" s="12" t="n">
        <v>0.16</v>
      </c>
      <c r="K27" s="12" t="s">
        <v>123</v>
      </c>
    </row>
    <row r="28" s="15" customFormat="true" ht="15" hidden="false" customHeight="false" outlineLevel="0" collapsed="false">
      <c r="A28" s="12" t="n">
        <v>99</v>
      </c>
      <c r="B28" s="13" t="s">
        <v>119</v>
      </c>
      <c r="C28" s="12" t="s">
        <v>124</v>
      </c>
      <c r="D28" s="12" t="s">
        <v>125</v>
      </c>
      <c r="E28" s="12" t="n">
        <v>0.15</v>
      </c>
      <c r="F28" s="12" t="n">
        <v>1</v>
      </c>
      <c r="G28" s="14" t="n">
        <v>38107168</v>
      </c>
      <c r="H28" s="14" t="n">
        <v>38211075</v>
      </c>
      <c r="I28" s="12" t="s">
        <v>126</v>
      </c>
      <c r="J28" s="12" t="n">
        <v>0.06</v>
      </c>
      <c r="K28" s="12" t="s">
        <v>27</v>
      </c>
    </row>
    <row r="29" s="11" customFormat="true" ht="15" hidden="false" customHeight="false" outlineLevel="0" collapsed="false">
      <c r="A29" s="8" t="n">
        <v>17</v>
      </c>
      <c r="B29" s="9" t="s">
        <v>114</v>
      </c>
      <c r="C29" s="8" t="s">
        <v>127</v>
      </c>
      <c r="D29" s="8" t="s">
        <v>128</v>
      </c>
      <c r="E29" s="8" t="n">
        <v>0.64</v>
      </c>
      <c r="F29" s="8" t="n">
        <v>1</v>
      </c>
      <c r="G29" s="10" t="n">
        <v>38929238</v>
      </c>
      <c r="H29" s="10" t="n">
        <v>38930407</v>
      </c>
      <c r="I29" s="8" t="s">
        <v>129</v>
      </c>
      <c r="J29" s="8" t="n">
        <v>0.74</v>
      </c>
      <c r="K29" s="8" t="s">
        <v>130</v>
      </c>
    </row>
    <row r="30" s="15" customFormat="true" ht="15" hidden="false" customHeight="false" outlineLevel="0" collapsed="false">
      <c r="A30" s="12" t="n">
        <v>12</v>
      </c>
      <c r="B30" s="13" t="s">
        <v>131</v>
      </c>
      <c r="C30" s="12" t="s">
        <v>132</v>
      </c>
      <c r="D30" s="12" t="s">
        <v>133</v>
      </c>
      <c r="E30" s="12" t="n">
        <v>0.76</v>
      </c>
      <c r="F30" s="12" t="n">
        <v>1</v>
      </c>
      <c r="G30" s="14" t="n">
        <v>39137881</v>
      </c>
      <c r="H30" s="14" t="n">
        <v>39224209</v>
      </c>
      <c r="I30" s="12" t="s">
        <v>134</v>
      </c>
      <c r="J30" s="12" t="n">
        <v>0.75</v>
      </c>
      <c r="K30" s="12" t="s">
        <v>135</v>
      </c>
    </row>
    <row r="31" s="15" customFormat="true" ht="15" hidden="false" customHeight="false" outlineLevel="0" collapsed="false">
      <c r="A31" s="12" t="n">
        <v>12</v>
      </c>
      <c r="B31" s="13" t="s">
        <v>131</v>
      </c>
      <c r="C31" s="12" t="s">
        <v>136</v>
      </c>
      <c r="D31" s="12" t="s">
        <v>137</v>
      </c>
      <c r="E31" s="12" t="n">
        <v>0.29</v>
      </c>
      <c r="F31" s="12" t="n">
        <v>1</v>
      </c>
      <c r="G31" s="14" t="n">
        <v>39230429</v>
      </c>
      <c r="H31" s="14" t="n">
        <v>39310412</v>
      </c>
      <c r="I31" s="12" t="s">
        <v>138</v>
      </c>
      <c r="J31" s="12" t="n">
        <v>0.38</v>
      </c>
      <c r="K31" s="12" t="s">
        <v>139</v>
      </c>
    </row>
    <row r="32" s="11" customFormat="true" ht="15" hidden="false" customHeight="false" outlineLevel="0" collapsed="false">
      <c r="A32" s="8" t="n">
        <v>39</v>
      </c>
      <c r="B32" s="9" t="s">
        <v>140</v>
      </c>
      <c r="C32" s="8" t="s">
        <v>141</v>
      </c>
      <c r="D32" s="8" t="s">
        <v>142</v>
      </c>
      <c r="E32" s="8" t="n">
        <v>0.22</v>
      </c>
      <c r="F32" s="8" t="n">
        <v>1</v>
      </c>
      <c r="G32" s="10" t="n">
        <v>39640887</v>
      </c>
      <c r="H32" s="10" t="n">
        <v>39650152</v>
      </c>
      <c r="I32" s="8" t="s">
        <v>143</v>
      </c>
      <c r="J32" s="8" t="n">
        <v>0.38</v>
      </c>
      <c r="K32" s="8" t="s">
        <v>27</v>
      </c>
    </row>
    <row r="33" s="11" customFormat="true" ht="15" hidden="false" customHeight="false" outlineLevel="0" collapsed="false">
      <c r="A33" s="8" t="n">
        <v>39</v>
      </c>
      <c r="B33" s="9" t="s">
        <v>140</v>
      </c>
      <c r="C33" s="8" t="s">
        <v>144</v>
      </c>
      <c r="D33" s="8" t="s">
        <v>145</v>
      </c>
      <c r="E33" s="8" t="n">
        <v>0.15</v>
      </c>
      <c r="F33" s="8" t="n">
        <v>1</v>
      </c>
      <c r="G33" s="10" t="n">
        <v>39684829</v>
      </c>
      <c r="H33" s="10" t="n">
        <v>39834848</v>
      </c>
      <c r="I33" s="8" t="s">
        <v>146</v>
      </c>
      <c r="J33" s="8" t="n">
        <v>0.19</v>
      </c>
      <c r="K33" s="8" t="s">
        <v>147</v>
      </c>
    </row>
    <row r="34" s="11" customFormat="true" ht="15" hidden="false" customHeight="false" outlineLevel="0" collapsed="false">
      <c r="A34" s="8" t="n">
        <v>39</v>
      </c>
      <c r="B34" s="9" t="s">
        <v>140</v>
      </c>
      <c r="C34" s="8" t="s">
        <v>148</v>
      </c>
      <c r="D34" s="8" t="s">
        <v>149</v>
      </c>
      <c r="E34" s="8" t="n">
        <v>0.11</v>
      </c>
      <c r="F34" s="8" t="n">
        <v>1</v>
      </c>
      <c r="G34" s="10" t="n">
        <v>39926188</v>
      </c>
      <c r="H34" s="10" t="n">
        <v>39942356</v>
      </c>
      <c r="I34" s="8" t="s">
        <v>150</v>
      </c>
      <c r="J34" s="8" t="n">
        <v>0.35</v>
      </c>
      <c r="K34" s="8" t="s">
        <v>151</v>
      </c>
    </row>
    <row r="35" s="11" customFormat="true" ht="15" hidden="false" customHeight="false" outlineLevel="0" collapsed="false">
      <c r="A35" s="8" t="n">
        <v>39</v>
      </c>
      <c r="B35" s="9" t="s">
        <v>140</v>
      </c>
      <c r="C35" s="8" t="s">
        <v>152</v>
      </c>
      <c r="D35" s="8" t="s">
        <v>153</v>
      </c>
      <c r="E35" s="8" t="n">
        <v>0.14</v>
      </c>
      <c r="F35" s="8" t="n">
        <v>1</v>
      </c>
      <c r="G35" s="10" t="n">
        <v>40327855</v>
      </c>
      <c r="H35" s="10" t="n">
        <v>40354095</v>
      </c>
      <c r="I35" s="8" t="s">
        <v>154</v>
      </c>
      <c r="J35" s="8" t="n">
        <v>0.2</v>
      </c>
      <c r="K35" s="8" t="s">
        <v>155</v>
      </c>
    </row>
    <row r="36" s="15" customFormat="true" ht="15" hidden="false" customHeight="false" outlineLevel="0" collapsed="false">
      <c r="A36" s="12" t="n">
        <v>17</v>
      </c>
      <c r="B36" s="13" t="s">
        <v>156</v>
      </c>
      <c r="C36" s="12" t="s">
        <v>157</v>
      </c>
      <c r="D36" s="12" t="s">
        <v>158</v>
      </c>
      <c r="E36" s="12" t="n">
        <v>0.16</v>
      </c>
      <c r="F36" s="12" t="n">
        <v>1</v>
      </c>
      <c r="G36" s="14" t="n">
        <v>43924108</v>
      </c>
      <c r="H36" s="14" t="n">
        <v>43996311</v>
      </c>
      <c r="I36" s="12" t="s">
        <v>159</v>
      </c>
      <c r="J36" s="12" t="n">
        <v>0.21</v>
      </c>
      <c r="K36" s="12" t="s">
        <v>160</v>
      </c>
    </row>
    <row r="37" s="15" customFormat="true" ht="15" hidden="false" customHeight="false" outlineLevel="0" collapsed="false">
      <c r="A37" s="12" t="n">
        <v>17</v>
      </c>
      <c r="B37" s="13" t="s">
        <v>156</v>
      </c>
      <c r="C37" s="12" t="s">
        <v>161</v>
      </c>
      <c r="D37" s="12" t="s">
        <v>162</v>
      </c>
      <c r="E37" s="12" t="n">
        <v>0.11</v>
      </c>
      <c r="F37" s="12" t="n">
        <v>1</v>
      </c>
      <c r="G37" s="14" t="n">
        <v>44090205</v>
      </c>
      <c r="H37" s="14" t="n">
        <v>44097540</v>
      </c>
      <c r="I37" s="12" t="s">
        <v>163</v>
      </c>
      <c r="J37" s="12" t="n">
        <v>0.15</v>
      </c>
      <c r="K37" s="12" t="s">
        <v>164</v>
      </c>
    </row>
    <row r="38" s="11" customFormat="true" ht="15" hidden="false" customHeight="false" outlineLevel="0" collapsed="false">
      <c r="A38" s="8" t="n">
        <v>34</v>
      </c>
      <c r="B38" s="9" t="s">
        <v>165</v>
      </c>
      <c r="C38" s="8" t="s">
        <v>166</v>
      </c>
      <c r="D38" s="8" t="s">
        <v>167</v>
      </c>
      <c r="E38" s="8" t="n">
        <v>0.39</v>
      </c>
      <c r="F38" s="8" t="n">
        <v>1</v>
      </c>
      <c r="G38" s="10" t="n">
        <v>45259315</v>
      </c>
      <c r="H38" s="10" t="n">
        <v>45273383</v>
      </c>
      <c r="I38" s="8" t="s">
        <v>168</v>
      </c>
      <c r="J38" s="8" t="n">
        <v>0.5</v>
      </c>
      <c r="K38" s="8" t="s">
        <v>169</v>
      </c>
    </row>
    <row r="39" s="11" customFormat="true" ht="15" hidden="false" customHeight="false" outlineLevel="0" collapsed="false">
      <c r="A39" s="8" t="n">
        <v>34</v>
      </c>
      <c r="B39" s="9" t="s">
        <v>165</v>
      </c>
      <c r="C39" s="8" t="s">
        <v>170</v>
      </c>
      <c r="D39" s="8" t="s">
        <v>171</v>
      </c>
      <c r="E39" s="8" t="n">
        <v>0.11</v>
      </c>
      <c r="F39" s="8" t="n">
        <v>1</v>
      </c>
      <c r="G39" s="10" t="n">
        <v>45277406</v>
      </c>
      <c r="H39" s="10" t="n">
        <v>45301548</v>
      </c>
      <c r="I39" s="8" t="s">
        <v>172</v>
      </c>
      <c r="J39" s="8" t="n">
        <v>0.13</v>
      </c>
      <c r="K39" s="8" t="s">
        <v>173</v>
      </c>
    </row>
    <row r="40" s="15" customFormat="true" ht="15" hidden="false" customHeight="false" outlineLevel="0" collapsed="false">
      <c r="A40" s="12" t="n">
        <v>12</v>
      </c>
      <c r="B40" s="13" t="s">
        <v>174</v>
      </c>
      <c r="C40" s="12" t="s">
        <v>175</v>
      </c>
      <c r="D40" s="12" t="s">
        <v>176</v>
      </c>
      <c r="E40" s="12" t="n">
        <v>0.08</v>
      </c>
      <c r="F40" s="12" t="n">
        <v>1</v>
      </c>
      <c r="G40" s="14" t="n">
        <v>46623152</v>
      </c>
      <c r="H40" s="14" t="n">
        <v>46624556</v>
      </c>
      <c r="I40" s="12" t="s">
        <v>177</v>
      </c>
      <c r="J40" s="12" t="n">
        <v>0.13</v>
      </c>
      <c r="K40" s="12" t="s">
        <v>178</v>
      </c>
    </row>
    <row r="41" s="15" customFormat="true" ht="15" hidden="false" customHeight="false" outlineLevel="0" collapsed="false">
      <c r="A41" s="12" t="n">
        <v>12</v>
      </c>
      <c r="B41" s="13" t="s">
        <v>174</v>
      </c>
      <c r="C41" s="12" t="s">
        <v>179</v>
      </c>
      <c r="D41" s="12" t="s">
        <v>180</v>
      </c>
      <c r="E41" s="12" t="n">
        <v>0.1</v>
      </c>
      <c r="F41" s="12" t="n">
        <v>1</v>
      </c>
      <c r="G41" s="14" t="n">
        <v>46654983</v>
      </c>
      <c r="H41" s="14" t="n">
        <v>46700896</v>
      </c>
      <c r="I41" s="12" t="s">
        <v>181</v>
      </c>
      <c r="J41" s="12" t="n">
        <v>0.13</v>
      </c>
      <c r="K41" s="12" t="s">
        <v>182</v>
      </c>
    </row>
    <row r="42" s="16" customFormat="true" ht="15" hidden="false" customHeight="false" outlineLevel="0" collapsed="false">
      <c r="A42" s="8" t="n">
        <v>28</v>
      </c>
      <c r="B42" s="9" t="s">
        <v>51</v>
      </c>
      <c r="C42" s="8" t="s">
        <v>183</v>
      </c>
      <c r="D42" s="8" t="s">
        <v>184</v>
      </c>
      <c r="E42" s="8" t="n">
        <v>0.07</v>
      </c>
      <c r="F42" s="8" t="n">
        <v>1</v>
      </c>
      <c r="G42" s="10" t="n">
        <v>48073061</v>
      </c>
      <c r="H42" s="10" t="n">
        <v>48089892</v>
      </c>
      <c r="I42" s="8" t="s">
        <v>185</v>
      </c>
      <c r="J42" s="8" t="n">
        <v>0.08</v>
      </c>
      <c r="K42" s="8" t="s">
        <v>186</v>
      </c>
    </row>
    <row r="43" s="8" customFormat="true" ht="15" hidden="false" customHeight="false" outlineLevel="0" collapsed="false">
      <c r="A43" s="8" t="n">
        <v>41</v>
      </c>
      <c r="B43" s="8" t="s">
        <v>187</v>
      </c>
      <c r="C43" s="8" t="s">
        <v>188</v>
      </c>
      <c r="D43" s="8" t="s">
        <v>189</v>
      </c>
      <c r="E43" s="8" t="n">
        <v>0.16</v>
      </c>
      <c r="F43" s="8" t="n">
        <v>2</v>
      </c>
      <c r="G43" s="10" t="n">
        <v>1400010</v>
      </c>
      <c r="H43" s="8" t="n">
        <v>1524835</v>
      </c>
      <c r="I43" s="8" t="s">
        <v>190</v>
      </c>
      <c r="J43" s="8" t="n">
        <v>0.21</v>
      </c>
      <c r="K43" s="8" t="s">
        <v>191</v>
      </c>
    </row>
    <row r="44" s="8" customFormat="true" ht="15" hidden="false" customHeight="false" outlineLevel="0" collapsed="false">
      <c r="A44" s="8" t="n">
        <v>41</v>
      </c>
      <c r="B44" s="8" t="s">
        <v>187</v>
      </c>
      <c r="C44" s="8" t="s">
        <v>192</v>
      </c>
      <c r="D44" s="8" t="s">
        <v>193</v>
      </c>
      <c r="E44" s="8" t="n">
        <v>0.17</v>
      </c>
      <c r="F44" s="8" t="n">
        <v>2</v>
      </c>
      <c r="G44" s="10" t="n">
        <v>1651611</v>
      </c>
      <c r="H44" s="8" t="n">
        <v>1687844</v>
      </c>
      <c r="I44" s="8" t="s">
        <v>194</v>
      </c>
      <c r="J44" s="8" t="n">
        <v>0.22</v>
      </c>
      <c r="K44" s="8" t="s">
        <v>27</v>
      </c>
    </row>
    <row r="45" s="12" customFormat="true" ht="15" hidden="false" customHeight="false" outlineLevel="0" collapsed="false">
      <c r="A45" s="12" t="n">
        <v>3</v>
      </c>
      <c r="B45" s="12" t="s">
        <v>195</v>
      </c>
      <c r="C45" s="12" t="s">
        <v>196</v>
      </c>
      <c r="D45" s="12" t="s">
        <v>197</v>
      </c>
      <c r="E45" s="12" t="n">
        <v>0.07</v>
      </c>
      <c r="F45" s="12" t="n">
        <v>2</v>
      </c>
      <c r="G45" s="14" t="n">
        <v>7442214</v>
      </c>
      <c r="H45" s="12" t="n">
        <v>7471720</v>
      </c>
      <c r="I45" s="12" t="s">
        <v>198</v>
      </c>
      <c r="J45" s="12" t="n">
        <v>0.1</v>
      </c>
      <c r="K45" s="12" t="s">
        <v>199</v>
      </c>
    </row>
    <row r="46" s="12" customFormat="true" ht="15" hidden="false" customHeight="false" outlineLevel="0" collapsed="false">
      <c r="A46" s="12" t="n">
        <v>8</v>
      </c>
      <c r="B46" s="12" t="s">
        <v>200</v>
      </c>
      <c r="C46" s="12" t="s">
        <v>201</v>
      </c>
      <c r="D46" s="12" t="s">
        <v>202</v>
      </c>
      <c r="E46" s="12" t="n">
        <v>0.09</v>
      </c>
      <c r="F46" s="12" t="n">
        <v>2</v>
      </c>
      <c r="G46" s="14" t="n">
        <v>7585954</v>
      </c>
      <c r="H46" s="12" t="n">
        <v>7677890</v>
      </c>
      <c r="I46" s="12" t="s">
        <v>203</v>
      </c>
      <c r="J46" s="12" t="n">
        <v>0.08</v>
      </c>
      <c r="K46" s="12" t="s">
        <v>204</v>
      </c>
    </row>
    <row r="47" s="12" customFormat="true" ht="15" hidden="false" customHeight="false" outlineLevel="0" collapsed="false">
      <c r="A47" s="12" t="n">
        <v>8</v>
      </c>
      <c r="B47" s="12" t="s">
        <v>200</v>
      </c>
      <c r="C47" s="12" t="s">
        <v>205</v>
      </c>
      <c r="D47" s="12" t="s">
        <v>206</v>
      </c>
      <c r="E47" s="12" t="n">
        <v>0.15</v>
      </c>
      <c r="F47" s="12" t="n">
        <v>2</v>
      </c>
      <c r="G47" s="14" t="n">
        <v>7697554</v>
      </c>
      <c r="H47" s="12" t="n">
        <v>7770002</v>
      </c>
      <c r="I47" s="12" t="s">
        <v>207</v>
      </c>
      <c r="J47" s="12" t="n">
        <v>0.21</v>
      </c>
      <c r="K47" s="12" t="s">
        <v>208</v>
      </c>
    </row>
    <row r="48" s="12" customFormat="true" ht="15" hidden="false" customHeight="false" outlineLevel="0" collapsed="false">
      <c r="A48" s="12" t="n">
        <v>3</v>
      </c>
      <c r="B48" s="12" t="s">
        <v>195</v>
      </c>
      <c r="C48" s="12" t="s">
        <v>209</v>
      </c>
      <c r="D48" s="12" t="s">
        <v>210</v>
      </c>
      <c r="E48" s="12" t="n">
        <v>0.06</v>
      </c>
      <c r="F48" s="12" t="n">
        <v>2</v>
      </c>
      <c r="G48" s="14" t="n">
        <v>7856476</v>
      </c>
      <c r="H48" s="12" t="n">
        <v>7860849</v>
      </c>
      <c r="I48" s="12" t="s">
        <v>211</v>
      </c>
      <c r="J48" s="12" t="n">
        <v>0.19</v>
      </c>
      <c r="K48" s="12" t="s">
        <v>212</v>
      </c>
    </row>
    <row r="49" s="8" customFormat="true" ht="15" hidden="false" customHeight="false" outlineLevel="0" collapsed="false">
      <c r="A49" s="8" t="n">
        <v>7</v>
      </c>
      <c r="B49" s="8" t="s">
        <v>213</v>
      </c>
      <c r="C49" s="8" t="s">
        <v>214</v>
      </c>
      <c r="D49" s="8" t="s">
        <v>215</v>
      </c>
      <c r="E49" s="8" t="n">
        <v>0.44</v>
      </c>
      <c r="F49" s="8" t="n">
        <v>2</v>
      </c>
      <c r="G49" s="10" t="n">
        <v>12215312</v>
      </c>
      <c r="H49" s="8" t="n">
        <v>12222986</v>
      </c>
      <c r="I49" s="8" t="s">
        <v>216</v>
      </c>
      <c r="J49" s="8" t="n">
        <v>0.54</v>
      </c>
      <c r="K49" s="8" t="s">
        <v>217</v>
      </c>
    </row>
    <row r="50" s="8" customFormat="true" ht="15" hidden="false" customHeight="false" outlineLevel="0" collapsed="false">
      <c r="A50" s="8" t="n">
        <v>7</v>
      </c>
      <c r="B50" s="8" t="s">
        <v>213</v>
      </c>
      <c r="C50" s="8" t="s">
        <v>218</v>
      </c>
      <c r="D50" s="8" t="s">
        <v>219</v>
      </c>
      <c r="E50" s="8" t="n">
        <v>0.07</v>
      </c>
      <c r="F50" s="8" t="n">
        <v>2</v>
      </c>
      <c r="G50" s="10" t="n">
        <v>12332069</v>
      </c>
      <c r="H50" s="8" t="n">
        <v>12374453</v>
      </c>
      <c r="I50" s="8" t="s">
        <v>220</v>
      </c>
      <c r="J50" s="8" t="n">
        <v>0.19</v>
      </c>
      <c r="K50" s="8" t="s">
        <v>27</v>
      </c>
    </row>
    <row r="51" s="8" customFormat="true" ht="15" hidden="false" customHeight="false" outlineLevel="0" collapsed="false">
      <c r="A51" s="8" t="n">
        <v>7</v>
      </c>
      <c r="B51" s="8" t="s">
        <v>213</v>
      </c>
      <c r="C51" s="8" t="s">
        <v>221</v>
      </c>
      <c r="D51" s="8" t="s">
        <v>222</v>
      </c>
      <c r="E51" s="8" t="n">
        <v>0.24</v>
      </c>
      <c r="F51" s="8" t="n">
        <v>2</v>
      </c>
      <c r="G51" s="10" t="n">
        <v>12505016</v>
      </c>
      <c r="H51" s="8" t="n">
        <v>12516566</v>
      </c>
      <c r="I51" s="8" t="s">
        <v>223</v>
      </c>
      <c r="J51" s="8" t="n">
        <v>0.16</v>
      </c>
      <c r="K51" s="8" t="s">
        <v>224</v>
      </c>
    </row>
    <row r="52" s="12" customFormat="true" ht="15" hidden="false" customHeight="false" outlineLevel="0" collapsed="false">
      <c r="A52" s="12" t="n">
        <v>82</v>
      </c>
      <c r="B52" s="12" t="s">
        <v>225</v>
      </c>
      <c r="C52" s="12" t="s">
        <v>226</v>
      </c>
      <c r="D52" s="12" t="s">
        <v>227</v>
      </c>
      <c r="E52" s="12" t="n">
        <v>0.26</v>
      </c>
      <c r="F52" s="12" t="n">
        <v>2</v>
      </c>
      <c r="G52" s="14" t="n">
        <v>17763317</v>
      </c>
      <c r="H52" s="12" t="n">
        <v>17779895</v>
      </c>
      <c r="I52" s="12" t="s">
        <v>228</v>
      </c>
      <c r="J52" s="12" t="n">
        <v>0.32</v>
      </c>
      <c r="K52" s="12" t="s">
        <v>229</v>
      </c>
    </row>
    <row r="53" s="12" customFormat="true" ht="15" hidden="false" customHeight="false" outlineLevel="0" collapsed="false">
      <c r="A53" s="12" t="n">
        <v>82</v>
      </c>
      <c r="B53" s="12" t="s">
        <v>225</v>
      </c>
      <c r="C53" s="12" t="s">
        <v>230</v>
      </c>
      <c r="D53" s="12" t="s">
        <v>231</v>
      </c>
      <c r="E53" s="12" t="n">
        <v>0.16</v>
      </c>
      <c r="F53" s="12" t="n">
        <v>2</v>
      </c>
      <c r="G53" s="14" t="n">
        <v>18143173</v>
      </c>
      <c r="H53" s="12" t="n">
        <v>18156911</v>
      </c>
      <c r="I53" s="12" t="s">
        <v>232</v>
      </c>
      <c r="J53" s="12" t="n">
        <v>0.21</v>
      </c>
      <c r="K53" s="12" t="s">
        <v>233</v>
      </c>
    </row>
    <row r="54" s="12" customFormat="true" ht="15" hidden="false" customHeight="false" outlineLevel="0" collapsed="false">
      <c r="A54" s="12" t="n">
        <v>82</v>
      </c>
      <c r="B54" s="12" t="s">
        <v>225</v>
      </c>
      <c r="C54" s="12" t="s">
        <v>234</v>
      </c>
      <c r="D54" s="12" t="s">
        <v>235</v>
      </c>
      <c r="E54" s="12" t="n">
        <v>0.06</v>
      </c>
      <c r="F54" s="12" t="n">
        <v>2</v>
      </c>
      <c r="G54" s="14" t="n">
        <v>18184700</v>
      </c>
      <c r="H54" s="12" t="n">
        <v>18194671</v>
      </c>
      <c r="I54" s="12" t="s">
        <v>236</v>
      </c>
      <c r="J54" s="12" t="n">
        <v>0.1</v>
      </c>
      <c r="K54" s="12" t="s">
        <v>237</v>
      </c>
    </row>
    <row r="55" s="12" customFormat="true" ht="15" hidden="false" customHeight="false" outlineLevel="0" collapsed="false">
      <c r="A55" s="12" t="n">
        <v>82</v>
      </c>
      <c r="B55" s="12" t="s">
        <v>225</v>
      </c>
      <c r="C55" s="12" t="s">
        <v>238</v>
      </c>
      <c r="D55" s="12" t="s">
        <v>239</v>
      </c>
      <c r="E55" s="12" t="n">
        <v>0.06</v>
      </c>
      <c r="F55" s="12" t="n">
        <v>2</v>
      </c>
      <c r="G55" s="14" t="n">
        <v>18246728</v>
      </c>
      <c r="H55" s="12" t="n">
        <v>18302827</v>
      </c>
      <c r="I55" s="12" t="s">
        <v>240</v>
      </c>
      <c r="J55" s="12" t="n">
        <v>0.1</v>
      </c>
      <c r="K55" s="12" t="s">
        <v>241</v>
      </c>
    </row>
    <row r="56" s="12" customFormat="true" ht="15" hidden="false" customHeight="false" outlineLevel="0" collapsed="false">
      <c r="A56" s="12" t="n">
        <v>82</v>
      </c>
      <c r="B56" s="12" t="s">
        <v>225</v>
      </c>
      <c r="C56" s="12" t="s">
        <v>242</v>
      </c>
      <c r="D56" s="12" t="s">
        <v>243</v>
      </c>
      <c r="E56" s="12" t="n">
        <v>0.06</v>
      </c>
      <c r="F56" s="12" t="n">
        <v>2</v>
      </c>
      <c r="G56" s="14" t="n">
        <v>18353198</v>
      </c>
      <c r="H56" s="12" t="n">
        <v>18370133</v>
      </c>
      <c r="I56" s="12" t="s">
        <v>244</v>
      </c>
      <c r="J56" s="12" t="n">
        <v>0.1</v>
      </c>
      <c r="K56" s="12" t="s">
        <v>245</v>
      </c>
    </row>
    <row r="57" s="12" customFormat="true" ht="15" hidden="false" customHeight="false" outlineLevel="0" collapsed="false">
      <c r="A57" s="12" t="n">
        <v>82</v>
      </c>
      <c r="B57" s="12" t="s">
        <v>225</v>
      </c>
      <c r="C57" s="12" t="s">
        <v>246</v>
      </c>
      <c r="D57" s="12" t="s">
        <v>247</v>
      </c>
      <c r="E57" s="12" t="n">
        <v>0.24</v>
      </c>
      <c r="F57" s="12" t="n">
        <v>2</v>
      </c>
      <c r="G57" s="14" t="n">
        <v>18396097</v>
      </c>
      <c r="H57" s="12" t="n">
        <v>18405422</v>
      </c>
      <c r="I57" s="12" t="s">
        <v>248</v>
      </c>
      <c r="J57" s="12" t="n">
        <v>0.28</v>
      </c>
      <c r="K57" s="12" t="s">
        <v>249</v>
      </c>
    </row>
    <row r="58" s="8" customFormat="true" ht="15" hidden="false" customHeight="false" outlineLevel="0" collapsed="false">
      <c r="A58" s="8" t="n">
        <v>37</v>
      </c>
      <c r="B58" s="8" t="s">
        <v>250</v>
      </c>
      <c r="C58" s="8" t="s">
        <v>251</v>
      </c>
      <c r="D58" s="8" t="s">
        <v>252</v>
      </c>
      <c r="E58" s="8" t="n">
        <v>0.08</v>
      </c>
      <c r="F58" s="8" t="n">
        <v>2</v>
      </c>
      <c r="G58" s="10" t="n">
        <v>19247853</v>
      </c>
      <c r="H58" s="8" t="n">
        <v>19267589</v>
      </c>
      <c r="I58" s="8" t="s">
        <v>253</v>
      </c>
      <c r="J58" s="8" t="n">
        <v>0.12</v>
      </c>
      <c r="K58" s="8" t="s">
        <v>254</v>
      </c>
    </row>
    <row r="59" s="8" customFormat="true" ht="15" hidden="false" customHeight="false" outlineLevel="0" collapsed="false">
      <c r="A59" s="8" t="n">
        <v>37</v>
      </c>
      <c r="B59" s="8" t="s">
        <v>250</v>
      </c>
      <c r="C59" s="8" t="s">
        <v>255</v>
      </c>
      <c r="D59" s="8" t="s">
        <v>256</v>
      </c>
      <c r="E59" s="8" t="n">
        <v>0.37</v>
      </c>
      <c r="F59" s="8" t="n">
        <v>2</v>
      </c>
      <c r="G59" s="10" t="n">
        <v>19296532</v>
      </c>
      <c r="H59" s="8" t="n">
        <v>19303425</v>
      </c>
      <c r="I59" s="8" t="s">
        <v>257</v>
      </c>
      <c r="J59" s="8" t="n">
        <v>0.2</v>
      </c>
      <c r="K59" s="8" t="s">
        <v>258</v>
      </c>
    </row>
    <row r="60" s="12" customFormat="true" ht="15" hidden="false" customHeight="false" outlineLevel="0" collapsed="false">
      <c r="A60" s="12" t="n">
        <v>18</v>
      </c>
      <c r="B60" s="12" t="s">
        <v>259</v>
      </c>
      <c r="C60" s="12" t="s">
        <v>260</v>
      </c>
      <c r="D60" s="12" t="s">
        <v>261</v>
      </c>
      <c r="E60" s="12" t="n">
        <v>0.17</v>
      </c>
      <c r="F60" s="12" t="n">
        <v>2</v>
      </c>
      <c r="G60" s="14" t="n">
        <v>23683236</v>
      </c>
      <c r="H60" s="12" t="n">
        <v>23692909</v>
      </c>
      <c r="I60" s="12" t="s">
        <v>262</v>
      </c>
      <c r="J60" s="12" t="n">
        <v>0.2</v>
      </c>
      <c r="K60" s="12" t="s">
        <v>263</v>
      </c>
    </row>
    <row r="61" s="12" customFormat="true" ht="15" hidden="false" customHeight="false" outlineLevel="0" collapsed="false">
      <c r="A61" s="12" t="n">
        <v>18</v>
      </c>
      <c r="B61" s="12" t="s">
        <v>259</v>
      </c>
      <c r="C61" s="12" t="s">
        <v>264</v>
      </c>
      <c r="D61" s="12" t="s">
        <v>265</v>
      </c>
      <c r="E61" s="12" t="n">
        <v>0.13</v>
      </c>
      <c r="F61" s="12" t="n">
        <v>2</v>
      </c>
      <c r="G61" s="14" t="n">
        <v>23691646</v>
      </c>
      <c r="H61" s="12" t="n">
        <v>23786229</v>
      </c>
      <c r="I61" s="12" t="s">
        <v>266</v>
      </c>
      <c r="J61" s="12" t="n">
        <v>0.16</v>
      </c>
      <c r="K61" s="12" t="s">
        <v>27</v>
      </c>
    </row>
    <row r="62" s="8" customFormat="true" ht="15" hidden="false" customHeight="false" outlineLevel="0" collapsed="false">
      <c r="A62" s="8" t="n">
        <v>7</v>
      </c>
      <c r="B62" s="8" t="s">
        <v>267</v>
      </c>
      <c r="C62" s="8" t="s">
        <v>268</v>
      </c>
      <c r="D62" s="8" t="s">
        <v>269</v>
      </c>
      <c r="E62" s="8" t="n">
        <v>0.09</v>
      </c>
      <c r="F62" s="8" t="n">
        <v>2</v>
      </c>
      <c r="G62" s="10" t="n">
        <v>25220439</v>
      </c>
      <c r="H62" s="8" t="n">
        <v>25280523</v>
      </c>
      <c r="I62" s="8" t="s">
        <v>270</v>
      </c>
      <c r="J62" s="8" t="n">
        <v>0.13</v>
      </c>
      <c r="K62" s="8" t="s">
        <v>271</v>
      </c>
    </row>
    <row r="63" s="8" customFormat="true" ht="15" hidden="false" customHeight="false" outlineLevel="0" collapsed="false">
      <c r="A63" s="8" t="n">
        <v>7</v>
      </c>
      <c r="B63" s="8" t="s">
        <v>267</v>
      </c>
      <c r="C63" s="8" t="s">
        <v>272</v>
      </c>
      <c r="D63" s="8" t="s">
        <v>273</v>
      </c>
      <c r="E63" s="8" t="n">
        <v>0.08</v>
      </c>
      <c r="F63" s="8" t="n">
        <v>2</v>
      </c>
      <c r="G63" s="10" t="n">
        <v>25402688</v>
      </c>
      <c r="H63" s="8" t="n">
        <v>25416170</v>
      </c>
      <c r="I63" s="8" t="s">
        <v>274</v>
      </c>
      <c r="J63" s="8" t="n">
        <v>0.12</v>
      </c>
      <c r="K63" s="8" t="s">
        <v>275</v>
      </c>
    </row>
    <row r="64" s="12" customFormat="true" ht="15" hidden="false" customHeight="false" outlineLevel="0" collapsed="false">
      <c r="A64" s="12" t="n">
        <v>13</v>
      </c>
      <c r="B64" s="12" t="s">
        <v>276</v>
      </c>
      <c r="C64" s="12" t="s">
        <v>277</v>
      </c>
      <c r="D64" s="12" t="s">
        <v>278</v>
      </c>
      <c r="E64" s="12" t="n">
        <v>0.38</v>
      </c>
      <c r="F64" s="12" t="n">
        <v>2</v>
      </c>
      <c r="G64" s="14" t="n">
        <v>26795734</v>
      </c>
      <c r="H64" s="12" t="n">
        <v>26817088</v>
      </c>
      <c r="I64" s="12" t="s">
        <v>279</v>
      </c>
      <c r="J64" s="12" t="n">
        <v>0.48</v>
      </c>
      <c r="K64" s="12" t="s">
        <v>280</v>
      </c>
    </row>
    <row r="65" s="12" customFormat="true" ht="15" hidden="false" customHeight="false" outlineLevel="0" collapsed="false">
      <c r="A65" s="12" t="n">
        <v>13</v>
      </c>
      <c r="B65" s="12" t="s">
        <v>276</v>
      </c>
      <c r="C65" s="12" t="s">
        <v>281</v>
      </c>
      <c r="D65" s="12" t="s">
        <v>282</v>
      </c>
      <c r="E65" s="12" t="n">
        <v>0.14</v>
      </c>
      <c r="F65" s="12" t="n">
        <v>2</v>
      </c>
      <c r="G65" s="14" t="n">
        <v>26808022</v>
      </c>
      <c r="H65" s="12" t="n">
        <v>26817088</v>
      </c>
      <c r="I65" s="12" t="s">
        <v>283</v>
      </c>
      <c r="J65" s="12" t="n">
        <v>0.51</v>
      </c>
      <c r="K65" s="12" t="s">
        <v>280</v>
      </c>
    </row>
    <row r="66" s="8" customFormat="true" ht="15" hidden="false" customHeight="false" outlineLevel="0" collapsed="false">
      <c r="A66" s="8" t="n">
        <v>4</v>
      </c>
      <c r="B66" s="8" t="s">
        <v>284</v>
      </c>
      <c r="C66" s="8" t="s">
        <v>285</v>
      </c>
      <c r="D66" s="8" t="s">
        <v>286</v>
      </c>
      <c r="E66" s="8" t="n">
        <v>0.14</v>
      </c>
      <c r="F66" s="8" t="n">
        <v>2</v>
      </c>
      <c r="G66" s="10" t="n">
        <v>27832970</v>
      </c>
      <c r="H66" s="8" t="n">
        <v>27849499</v>
      </c>
      <c r="I66" s="8" t="s">
        <v>287</v>
      </c>
      <c r="J66" s="8" t="n">
        <v>0.2</v>
      </c>
      <c r="K66" s="8" t="s">
        <v>288</v>
      </c>
    </row>
    <row r="67" s="8" customFormat="true" ht="15" hidden="false" customHeight="false" outlineLevel="0" collapsed="false">
      <c r="A67" s="8" t="n">
        <v>4</v>
      </c>
      <c r="B67" s="8" t="s">
        <v>284</v>
      </c>
      <c r="C67" s="8" t="s">
        <v>289</v>
      </c>
      <c r="D67" s="8" t="s">
        <v>290</v>
      </c>
      <c r="E67" s="8" t="n">
        <v>0.07</v>
      </c>
      <c r="F67" s="8" t="n">
        <v>2</v>
      </c>
      <c r="G67" s="10" t="n">
        <v>27833850</v>
      </c>
      <c r="H67" s="8" t="n">
        <v>27846212</v>
      </c>
      <c r="I67" s="8" t="s">
        <v>291</v>
      </c>
      <c r="J67" s="8" t="n">
        <v>0.21</v>
      </c>
      <c r="K67" s="8" t="s">
        <v>292</v>
      </c>
    </row>
    <row r="68" s="12" customFormat="true" ht="15" hidden="false" customHeight="false" outlineLevel="0" collapsed="false">
      <c r="A68" s="12" t="n">
        <v>11</v>
      </c>
      <c r="B68" s="12" t="s">
        <v>293</v>
      </c>
      <c r="C68" s="12" t="s">
        <v>294</v>
      </c>
      <c r="D68" s="12" t="s">
        <v>295</v>
      </c>
      <c r="E68" s="12" t="n">
        <v>0.77</v>
      </c>
      <c r="F68" s="12" t="n">
        <v>2</v>
      </c>
      <c r="G68" s="14" t="n">
        <v>37751698</v>
      </c>
      <c r="H68" s="12" t="n">
        <v>37752568</v>
      </c>
      <c r="I68" s="12" t="s">
        <v>296</v>
      </c>
      <c r="J68" s="12" t="n">
        <v>0.88</v>
      </c>
      <c r="K68" s="12" t="s">
        <v>297</v>
      </c>
    </row>
    <row r="69" s="8" customFormat="true" ht="15" hidden="false" customHeight="false" outlineLevel="0" collapsed="false">
      <c r="A69" s="8" t="n">
        <v>47</v>
      </c>
      <c r="B69" s="8" t="s">
        <v>298</v>
      </c>
      <c r="C69" s="8" t="s">
        <v>299</v>
      </c>
      <c r="D69" s="8" t="s">
        <v>295</v>
      </c>
      <c r="E69" s="8" t="n">
        <v>0.84</v>
      </c>
      <c r="F69" s="8" t="n">
        <v>2</v>
      </c>
      <c r="G69" s="10" t="n">
        <v>38608892</v>
      </c>
      <c r="H69" s="8" t="n">
        <v>38615840</v>
      </c>
      <c r="I69" s="8" t="s">
        <v>300</v>
      </c>
      <c r="J69" s="8" t="n">
        <v>0.98</v>
      </c>
      <c r="K69" s="8" t="s">
        <v>297</v>
      </c>
    </row>
    <row r="70" s="8" customFormat="true" ht="15" hidden="false" customHeight="false" outlineLevel="0" collapsed="false">
      <c r="A70" s="8" t="n">
        <v>47</v>
      </c>
      <c r="B70" s="8" t="s">
        <v>298</v>
      </c>
      <c r="C70" s="8" t="s">
        <v>301</v>
      </c>
      <c r="D70" s="8" t="s">
        <v>295</v>
      </c>
      <c r="E70" s="8" t="n">
        <v>0.69</v>
      </c>
      <c r="F70" s="8" t="n">
        <v>2</v>
      </c>
      <c r="G70" s="10" t="n">
        <v>38611961</v>
      </c>
      <c r="H70" s="8" t="n">
        <v>38615722</v>
      </c>
      <c r="I70" s="8" t="s">
        <v>302</v>
      </c>
      <c r="J70" s="8" t="n">
        <v>0.77</v>
      </c>
      <c r="K70" s="8" t="s">
        <v>297</v>
      </c>
    </row>
    <row r="71" s="8" customFormat="true" ht="15" hidden="false" customHeight="false" outlineLevel="0" collapsed="false">
      <c r="A71" s="8" t="n">
        <v>47</v>
      </c>
      <c r="B71" s="8" t="s">
        <v>298</v>
      </c>
      <c r="C71" s="8" t="s">
        <v>303</v>
      </c>
      <c r="D71" s="8" t="s">
        <v>295</v>
      </c>
      <c r="E71" s="8" t="n">
        <v>0.51</v>
      </c>
      <c r="F71" s="8" t="n">
        <v>2</v>
      </c>
      <c r="G71" s="10" t="n">
        <v>38612423</v>
      </c>
      <c r="H71" s="8" t="n">
        <v>38615722</v>
      </c>
      <c r="I71" s="8" t="s">
        <v>304</v>
      </c>
      <c r="J71" s="8" t="n">
        <v>0.55</v>
      </c>
      <c r="K71" s="8" t="s">
        <v>297</v>
      </c>
    </row>
    <row r="72" s="12" customFormat="true" ht="15" hidden="false" customHeight="false" outlineLevel="0" collapsed="false">
      <c r="A72" s="12" t="n">
        <v>11</v>
      </c>
      <c r="B72" s="12" t="s">
        <v>293</v>
      </c>
      <c r="C72" s="12" t="s">
        <v>305</v>
      </c>
      <c r="D72" s="12" t="s">
        <v>306</v>
      </c>
      <c r="E72" s="12" t="n">
        <v>0.14</v>
      </c>
      <c r="F72" s="12" t="n">
        <v>2</v>
      </c>
      <c r="G72" s="14" t="n">
        <v>38630009</v>
      </c>
      <c r="H72" s="12" t="n">
        <v>38631498</v>
      </c>
      <c r="I72" s="12" t="s">
        <v>307</v>
      </c>
      <c r="J72" s="12" t="n">
        <v>0.18</v>
      </c>
      <c r="K72" s="12" t="s">
        <v>308</v>
      </c>
    </row>
    <row r="73" s="12" customFormat="true" ht="15" hidden="false" customHeight="false" outlineLevel="0" collapsed="false">
      <c r="A73" s="12" t="n">
        <v>11</v>
      </c>
      <c r="B73" s="12" t="s">
        <v>293</v>
      </c>
      <c r="C73" s="12" t="s">
        <v>309</v>
      </c>
      <c r="D73" s="12" t="s">
        <v>295</v>
      </c>
      <c r="E73" s="12" t="n">
        <v>0.44</v>
      </c>
      <c r="F73" s="12" t="n">
        <v>2</v>
      </c>
      <c r="G73" s="14" t="n">
        <v>39744265</v>
      </c>
      <c r="H73" s="12" t="n">
        <v>39746138</v>
      </c>
      <c r="I73" s="12" t="s">
        <v>310</v>
      </c>
      <c r="J73" s="12" t="n">
        <v>0.55</v>
      </c>
      <c r="K73" s="12" t="s">
        <v>297</v>
      </c>
    </row>
    <row r="74" s="8" customFormat="true" ht="15" hidden="false" customHeight="false" outlineLevel="0" collapsed="false">
      <c r="A74" s="8" t="n">
        <v>12</v>
      </c>
      <c r="B74" s="8" t="s">
        <v>311</v>
      </c>
      <c r="C74" s="8" t="s">
        <v>312</v>
      </c>
      <c r="D74" s="8" t="s">
        <v>313</v>
      </c>
      <c r="E74" s="8" t="n">
        <v>0.14</v>
      </c>
      <c r="F74" s="8" t="n">
        <v>2</v>
      </c>
      <c r="G74" s="10" t="n">
        <v>39970996</v>
      </c>
      <c r="H74" s="8" t="n">
        <v>40013436</v>
      </c>
      <c r="I74" s="8" t="s">
        <v>314</v>
      </c>
      <c r="J74" s="8" t="n">
        <v>0.22</v>
      </c>
      <c r="K74" s="8" t="s">
        <v>315</v>
      </c>
    </row>
    <row r="75" s="8" customFormat="true" ht="15" hidden="false" customHeight="false" outlineLevel="0" collapsed="false">
      <c r="A75" s="8" t="n">
        <v>12</v>
      </c>
      <c r="B75" s="8" t="s">
        <v>311</v>
      </c>
      <c r="C75" s="8" t="s">
        <v>316</v>
      </c>
      <c r="D75" s="8" t="s">
        <v>317</v>
      </c>
      <c r="E75" s="8" t="n">
        <v>0.19</v>
      </c>
      <c r="F75" s="8" t="n">
        <v>2</v>
      </c>
      <c r="G75" s="10" t="n">
        <v>40032322</v>
      </c>
      <c r="H75" s="8" t="n">
        <v>40046088</v>
      </c>
      <c r="I75" s="8" t="s">
        <v>318</v>
      </c>
      <c r="J75" s="8" t="n">
        <v>0.26</v>
      </c>
      <c r="K75" s="8" t="s">
        <v>27</v>
      </c>
    </row>
    <row r="76" s="8" customFormat="true" ht="15" hidden="false" customHeight="false" outlineLevel="0" collapsed="false">
      <c r="A76" s="8" t="n">
        <v>12</v>
      </c>
      <c r="B76" s="8" t="s">
        <v>311</v>
      </c>
      <c r="C76" s="8" t="s">
        <v>319</v>
      </c>
      <c r="D76" s="8" t="s">
        <v>320</v>
      </c>
      <c r="E76" s="8" t="n">
        <v>0.08</v>
      </c>
      <c r="F76" s="8" t="n">
        <v>2</v>
      </c>
      <c r="G76" s="10" t="n">
        <v>40064654</v>
      </c>
      <c r="H76" s="8" t="n">
        <v>40107315</v>
      </c>
      <c r="I76" s="8" t="s">
        <v>321</v>
      </c>
      <c r="J76" s="8" t="n">
        <v>0.12</v>
      </c>
      <c r="K76" s="8" t="s">
        <v>322</v>
      </c>
    </row>
    <row r="77" s="12" customFormat="true" ht="15" hidden="false" customHeight="false" outlineLevel="0" collapsed="false">
      <c r="A77" s="12" t="n">
        <v>11</v>
      </c>
      <c r="B77" s="12" t="s">
        <v>293</v>
      </c>
      <c r="C77" s="12" t="s">
        <v>323</v>
      </c>
      <c r="D77" s="12" t="s">
        <v>324</v>
      </c>
      <c r="E77" s="12" t="n">
        <v>0.08</v>
      </c>
      <c r="F77" s="12" t="n">
        <v>2</v>
      </c>
      <c r="G77" s="14" t="n">
        <v>42704777</v>
      </c>
      <c r="H77" s="12" t="n">
        <v>42730189</v>
      </c>
      <c r="I77" s="12" t="s">
        <v>325</v>
      </c>
      <c r="J77" s="12" t="n">
        <v>0.15</v>
      </c>
      <c r="K77" s="12" t="s">
        <v>326</v>
      </c>
    </row>
    <row r="78" s="8" customFormat="true" ht="15" hidden="false" customHeight="false" outlineLevel="0" collapsed="false">
      <c r="A78" s="8" t="n">
        <v>41</v>
      </c>
      <c r="B78" s="8" t="s">
        <v>187</v>
      </c>
      <c r="C78" s="8" t="s">
        <v>327</v>
      </c>
      <c r="D78" s="8" t="s">
        <v>328</v>
      </c>
      <c r="E78" s="8" t="n">
        <v>0.12</v>
      </c>
      <c r="F78" s="8" t="n">
        <v>2</v>
      </c>
      <c r="G78" s="10" t="n">
        <v>44591162</v>
      </c>
      <c r="H78" s="8" t="n">
        <v>44655573</v>
      </c>
      <c r="I78" s="8" t="s">
        <v>329</v>
      </c>
      <c r="J78" s="8" t="n">
        <v>0.17</v>
      </c>
      <c r="K78" s="8" t="s">
        <v>330</v>
      </c>
    </row>
    <row r="79" s="8" customFormat="true" ht="15" hidden="false" customHeight="false" outlineLevel="0" collapsed="false">
      <c r="A79" s="8" t="n">
        <v>41</v>
      </c>
      <c r="B79" s="8" t="s">
        <v>187</v>
      </c>
      <c r="C79" s="8" t="s">
        <v>331</v>
      </c>
      <c r="D79" s="8" t="s">
        <v>332</v>
      </c>
      <c r="E79" s="8" t="n">
        <v>0.38</v>
      </c>
      <c r="F79" s="8" t="n">
        <v>2</v>
      </c>
      <c r="G79" s="10" t="n">
        <v>44664869</v>
      </c>
      <c r="H79" s="8" t="n">
        <v>44698084</v>
      </c>
      <c r="I79" s="8" t="s">
        <v>333</v>
      </c>
      <c r="J79" s="8" t="n">
        <v>0.38</v>
      </c>
      <c r="K79" s="8" t="s">
        <v>334</v>
      </c>
    </row>
    <row r="80" s="12" customFormat="true" ht="15" hidden="false" customHeight="false" outlineLevel="0" collapsed="false">
      <c r="A80" s="12" t="n">
        <v>100</v>
      </c>
      <c r="B80" s="12" t="s">
        <v>335</v>
      </c>
      <c r="C80" s="12" t="s">
        <v>336</v>
      </c>
      <c r="D80" s="12" t="s">
        <v>337</v>
      </c>
      <c r="E80" s="12" t="n">
        <v>0.25</v>
      </c>
      <c r="F80" s="12" t="n">
        <v>2</v>
      </c>
      <c r="G80" s="14" t="n">
        <v>45203170</v>
      </c>
      <c r="H80" s="12" t="n">
        <v>45204333</v>
      </c>
      <c r="I80" s="12" t="s">
        <v>338</v>
      </c>
      <c r="J80" s="12" t="n">
        <v>0.29</v>
      </c>
      <c r="K80" s="12" t="s">
        <v>339</v>
      </c>
    </row>
    <row r="81" s="12" customFormat="true" ht="15" hidden="false" customHeight="false" outlineLevel="0" collapsed="false">
      <c r="A81" s="12" t="n">
        <v>100</v>
      </c>
      <c r="B81" s="12" t="s">
        <v>335</v>
      </c>
      <c r="C81" s="12" t="s">
        <v>340</v>
      </c>
      <c r="D81" s="12" t="s">
        <v>341</v>
      </c>
      <c r="E81" s="12" t="n">
        <v>0.17</v>
      </c>
      <c r="F81" s="12" t="n">
        <v>2</v>
      </c>
      <c r="G81" s="14" t="n">
        <v>45985009</v>
      </c>
      <c r="H81" s="12" t="n">
        <v>46006932</v>
      </c>
      <c r="I81" s="12" t="s">
        <v>342</v>
      </c>
      <c r="J81" s="12" t="n">
        <v>0.24</v>
      </c>
      <c r="K81" s="12" t="s">
        <v>343</v>
      </c>
    </row>
    <row r="82" s="8" customFormat="true" ht="15" hidden="false" customHeight="false" outlineLevel="0" collapsed="false">
      <c r="A82" s="8" t="n">
        <v>38</v>
      </c>
      <c r="B82" s="8" t="s">
        <v>344</v>
      </c>
      <c r="C82" s="8" t="s">
        <v>345</v>
      </c>
      <c r="D82" s="8" t="s">
        <v>346</v>
      </c>
      <c r="E82" s="8" t="n">
        <v>0.06</v>
      </c>
      <c r="F82" s="8" t="n">
        <v>2</v>
      </c>
      <c r="G82" s="10" t="n">
        <v>47892635</v>
      </c>
      <c r="H82" s="8" t="n">
        <v>47903605</v>
      </c>
      <c r="I82" s="8" t="s">
        <v>347</v>
      </c>
      <c r="J82" s="8" t="n">
        <v>0.09</v>
      </c>
      <c r="K82" s="8" t="s">
        <v>27</v>
      </c>
    </row>
    <row r="83" s="8" customFormat="true" ht="15" hidden="false" customHeight="false" outlineLevel="0" collapsed="false">
      <c r="A83" s="8" t="n">
        <v>38</v>
      </c>
      <c r="B83" s="8" t="s">
        <v>344</v>
      </c>
      <c r="C83" s="8" t="s">
        <v>348</v>
      </c>
      <c r="D83" s="8" t="s">
        <v>349</v>
      </c>
      <c r="E83" s="8" t="n">
        <v>0.13</v>
      </c>
      <c r="F83" s="8" t="n">
        <v>2</v>
      </c>
      <c r="G83" s="10" t="n">
        <v>47971836</v>
      </c>
      <c r="H83" s="8" t="n">
        <v>48010113</v>
      </c>
      <c r="I83" s="8" t="s">
        <v>350</v>
      </c>
      <c r="J83" s="8" t="n">
        <v>0.23</v>
      </c>
      <c r="K83" s="8" t="s">
        <v>351</v>
      </c>
    </row>
    <row r="84" s="8" customFormat="true" ht="15" hidden="false" customHeight="false" outlineLevel="0" collapsed="false">
      <c r="A84" s="8" t="n">
        <v>18</v>
      </c>
      <c r="B84" s="8" t="s">
        <v>352</v>
      </c>
      <c r="C84" s="8" t="s">
        <v>353</v>
      </c>
      <c r="D84" s="8" t="s">
        <v>354</v>
      </c>
      <c r="E84" s="8" t="n">
        <v>0.11</v>
      </c>
      <c r="F84" s="8" t="n">
        <v>3</v>
      </c>
      <c r="G84" s="10" t="n">
        <v>9718251</v>
      </c>
      <c r="H84" s="10" t="n">
        <v>9738664</v>
      </c>
      <c r="I84" s="8" t="s">
        <v>355</v>
      </c>
      <c r="J84" s="8" t="n">
        <v>0.16</v>
      </c>
      <c r="K84" s="8" t="s">
        <v>356</v>
      </c>
    </row>
    <row r="85" s="8" customFormat="true" ht="15" hidden="false" customHeight="false" outlineLevel="0" collapsed="false">
      <c r="A85" s="8" t="n">
        <v>18</v>
      </c>
      <c r="B85" s="8" t="s">
        <v>352</v>
      </c>
      <c r="C85" s="8" t="s">
        <v>357</v>
      </c>
      <c r="D85" s="8" t="s">
        <v>358</v>
      </c>
      <c r="E85" s="8" t="n">
        <v>0.26</v>
      </c>
      <c r="F85" s="8" t="n">
        <v>3</v>
      </c>
      <c r="G85" s="10" t="n">
        <v>9956064</v>
      </c>
      <c r="H85" s="10" t="n">
        <v>9964325</v>
      </c>
      <c r="I85" s="8" t="s">
        <v>359</v>
      </c>
      <c r="J85" s="8" t="n">
        <v>0.34</v>
      </c>
      <c r="K85" s="8" t="s">
        <v>360</v>
      </c>
    </row>
    <row r="86" s="12" customFormat="true" ht="15" hidden="false" customHeight="false" outlineLevel="0" collapsed="false">
      <c r="A86" s="12" t="n">
        <v>43</v>
      </c>
      <c r="B86" s="12" t="s">
        <v>361</v>
      </c>
      <c r="C86" s="12" t="s">
        <v>362</v>
      </c>
      <c r="D86" s="12" t="s">
        <v>363</v>
      </c>
      <c r="E86" s="12" t="n">
        <v>0.49</v>
      </c>
      <c r="F86" s="12" t="n">
        <v>3</v>
      </c>
      <c r="G86" s="14" t="n">
        <v>10220796</v>
      </c>
      <c r="H86" s="14" t="n">
        <v>10247207</v>
      </c>
      <c r="I86" s="12" t="s">
        <v>364</v>
      </c>
      <c r="J86" s="12" t="n">
        <v>0.59</v>
      </c>
      <c r="K86" s="12" t="s">
        <v>365</v>
      </c>
    </row>
    <row r="87" s="12" customFormat="true" ht="15" hidden="false" customHeight="false" outlineLevel="0" collapsed="false">
      <c r="A87" s="12" t="n">
        <v>43</v>
      </c>
      <c r="B87" s="12" t="s">
        <v>361</v>
      </c>
      <c r="C87" s="12" t="s">
        <v>366</v>
      </c>
      <c r="D87" s="12" t="s">
        <v>367</v>
      </c>
      <c r="E87" s="12" t="n">
        <v>0.06</v>
      </c>
      <c r="F87" s="12" t="n">
        <v>3</v>
      </c>
      <c r="G87" s="14" t="n">
        <v>10373670</v>
      </c>
      <c r="H87" s="14" t="n">
        <v>10451738</v>
      </c>
      <c r="I87" s="12" t="s">
        <v>368</v>
      </c>
      <c r="J87" s="12" t="n">
        <v>0.23</v>
      </c>
      <c r="K87" s="12" t="s">
        <v>27</v>
      </c>
    </row>
    <row r="88" s="8" customFormat="true" ht="15" hidden="false" customHeight="false" outlineLevel="0" collapsed="false">
      <c r="A88" s="8" t="n">
        <v>6</v>
      </c>
      <c r="B88" s="8" t="s">
        <v>369</v>
      </c>
      <c r="C88" s="8" t="s">
        <v>370</v>
      </c>
      <c r="D88" s="8" t="s">
        <v>371</v>
      </c>
      <c r="E88" s="8" t="n">
        <v>0.21</v>
      </c>
      <c r="F88" s="8" t="n">
        <v>3</v>
      </c>
      <c r="G88" s="10" t="n">
        <v>12439952</v>
      </c>
      <c r="H88" s="10" t="n">
        <v>12461535</v>
      </c>
      <c r="I88" s="8" t="s">
        <v>372</v>
      </c>
      <c r="J88" s="8" t="n">
        <v>0.24</v>
      </c>
      <c r="K88" s="8" t="s">
        <v>27</v>
      </c>
    </row>
    <row r="89" s="8" customFormat="true" ht="15" hidden="false" customHeight="false" outlineLevel="0" collapsed="false">
      <c r="A89" s="8" t="n">
        <v>6</v>
      </c>
      <c r="B89" s="8" t="s">
        <v>369</v>
      </c>
      <c r="C89" s="8" t="s">
        <v>373</v>
      </c>
      <c r="D89" s="8" t="s">
        <v>374</v>
      </c>
      <c r="E89" s="8" t="n">
        <v>0.25</v>
      </c>
      <c r="F89" s="8" t="n">
        <v>3</v>
      </c>
      <c r="G89" s="10" t="n">
        <v>12532145</v>
      </c>
      <c r="H89" s="10" t="n">
        <v>12573588</v>
      </c>
      <c r="I89" s="8" t="s">
        <v>375</v>
      </c>
      <c r="J89" s="8" t="n">
        <v>0.32</v>
      </c>
      <c r="K89" s="8" t="s">
        <v>376</v>
      </c>
    </row>
    <row r="90" s="12" customFormat="true" ht="15" hidden="false" customHeight="false" outlineLevel="0" collapsed="false">
      <c r="A90" s="12" t="n">
        <v>20</v>
      </c>
      <c r="B90" s="12" t="s">
        <v>377</v>
      </c>
      <c r="C90" s="12" t="s">
        <v>378</v>
      </c>
      <c r="D90" s="12" t="s">
        <v>379</v>
      </c>
      <c r="E90" s="12" t="n">
        <v>0.13</v>
      </c>
      <c r="F90" s="12" t="n">
        <v>3</v>
      </c>
      <c r="G90" s="14" t="n">
        <v>13173911</v>
      </c>
      <c r="H90" s="14" t="n">
        <v>13181768</v>
      </c>
      <c r="I90" s="12" t="s">
        <v>380</v>
      </c>
      <c r="J90" s="12" t="n">
        <v>0.2</v>
      </c>
      <c r="K90" s="12" t="s">
        <v>381</v>
      </c>
    </row>
    <row r="91" s="12" customFormat="true" ht="15" hidden="false" customHeight="false" outlineLevel="0" collapsed="false">
      <c r="A91" s="12" t="n">
        <v>20</v>
      </c>
      <c r="B91" s="12" t="s">
        <v>377</v>
      </c>
      <c r="C91" s="12" t="s">
        <v>382</v>
      </c>
      <c r="D91" s="12" t="s">
        <v>383</v>
      </c>
      <c r="E91" s="12" t="n">
        <v>0.15</v>
      </c>
      <c r="F91" s="12" t="n">
        <v>3</v>
      </c>
      <c r="G91" s="14" t="n">
        <v>13198100</v>
      </c>
      <c r="H91" s="14" t="n">
        <v>13278472</v>
      </c>
      <c r="I91" s="12" t="s">
        <v>384</v>
      </c>
      <c r="J91" s="12" t="n">
        <v>0.2</v>
      </c>
      <c r="K91" s="12" t="s">
        <v>27</v>
      </c>
    </row>
    <row r="92" s="8" customFormat="true" ht="15" hidden="false" customHeight="false" outlineLevel="0" collapsed="false">
      <c r="A92" s="8" t="n">
        <v>38</v>
      </c>
      <c r="B92" s="8" t="s">
        <v>385</v>
      </c>
      <c r="C92" s="8" t="s">
        <v>386</v>
      </c>
      <c r="D92" s="8" t="s">
        <v>387</v>
      </c>
      <c r="E92" s="8" t="n">
        <v>0.26</v>
      </c>
      <c r="F92" s="8" t="n">
        <v>3</v>
      </c>
      <c r="G92" s="10" t="n">
        <v>16283709</v>
      </c>
      <c r="H92" s="10" t="n">
        <v>16319131</v>
      </c>
      <c r="I92" s="8" t="s">
        <v>388</v>
      </c>
      <c r="J92" s="8" t="n">
        <v>0.33</v>
      </c>
      <c r="K92" s="8" t="s">
        <v>389</v>
      </c>
    </row>
    <row r="93" s="8" customFormat="true" ht="15" hidden="false" customHeight="false" outlineLevel="0" collapsed="false">
      <c r="A93" s="8" t="n">
        <v>11</v>
      </c>
      <c r="B93" s="8" t="s">
        <v>390</v>
      </c>
      <c r="C93" s="8" t="s">
        <v>391</v>
      </c>
      <c r="D93" s="8" t="s">
        <v>392</v>
      </c>
      <c r="E93" s="8" t="n">
        <v>0.43</v>
      </c>
      <c r="F93" s="8" t="n">
        <v>3</v>
      </c>
      <c r="G93" s="10" t="n">
        <v>16283709</v>
      </c>
      <c r="H93" s="10" t="n">
        <v>16319131</v>
      </c>
      <c r="I93" s="8" t="s">
        <v>388</v>
      </c>
      <c r="J93" s="8" t="n">
        <v>0.54</v>
      </c>
      <c r="K93" s="8" t="s">
        <v>393</v>
      </c>
    </row>
    <row r="94" s="8" customFormat="true" ht="15" hidden="false" customHeight="false" outlineLevel="0" collapsed="false">
      <c r="A94" s="8" t="n">
        <v>38</v>
      </c>
      <c r="B94" s="8" t="s">
        <v>385</v>
      </c>
      <c r="C94" s="8" t="s">
        <v>394</v>
      </c>
      <c r="D94" s="8" t="s">
        <v>395</v>
      </c>
      <c r="E94" s="8" t="n">
        <v>0.16</v>
      </c>
      <c r="F94" s="8" t="n">
        <v>3</v>
      </c>
      <c r="G94" s="10" t="n">
        <v>16337193</v>
      </c>
      <c r="H94" s="10" t="n">
        <v>16359288</v>
      </c>
      <c r="I94" s="8" t="s">
        <v>396</v>
      </c>
      <c r="J94" s="8" t="n">
        <v>0.2</v>
      </c>
      <c r="K94" s="8" t="s">
        <v>397</v>
      </c>
    </row>
    <row r="95" s="8" customFormat="true" ht="15" hidden="false" customHeight="false" outlineLevel="0" collapsed="false">
      <c r="A95" s="8" t="n">
        <v>11</v>
      </c>
      <c r="B95" s="8" t="s">
        <v>390</v>
      </c>
      <c r="C95" s="8" t="s">
        <v>398</v>
      </c>
      <c r="D95" s="8" t="s">
        <v>399</v>
      </c>
      <c r="E95" s="8" t="n">
        <v>0.49</v>
      </c>
      <c r="F95" s="8" t="n">
        <v>3</v>
      </c>
      <c r="G95" s="10" t="n">
        <v>16337193</v>
      </c>
      <c r="H95" s="10" t="n">
        <v>16359288</v>
      </c>
      <c r="I95" s="8" t="s">
        <v>396</v>
      </c>
      <c r="J95" s="8" t="n">
        <v>0.65</v>
      </c>
      <c r="K95" s="8" t="s">
        <v>400</v>
      </c>
    </row>
    <row r="96" s="12" customFormat="true" ht="15" hidden="false" customHeight="false" outlineLevel="0" collapsed="false">
      <c r="A96" s="12" t="n">
        <v>26</v>
      </c>
      <c r="B96" s="12" t="s">
        <v>401</v>
      </c>
      <c r="C96" s="12" t="s">
        <v>402</v>
      </c>
      <c r="D96" s="12" t="s">
        <v>403</v>
      </c>
      <c r="E96" s="12" t="n">
        <v>0.35</v>
      </c>
      <c r="F96" s="12" t="n">
        <v>3</v>
      </c>
      <c r="G96" s="14" t="n">
        <v>22779855</v>
      </c>
      <c r="H96" s="14" t="n">
        <v>22787081</v>
      </c>
      <c r="I96" s="12" t="s">
        <v>404</v>
      </c>
      <c r="J96" s="12" t="n">
        <v>0.49</v>
      </c>
      <c r="K96" s="12" t="s">
        <v>27</v>
      </c>
    </row>
    <row r="97" s="12" customFormat="true" ht="15" hidden="false" customHeight="false" outlineLevel="0" collapsed="false">
      <c r="A97" s="12" t="n">
        <v>26</v>
      </c>
      <c r="B97" s="12" t="s">
        <v>401</v>
      </c>
      <c r="C97" s="12" t="s">
        <v>405</v>
      </c>
      <c r="D97" s="12" t="s">
        <v>406</v>
      </c>
      <c r="E97" s="12" t="n">
        <v>0.1</v>
      </c>
      <c r="F97" s="12" t="n">
        <v>3</v>
      </c>
      <c r="G97" s="14" t="n">
        <v>22940577</v>
      </c>
      <c r="H97" s="14" t="n">
        <v>22952434</v>
      </c>
      <c r="I97" s="12" t="s">
        <v>407</v>
      </c>
      <c r="J97" s="12" t="n">
        <v>0.14</v>
      </c>
      <c r="K97" s="12" t="s">
        <v>408</v>
      </c>
    </row>
    <row r="98" s="12" customFormat="true" ht="15" hidden="false" customHeight="false" outlineLevel="0" collapsed="false">
      <c r="A98" s="12" t="n">
        <v>26</v>
      </c>
      <c r="B98" s="12" t="s">
        <v>401</v>
      </c>
      <c r="C98" s="12" t="s">
        <v>409</v>
      </c>
      <c r="D98" s="12" t="s">
        <v>410</v>
      </c>
      <c r="E98" s="12" t="n">
        <v>0.23</v>
      </c>
      <c r="F98" s="12" t="n">
        <v>3</v>
      </c>
      <c r="G98" s="14" t="n">
        <v>22997747</v>
      </c>
      <c r="H98" s="14" t="n">
        <v>22999563</v>
      </c>
      <c r="I98" s="12" t="s">
        <v>411</v>
      </c>
      <c r="J98" s="12" t="n">
        <v>0.25</v>
      </c>
      <c r="K98" s="12" t="s">
        <v>412</v>
      </c>
    </row>
    <row r="99" s="8" customFormat="true" ht="15" hidden="false" customHeight="false" outlineLevel="0" collapsed="false">
      <c r="A99" s="8" t="n">
        <v>43</v>
      </c>
      <c r="B99" s="8" t="s">
        <v>361</v>
      </c>
      <c r="C99" s="8" t="s">
        <v>413</v>
      </c>
      <c r="D99" s="8" t="s">
        <v>414</v>
      </c>
      <c r="E99" s="8" t="n">
        <v>0.08</v>
      </c>
      <c r="F99" s="8" t="n">
        <v>3</v>
      </c>
      <c r="G99" s="10" t="n">
        <v>23419672</v>
      </c>
      <c r="H99" s="10" t="n">
        <v>23427850</v>
      </c>
      <c r="I99" s="8" t="s">
        <v>415</v>
      </c>
      <c r="J99" s="8" t="n">
        <v>0.11</v>
      </c>
      <c r="K99" s="8" t="s">
        <v>416</v>
      </c>
    </row>
    <row r="100" s="12" customFormat="true" ht="15" hidden="false" customHeight="false" outlineLevel="0" collapsed="false">
      <c r="A100" s="12" t="n">
        <v>5</v>
      </c>
      <c r="B100" s="12" t="s">
        <v>417</v>
      </c>
      <c r="C100" s="12" t="s">
        <v>418</v>
      </c>
      <c r="D100" s="12" t="s">
        <v>419</v>
      </c>
      <c r="E100" s="12" t="n">
        <v>0.44</v>
      </c>
      <c r="F100" s="12" t="n">
        <v>3</v>
      </c>
      <c r="G100" s="14" t="n">
        <v>23569427</v>
      </c>
      <c r="H100" s="14" t="n">
        <v>23581711</v>
      </c>
      <c r="I100" s="12" t="s">
        <v>420</v>
      </c>
      <c r="J100" s="12" t="n">
        <v>0.57</v>
      </c>
      <c r="K100" s="12" t="s">
        <v>421</v>
      </c>
    </row>
    <row r="101" s="8" customFormat="true" ht="15" hidden="false" customHeight="false" outlineLevel="0" collapsed="false">
      <c r="A101" s="8" t="n">
        <v>15</v>
      </c>
      <c r="B101" s="8" t="s">
        <v>422</v>
      </c>
      <c r="C101" s="8" t="s">
        <v>423</v>
      </c>
      <c r="D101" s="8" t="s">
        <v>424</v>
      </c>
      <c r="E101" s="8" t="n">
        <v>0.18</v>
      </c>
      <c r="F101" s="8" t="n">
        <v>3</v>
      </c>
      <c r="G101" s="10" t="n">
        <v>24283992</v>
      </c>
      <c r="H101" s="10" t="n">
        <v>24329472</v>
      </c>
      <c r="I101" s="8" t="s">
        <v>425</v>
      </c>
      <c r="J101" s="8" t="n">
        <v>0.24</v>
      </c>
      <c r="K101" s="8" t="s">
        <v>27</v>
      </c>
    </row>
    <row r="102" s="8" customFormat="true" ht="15" hidden="false" customHeight="false" outlineLevel="0" collapsed="false">
      <c r="A102" s="8" t="n">
        <v>15</v>
      </c>
      <c r="B102" s="8" t="s">
        <v>422</v>
      </c>
      <c r="C102" s="8" t="s">
        <v>426</v>
      </c>
      <c r="D102" s="8" t="s">
        <v>427</v>
      </c>
      <c r="E102" s="8" t="n">
        <v>0.11</v>
      </c>
      <c r="F102" s="8" t="n">
        <v>3</v>
      </c>
      <c r="G102" s="10" t="n">
        <v>24356406</v>
      </c>
      <c r="H102" s="10" t="n">
        <v>24403046</v>
      </c>
      <c r="I102" s="8" t="s">
        <v>428</v>
      </c>
      <c r="J102" s="8" t="n">
        <v>0.26</v>
      </c>
      <c r="K102" s="8" t="s">
        <v>429</v>
      </c>
    </row>
    <row r="103" s="12" customFormat="true" ht="15" hidden="false" customHeight="false" outlineLevel="0" collapsed="false">
      <c r="A103" s="12" t="n">
        <v>30</v>
      </c>
      <c r="B103" s="12" t="s">
        <v>430</v>
      </c>
      <c r="C103" s="12" t="s">
        <v>431</v>
      </c>
      <c r="D103" s="12" t="s">
        <v>432</v>
      </c>
      <c r="E103" s="12" t="n">
        <v>0.09</v>
      </c>
      <c r="F103" s="12" t="n">
        <v>3</v>
      </c>
      <c r="G103" s="14" t="n">
        <v>28804563</v>
      </c>
      <c r="H103" s="14" t="n">
        <v>28810594</v>
      </c>
      <c r="I103" s="12" t="s">
        <v>433</v>
      </c>
      <c r="J103" s="12" t="n">
        <v>0.11</v>
      </c>
      <c r="K103" s="12" t="s">
        <v>434</v>
      </c>
    </row>
    <row r="104" s="8" customFormat="true" ht="15" hidden="false" customHeight="false" outlineLevel="0" collapsed="false">
      <c r="A104" s="8" t="n">
        <v>22</v>
      </c>
      <c r="B104" s="8" t="s">
        <v>435</v>
      </c>
      <c r="C104" s="8" t="s">
        <v>436</v>
      </c>
      <c r="D104" s="8" t="s">
        <v>437</v>
      </c>
      <c r="E104" s="8" t="n">
        <v>0.16</v>
      </c>
      <c r="F104" s="8" t="n">
        <v>3</v>
      </c>
      <c r="G104" s="10" t="n">
        <v>31731665</v>
      </c>
      <c r="H104" s="10" t="n">
        <v>31827143</v>
      </c>
      <c r="I104" s="8" t="s">
        <v>438</v>
      </c>
      <c r="J104" s="8" t="n">
        <v>0.18</v>
      </c>
      <c r="K104" s="8" t="s">
        <v>439</v>
      </c>
    </row>
    <row r="105" s="8" customFormat="true" ht="15" hidden="false" customHeight="false" outlineLevel="0" collapsed="false">
      <c r="A105" s="8" t="n">
        <v>12</v>
      </c>
      <c r="B105" s="8" t="s">
        <v>440</v>
      </c>
      <c r="C105" s="8" t="s">
        <v>441</v>
      </c>
      <c r="D105" s="8" t="s">
        <v>442</v>
      </c>
      <c r="E105" s="8" t="n">
        <v>0.22</v>
      </c>
      <c r="F105" s="8" t="n">
        <v>3</v>
      </c>
      <c r="G105" s="10" t="n">
        <v>31732574</v>
      </c>
      <c r="H105" s="10" t="n">
        <v>31794176</v>
      </c>
      <c r="I105" s="8" t="s">
        <v>443</v>
      </c>
      <c r="J105" s="8" t="n">
        <v>0.19</v>
      </c>
      <c r="K105" s="8" t="s">
        <v>444</v>
      </c>
    </row>
    <row r="106" s="8" customFormat="true" ht="15" hidden="false" customHeight="false" outlineLevel="0" collapsed="false">
      <c r="A106" s="8" t="n">
        <v>11</v>
      </c>
      <c r="B106" s="8" t="s">
        <v>445</v>
      </c>
      <c r="C106" s="8" t="s">
        <v>446</v>
      </c>
      <c r="D106" s="8" t="s">
        <v>447</v>
      </c>
      <c r="E106" s="8" t="n">
        <v>0.12</v>
      </c>
      <c r="F106" s="8" t="n">
        <v>3</v>
      </c>
      <c r="G106" s="10" t="n">
        <v>31732574</v>
      </c>
      <c r="H106" s="10" t="n">
        <v>31789074</v>
      </c>
      <c r="I106" s="8" t="s">
        <v>448</v>
      </c>
      <c r="J106" s="8" t="n">
        <v>0.14</v>
      </c>
      <c r="K106" s="8" t="s">
        <v>449</v>
      </c>
    </row>
    <row r="107" s="8" customFormat="true" ht="15" hidden="false" customHeight="false" outlineLevel="0" collapsed="false">
      <c r="A107" s="8" t="n">
        <v>22</v>
      </c>
      <c r="B107" s="8" t="s">
        <v>435</v>
      </c>
      <c r="C107" s="8" t="s">
        <v>450</v>
      </c>
      <c r="D107" s="8" t="s">
        <v>451</v>
      </c>
      <c r="E107" s="8" t="n">
        <v>0.41</v>
      </c>
      <c r="F107" s="8" t="n">
        <v>3</v>
      </c>
      <c r="G107" s="10" t="n">
        <v>31764534</v>
      </c>
      <c r="H107" s="10" t="n">
        <v>31869059</v>
      </c>
      <c r="I107" s="8" t="s">
        <v>452</v>
      </c>
      <c r="J107" s="8" t="n">
        <v>0.25</v>
      </c>
      <c r="K107" s="8" t="s">
        <v>444</v>
      </c>
    </row>
    <row r="108" s="8" customFormat="true" ht="15" hidden="false" customHeight="false" outlineLevel="0" collapsed="false">
      <c r="A108" s="8" t="n">
        <v>12</v>
      </c>
      <c r="B108" s="8" t="s">
        <v>440</v>
      </c>
      <c r="C108" s="8" t="s">
        <v>453</v>
      </c>
      <c r="D108" s="8" t="s">
        <v>454</v>
      </c>
      <c r="E108" s="8" t="n">
        <v>0.52</v>
      </c>
      <c r="F108" s="8" t="n">
        <v>3</v>
      </c>
      <c r="G108" s="10" t="n">
        <v>31764534</v>
      </c>
      <c r="H108" s="10" t="n">
        <v>31869059</v>
      </c>
      <c r="I108" s="8" t="s">
        <v>452</v>
      </c>
      <c r="J108" s="8" t="n">
        <v>0.23</v>
      </c>
      <c r="K108" s="8" t="s">
        <v>455</v>
      </c>
    </row>
    <row r="109" s="8" customFormat="true" ht="15" hidden="false" customHeight="false" outlineLevel="0" collapsed="false">
      <c r="A109" s="8" t="n">
        <v>11</v>
      </c>
      <c r="B109" s="8" t="s">
        <v>445</v>
      </c>
      <c r="C109" s="8" t="s">
        <v>456</v>
      </c>
      <c r="D109" s="8" t="s">
        <v>451</v>
      </c>
      <c r="E109" s="8" t="n">
        <v>0.26</v>
      </c>
      <c r="F109" s="8" t="n">
        <v>3</v>
      </c>
      <c r="G109" s="10" t="n">
        <v>31764534</v>
      </c>
      <c r="H109" s="10" t="n">
        <v>31869059</v>
      </c>
      <c r="I109" s="8" t="s">
        <v>452</v>
      </c>
      <c r="J109" s="8" t="n">
        <v>0.18</v>
      </c>
      <c r="K109" s="8" t="s">
        <v>444</v>
      </c>
    </row>
    <row r="110" s="8" customFormat="true" ht="15" hidden="false" customHeight="false" outlineLevel="0" collapsed="false">
      <c r="A110" s="8" t="n">
        <v>2</v>
      </c>
      <c r="B110" s="8" t="s">
        <v>457</v>
      </c>
      <c r="C110" s="8" t="s">
        <v>458</v>
      </c>
      <c r="D110" s="8" t="s">
        <v>459</v>
      </c>
      <c r="E110" s="8" t="n">
        <v>0.14</v>
      </c>
      <c r="F110" s="8" t="n">
        <v>3</v>
      </c>
      <c r="G110" s="10" t="n">
        <v>31822271</v>
      </c>
      <c r="H110" s="10" t="n">
        <v>31822745</v>
      </c>
      <c r="I110" s="8" t="s">
        <v>460</v>
      </c>
      <c r="J110" s="8" t="n">
        <v>0.08</v>
      </c>
      <c r="K110" s="8" t="s">
        <v>461</v>
      </c>
    </row>
    <row r="111" s="8" customFormat="true" ht="15" hidden="false" customHeight="false" outlineLevel="0" collapsed="false">
      <c r="A111" s="8" t="n">
        <v>22</v>
      </c>
      <c r="B111" s="8" t="s">
        <v>435</v>
      </c>
      <c r="C111" s="8" t="s">
        <v>462</v>
      </c>
      <c r="D111" s="8" t="s">
        <v>463</v>
      </c>
      <c r="E111" s="8" t="n">
        <v>0.15</v>
      </c>
      <c r="F111" s="8" t="n">
        <v>3</v>
      </c>
      <c r="G111" s="10" t="n">
        <v>31826689</v>
      </c>
      <c r="H111" s="10" t="n">
        <v>31827063</v>
      </c>
      <c r="I111" s="8" t="s">
        <v>464</v>
      </c>
      <c r="J111" s="8" t="n">
        <v>0.22</v>
      </c>
      <c r="K111" s="8" t="s">
        <v>461</v>
      </c>
    </row>
    <row r="112" s="8" customFormat="true" ht="15" hidden="false" customHeight="false" outlineLevel="0" collapsed="false">
      <c r="A112" s="8" t="n">
        <v>11</v>
      </c>
      <c r="B112" s="8" t="s">
        <v>445</v>
      </c>
      <c r="C112" s="8" t="s">
        <v>465</v>
      </c>
      <c r="D112" s="8" t="s">
        <v>437</v>
      </c>
      <c r="E112" s="8" t="n">
        <v>0.2</v>
      </c>
      <c r="F112" s="8" t="n">
        <v>3</v>
      </c>
      <c r="G112" s="10" t="n">
        <v>31826689</v>
      </c>
      <c r="H112" s="10" t="n">
        <v>31827063</v>
      </c>
      <c r="I112" s="8" t="s">
        <v>464</v>
      </c>
      <c r="J112" s="8" t="n">
        <v>0.21</v>
      </c>
      <c r="K112" s="8" t="s">
        <v>439</v>
      </c>
    </row>
    <row r="113" s="8" customFormat="true" ht="15" hidden="false" customHeight="false" outlineLevel="0" collapsed="false">
      <c r="A113" s="8" t="n">
        <v>2</v>
      </c>
      <c r="B113" s="8" t="s">
        <v>457</v>
      </c>
      <c r="C113" s="8" t="s">
        <v>466</v>
      </c>
      <c r="D113" s="8" t="s">
        <v>467</v>
      </c>
      <c r="E113" s="8" t="n">
        <v>0.07</v>
      </c>
      <c r="F113" s="8" t="n">
        <v>3</v>
      </c>
      <c r="G113" s="10" t="n">
        <v>31826689</v>
      </c>
      <c r="H113" s="10" t="n">
        <v>31827063</v>
      </c>
      <c r="I113" s="8" t="s">
        <v>464</v>
      </c>
      <c r="J113" s="8" t="n">
        <v>0.06</v>
      </c>
      <c r="K113" s="8" t="s">
        <v>461</v>
      </c>
    </row>
    <row r="114" s="8" customFormat="true" ht="15" hidden="false" customHeight="false" outlineLevel="0" collapsed="false">
      <c r="A114" s="8" t="n">
        <v>11</v>
      </c>
      <c r="B114" s="8" t="s">
        <v>445</v>
      </c>
      <c r="C114" s="8" t="s">
        <v>468</v>
      </c>
      <c r="D114" s="8" t="s">
        <v>469</v>
      </c>
      <c r="E114" s="8" t="n">
        <v>0.06</v>
      </c>
      <c r="F114" s="8" t="n">
        <v>3</v>
      </c>
      <c r="G114" s="10" t="n">
        <v>31874193</v>
      </c>
      <c r="H114" s="10" t="n">
        <v>31874640</v>
      </c>
      <c r="I114" s="8" t="s">
        <v>470</v>
      </c>
      <c r="J114" s="8" t="n">
        <v>0.08</v>
      </c>
      <c r="K114" s="8" t="s">
        <v>471</v>
      </c>
    </row>
    <row r="115" s="12" customFormat="true" ht="15" hidden="false" customHeight="false" outlineLevel="0" collapsed="false">
      <c r="A115" s="12" t="n">
        <v>37</v>
      </c>
      <c r="B115" s="12" t="s">
        <v>472</v>
      </c>
      <c r="C115" s="12" t="s">
        <v>473</v>
      </c>
      <c r="D115" s="12" t="s">
        <v>474</v>
      </c>
      <c r="E115" s="12" t="n">
        <v>0.14</v>
      </c>
      <c r="F115" s="12" t="n">
        <v>3</v>
      </c>
      <c r="G115" s="14" t="n">
        <v>32222320</v>
      </c>
      <c r="H115" s="14" t="n">
        <v>32295472</v>
      </c>
      <c r="I115" s="12" t="s">
        <v>475</v>
      </c>
      <c r="J115" s="12" t="n">
        <v>0.18</v>
      </c>
      <c r="K115" s="12" t="s">
        <v>476</v>
      </c>
    </row>
    <row r="116" s="8" customFormat="true" ht="15" hidden="false" customHeight="false" outlineLevel="0" collapsed="false">
      <c r="A116" s="8" t="n">
        <v>30</v>
      </c>
      <c r="B116" s="8" t="s">
        <v>430</v>
      </c>
      <c r="C116" s="8" t="s">
        <v>477</v>
      </c>
      <c r="D116" s="8" t="s">
        <v>478</v>
      </c>
      <c r="E116" s="8" t="n">
        <v>0.07</v>
      </c>
      <c r="F116" s="8" t="n">
        <v>3</v>
      </c>
      <c r="G116" s="10" t="n">
        <v>32772728</v>
      </c>
      <c r="H116" s="10" t="n">
        <v>32971980</v>
      </c>
      <c r="I116" s="8" t="s">
        <v>479</v>
      </c>
      <c r="J116" s="8" t="n">
        <v>0.11</v>
      </c>
      <c r="K116" s="8" t="s">
        <v>480</v>
      </c>
    </row>
    <row r="117" s="12" customFormat="true" ht="15" hidden="false" customHeight="false" outlineLevel="0" collapsed="false">
      <c r="A117" s="12" t="n">
        <v>6</v>
      </c>
      <c r="B117" s="12" t="s">
        <v>481</v>
      </c>
      <c r="C117" s="12" t="s">
        <v>482</v>
      </c>
      <c r="D117" s="12" t="s">
        <v>483</v>
      </c>
      <c r="E117" s="12" t="n">
        <v>0.07</v>
      </c>
      <c r="F117" s="12" t="n">
        <v>3</v>
      </c>
      <c r="G117" s="14" t="n">
        <v>36920329</v>
      </c>
      <c r="H117" s="14" t="n">
        <v>36935556</v>
      </c>
      <c r="I117" s="12" t="s">
        <v>484</v>
      </c>
      <c r="J117" s="12" t="n">
        <v>0.15</v>
      </c>
      <c r="K117" s="12" t="s">
        <v>485</v>
      </c>
    </row>
    <row r="118" s="12" customFormat="true" ht="15" hidden="false" customHeight="false" outlineLevel="0" collapsed="false">
      <c r="A118" s="12" t="n">
        <v>2</v>
      </c>
      <c r="B118" s="12" t="s">
        <v>486</v>
      </c>
      <c r="C118" s="12" t="s">
        <v>487</v>
      </c>
      <c r="D118" s="12" t="s">
        <v>488</v>
      </c>
      <c r="E118" s="12" t="n">
        <v>0.11</v>
      </c>
      <c r="F118" s="12" t="n">
        <v>3</v>
      </c>
      <c r="G118" s="14" t="n">
        <v>37045213</v>
      </c>
      <c r="H118" s="14" t="n">
        <v>37066794</v>
      </c>
      <c r="I118" s="12" t="s">
        <v>489</v>
      </c>
      <c r="J118" s="12" t="n">
        <v>0.17</v>
      </c>
      <c r="K118" s="12" t="s">
        <v>490</v>
      </c>
    </row>
    <row r="119" s="12" customFormat="true" ht="15" hidden="false" customHeight="false" outlineLevel="0" collapsed="false">
      <c r="A119" s="12" t="n">
        <v>2</v>
      </c>
      <c r="B119" s="12" t="s">
        <v>486</v>
      </c>
      <c r="C119" s="12" t="s">
        <v>491</v>
      </c>
      <c r="D119" s="12" t="s">
        <v>492</v>
      </c>
      <c r="E119" s="12" t="n">
        <v>0.06</v>
      </c>
      <c r="F119" s="12" t="n">
        <v>3</v>
      </c>
      <c r="G119" s="14" t="n">
        <v>37071208</v>
      </c>
      <c r="H119" s="14" t="n">
        <v>37099591</v>
      </c>
      <c r="I119" s="12" t="s">
        <v>493</v>
      </c>
      <c r="J119" s="12" t="n">
        <v>0.09</v>
      </c>
      <c r="K119" s="12" t="s">
        <v>494</v>
      </c>
    </row>
    <row r="120" s="12" customFormat="true" ht="15" hidden="false" customHeight="false" outlineLevel="0" collapsed="false">
      <c r="A120" s="12" t="n">
        <v>5</v>
      </c>
      <c r="B120" s="12" t="s">
        <v>417</v>
      </c>
      <c r="C120" s="12" t="s">
        <v>495</v>
      </c>
      <c r="D120" s="12" t="s">
        <v>496</v>
      </c>
      <c r="E120" s="12" t="n">
        <v>0.09</v>
      </c>
      <c r="F120" s="12" t="n">
        <v>3</v>
      </c>
      <c r="G120" s="14" t="n">
        <v>37123552</v>
      </c>
      <c r="H120" s="14" t="n">
        <v>37178998</v>
      </c>
      <c r="I120" s="12" t="s">
        <v>497</v>
      </c>
      <c r="J120" s="12" t="n">
        <v>0.14</v>
      </c>
      <c r="K120" s="12" t="s">
        <v>27</v>
      </c>
    </row>
    <row r="121" s="12" customFormat="true" ht="15" hidden="false" customHeight="false" outlineLevel="0" collapsed="false">
      <c r="A121" s="12" t="n">
        <v>6</v>
      </c>
      <c r="B121" s="12" t="s">
        <v>481</v>
      </c>
      <c r="C121" s="12" t="s">
        <v>498</v>
      </c>
      <c r="D121" s="12" t="s">
        <v>499</v>
      </c>
      <c r="E121" s="12" t="n">
        <v>0.07</v>
      </c>
      <c r="F121" s="12" t="n">
        <v>3</v>
      </c>
      <c r="G121" s="14" t="n">
        <v>37128943</v>
      </c>
      <c r="H121" s="14" t="n">
        <v>37156224</v>
      </c>
      <c r="I121" s="12" t="s">
        <v>500</v>
      </c>
      <c r="J121" s="12" t="n">
        <v>0.16</v>
      </c>
      <c r="K121" s="12" t="s">
        <v>501</v>
      </c>
    </row>
    <row r="122" s="8" customFormat="true" ht="15" hidden="false" customHeight="false" outlineLevel="0" collapsed="false">
      <c r="A122" s="8" t="n">
        <v>12</v>
      </c>
      <c r="B122" s="8" t="s">
        <v>502</v>
      </c>
      <c r="C122" s="8" t="s">
        <v>503</v>
      </c>
      <c r="D122" s="8" t="s">
        <v>504</v>
      </c>
      <c r="E122" s="8" t="n">
        <v>0.17</v>
      </c>
      <c r="F122" s="8" t="n">
        <v>3</v>
      </c>
      <c r="G122" s="10" t="n">
        <v>38015191</v>
      </c>
      <c r="H122" s="10" t="n">
        <v>38040149</v>
      </c>
      <c r="I122" s="8" t="s">
        <v>505</v>
      </c>
      <c r="J122" s="8" t="n">
        <v>0.42</v>
      </c>
      <c r="K122" s="8" t="s">
        <v>27</v>
      </c>
    </row>
    <row r="123" s="8" customFormat="true" ht="15" hidden="false" customHeight="false" outlineLevel="0" collapsed="false">
      <c r="A123" s="8" t="n">
        <v>12</v>
      </c>
      <c r="B123" s="8" t="s">
        <v>502</v>
      </c>
      <c r="C123" s="8" t="s">
        <v>506</v>
      </c>
      <c r="D123" s="8" t="s">
        <v>507</v>
      </c>
      <c r="E123" s="8" t="n">
        <v>0.32</v>
      </c>
      <c r="F123" s="8" t="n">
        <v>3</v>
      </c>
      <c r="G123" s="10" t="n">
        <v>38068590</v>
      </c>
      <c r="H123" s="10" t="n">
        <v>38083655</v>
      </c>
      <c r="I123" s="8" t="s">
        <v>508</v>
      </c>
      <c r="J123" s="8" t="n">
        <v>0.57</v>
      </c>
      <c r="K123" s="8" t="s">
        <v>509</v>
      </c>
    </row>
    <row r="124" s="12" customFormat="true" ht="15" hidden="false" customHeight="false" outlineLevel="0" collapsed="false">
      <c r="A124" s="12" t="n">
        <v>18</v>
      </c>
      <c r="B124" s="12" t="s">
        <v>352</v>
      </c>
      <c r="C124" s="12" t="s">
        <v>510</v>
      </c>
      <c r="D124" s="12" t="s">
        <v>511</v>
      </c>
      <c r="E124" s="12" t="n">
        <v>0.2</v>
      </c>
      <c r="F124" s="12" t="n">
        <v>3</v>
      </c>
      <c r="G124" s="14" t="n">
        <v>45390637</v>
      </c>
      <c r="H124" s="14" t="n">
        <v>45404407</v>
      </c>
      <c r="I124" s="12" t="s">
        <v>512</v>
      </c>
      <c r="J124" s="12" t="n">
        <v>0.27</v>
      </c>
      <c r="K124" s="12" t="s">
        <v>513</v>
      </c>
    </row>
    <row r="125" s="8" customFormat="true" ht="15" hidden="false" customHeight="false" outlineLevel="0" collapsed="false">
      <c r="A125" s="8" t="n">
        <v>37</v>
      </c>
      <c r="B125" s="8" t="s">
        <v>472</v>
      </c>
      <c r="C125" s="8" t="s">
        <v>514</v>
      </c>
      <c r="D125" s="8" t="s">
        <v>515</v>
      </c>
      <c r="E125" s="8" t="n">
        <v>0.44</v>
      </c>
      <c r="F125" s="8" t="n">
        <v>3</v>
      </c>
      <c r="G125" s="10" t="n">
        <v>49102361</v>
      </c>
      <c r="H125" s="10" t="n">
        <v>49112051</v>
      </c>
      <c r="I125" s="8" t="s">
        <v>516</v>
      </c>
      <c r="J125" s="8" t="n">
        <v>0.94</v>
      </c>
      <c r="K125" s="8" t="s">
        <v>517</v>
      </c>
    </row>
    <row r="126" s="8" customFormat="true" ht="15" hidden="false" customHeight="false" outlineLevel="0" collapsed="false">
      <c r="A126" s="8" t="n">
        <v>37</v>
      </c>
      <c r="B126" s="8" t="s">
        <v>472</v>
      </c>
      <c r="C126" s="8" t="s">
        <v>518</v>
      </c>
      <c r="D126" s="8" t="s">
        <v>519</v>
      </c>
      <c r="E126" s="8" t="n">
        <v>0.69</v>
      </c>
      <c r="F126" s="8" t="n">
        <v>3</v>
      </c>
      <c r="G126" s="10" t="n">
        <v>50718866</v>
      </c>
      <c r="H126" s="10" t="n">
        <v>50732971</v>
      </c>
      <c r="I126" s="8" t="s">
        <v>520</v>
      </c>
      <c r="J126" s="8" t="n">
        <v>0.75</v>
      </c>
      <c r="K126" s="8" t="s">
        <v>521</v>
      </c>
    </row>
    <row r="127" s="17" customFormat="true" ht="15.75" hidden="false" customHeight="false" outlineLevel="0" collapsed="false">
      <c r="A127" s="8" t="n">
        <v>8</v>
      </c>
      <c r="B127" s="8" t="s">
        <v>522</v>
      </c>
      <c r="C127" s="8" t="s">
        <v>523</v>
      </c>
      <c r="D127" s="8" t="s">
        <v>524</v>
      </c>
      <c r="E127" s="8" t="n">
        <v>0.16</v>
      </c>
      <c r="F127" s="8" t="n">
        <v>4</v>
      </c>
      <c r="G127" s="10" t="n">
        <v>2567490</v>
      </c>
      <c r="H127" s="8" t="n">
        <v>2577909</v>
      </c>
      <c r="I127" s="8" t="s">
        <v>525</v>
      </c>
      <c r="J127" s="8" t="n">
        <v>0.19</v>
      </c>
      <c r="K127" s="8" t="s">
        <v>526</v>
      </c>
    </row>
    <row r="128" s="18" customFormat="true" ht="15.75" hidden="false" customHeight="false" outlineLevel="0" collapsed="false">
      <c r="A128" s="12" t="n">
        <v>34</v>
      </c>
      <c r="B128" s="12" t="s">
        <v>527</v>
      </c>
      <c r="C128" s="12" t="s">
        <v>528</v>
      </c>
      <c r="D128" s="12" t="s">
        <v>529</v>
      </c>
      <c r="E128" s="12" t="n">
        <v>0.06</v>
      </c>
      <c r="F128" s="12" t="n">
        <v>4</v>
      </c>
      <c r="G128" s="14" t="n">
        <v>2684484</v>
      </c>
      <c r="H128" s="12" t="n">
        <v>2726608</v>
      </c>
      <c r="I128" s="12" t="s">
        <v>530</v>
      </c>
      <c r="J128" s="12" t="n">
        <v>0.09</v>
      </c>
      <c r="K128" s="12" t="s">
        <v>531</v>
      </c>
    </row>
    <row r="129" s="18" customFormat="true" ht="15.75" hidden="false" customHeight="false" outlineLevel="0" collapsed="false">
      <c r="A129" s="12" t="n">
        <v>34</v>
      </c>
      <c r="B129" s="12" t="s">
        <v>527</v>
      </c>
      <c r="C129" s="12" t="s">
        <v>532</v>
      </c>
      <c r="D129" s="12" t="s">
        <v>533</v>
      </c>
      <c r="E129" s="12" t="n">
        <v>0.09</v>
      </c>
      <c r="F129" s="12" t="n">
        <v>4</v>
      </c>
      <c r="G129" s="14" t="n">
        <v>3079683</v>
      </c>
      <c r="H129" s="12" t="n">
        <v>3103645</v>
      </c>
      <c r="I129" s="12" t="s">
        <v>534</v>
      </c>
      <c r="J129" s="12" t="n">
        <v>0.13</v>
      </c>
      <c r="K129" s="12" t="s">
        <v>535</v>
      </c>
    </row>
    <row r="130" s="18" customFormat="true" ht="15.75" hidden="false" customHeight="false" outlineLevel="0" collapsed="false">
      <c r="A130" s="12" t="n">
        <v>34</v>
      </c>
      <c r="B130" s="12" t="s">
        <v>527</v>
      </c>
      <c r="C130" s="12" t="s">
        <v>536</v>
      </c>
      <c r="D130" s="12" t="s">
        <v>537</v>
      </c>
      <c r="E130" s="12" t="n">
        <v>0.06</v>
      </c>
      <c r="F130" s="12" t="n">
        <v>4</v>
      </c>
      <c r="G130" s="14" t="n">
        <v>3088323</v>
      </c>
      <c r="H130" s="12" t="n">
        <v>3103317</v>
      </c>
      <c r="I130" s="12" t="s">
        <v>538</v>
      </c>
      <c r="J130" s="12" t="n">
        <v>0.21</v>
      </c>
      <c r="K130" s="12" t="s">
        <v>539</v>
      </c>
    </row>
    <row r="131" s="18" customFormat="true" ht="15.75" hidden="false" customHeight="false" outlineLevel="0" collapsed="false">
      <c r="A131" s="12" t="n">
        <v>34</v>
      </c>
      <c r="B131" s="12" t="s">
        <v>527</v>
      </c>
      <c r="C131" s="12" t="s">
        <v>540</v>
      </c>
      <c r="D131" s="12" t="s">
        <v>541</v>
      </c>
      <c r="E131" s="12" t="n">
        <v>0.18</v>
      </c>
      <c r="F131" s="12" t="n">
        <v>4</v>
      </c>
      <c r="G131" s="14" t="n">
        <v>3600496</v>
      </c>
      <c r="H131" s="12" t="n">
        <v>3635783</v>
      </c>
      <c r="I131" s="12" t="s">
        <v>542</v>
      </c>
      <c r="J131" s="12" t="n">
        <v>0.27</v>
      </c>
      <c r="K131" s="12" t="s">
        <v>543</v>
      </c>
    </row>
    <row r="132" s="18" customFormat="true" ht="15.75" hidden="false" customHeight="false" outlineLevel="0" collapsed="false">
      <c r="A132" s="12" t="n">
        <v>34</v>
      </c>
      <c r="B132" s="12" t="s">
        <v>527</v>
      </c>
      <c r="C132" s="12" t="s">
        <v>544</v>
      </c>
      <c r="D132" s="12" t="s">
        <v>545</v>
      </c>
      <c r="E132" s="12" t="n">
        <v>0.2</v>
      </c>
      <c r="F132" s="12" t="n">
        <v>4</v>
      </c>
      <c r="G132" s="14" t="n">
        <v>3654289</v>
      </c>
      <c r="H132" s="12" t="n">
        <v>3724890</v>
      </c>
      <c r="I132" s="12" t="s">
        <v>546</v>
      </c>
      <c r="J132" s="12" t="n">
        <v>0.25</v>
      </c>
      <c r="K132" s="12" t="s">
        <v>547</v>
      </c>
    </row>
    <row r="133" s="18" customFormat="true" ht="15.75" hidden="false" customHeight="false" outlineLevel="0" collapsed="false">
      <c r="A133" s="12" t="n">
        <v>34</v>
      </c>
      <c r="B133" s="12" t="s">
        <v>527</v>
      </c>
      <c r="C133" s="12" t="s">
        <v>548</v>
      </c>
      <c r="D133" s="12" t="s">
        <v>549</v>
      </c>
      <c r="E133" s="12" t="n">
        <v>0.2</v>
      </c>
      <c r="F133" s="12" t="n">
        <v>4</v>
      </c>
      <c r="G133" s="14" t="n">
        <v>3727136</v>
      </c>
      <c r="H133" s="12" t="n">
        <v>3740556</v>
      </c>
      <c r="I133" s="12" t="s">
        <v>550</v>
      </c>
      <c r="J133" s="12" t="n">
        <v>0.27</v>
      </c>
      <c r="K133" s="12" t="s">
        <v>551</v>
      </c>
    </row>
    <row r="134" s="18" customFormat="true" ht="15.75" hidden="false" customHeight="false" outlineLevel="0" collapsed="false">
      <c r="A134" s="12" t="n">
        <v>34</v>
      </c>
      <c r="B134" s="12" t="s">
        <v>527</v>
      </c>
      <c r="C134" s="12" t="s">
        <v>552</v>
      </c>
      <c r="D134" s="12" t="s">
        <v>549</v>
      </c>
      <c r="E134" s="12" t="n">
        <v>0.21</v>
      </c>
      <c r="F134" s="12" t="n">
        <v>4</v>
      </c>
      <c r="G134" s="14" t="n">
        <v>3731512</v>
      </c>
      <c r="H134" s="12" t="n">
        <v>3740556</v>
      </c>
      <c r="I134" s="12" t="s">
        <v>553</v>
      </c>
      <c r="J134" s="12" t="n">
        <v>0.44</v>
      </c>
      <c r="K134" s="12" t="s">
        <v>551</v>
      </c>
    </row>
    <row r="135" s="18" customFormat="true" ht="15.75" hidden="false" customHeight="false" outlineLevel="0" collapsed="false">
      <c r="A135" s="12" t="n">
        <v>34</v>
      </c>
      <c r="B135" s="12" t="s">
        <v>527</v>
      </c>
      <c r="C135" s="12" t="s">
        <v>554</v>
      </c>
      <c r="D135" s="12" t="s">
        <v>555</v>
      </c>
      <c r="E135" s="12" t="n">
        <v>0.2</v>
      </c>
      <c r="F135" s="12" t="n">
        <v>4</v>
      </c>
      <c r="G135" s="14" t="n">
        <v>4416141</v>
      </c>
      <c r="H135" s="12" t="n">
        <v>4459081</v>
      </c>
      <c r="I135" s="12" t="s">
        <v>556</v>
      </c>
      <c r="J135" s="12" t="n">
        <v>0.27</v>
      </c>
      <c r="K135" s="12" t="s">
        <v>557</v>
      </c>
    </row>
    <row r="136" s="17" customFormat="true" ht="15.75" hidden="false" customHeight="false" outlineLevel="0" collapsed="false">
      <c r="A136" s="8" t="n">
        <v>25</v>
      </c>
      <c r="B136" s="8" t="s">
        <v>558</v>
      </c>
      <c r="C136" s="8" t="s">
        <v>559</v>
      </c>
      <c r="D136" s="8" t="s">
        <v>560</v>
      </c>
      <c r="E136" s="8" t="n">
        <v>0.24</v>
      </c>
      <c r="F136" s="8" t="n">
        <v>4</v>
      </c>
      <c r="G136" s="10" t="n">
        <v>5510706</v>
      </c>
      <c r="H136" s="8" t="n">
        <v>5537280</v>
      </c>
      <c r="I136" s="8" t="s">
        <v>561</v>
      </c>
      <c r="J136" s="8" t="n">
        <v>0.3</v>
      </c>
      <c r="K136" s="8" t="s">
        <v>562</v>
      </c>
    </row>
    <row r="137" s="18" customFormat="true" ht="15.75" hidden="false" customHeight="false" outlineLevel="0" collapsed="false">
      <c r="A137" s="12" t="n">
        <v>8</v>
      </c>
      <c r="B137" s="12" t="s">
        <v>563</v>
      </c>
      <c r="C137" s="12" t="s">
        <v>564</v>
      </c>
      <c r="D137" s="12" t="s">
        <v>565</v>
      </c>
      <c r="E137" s="12" t="n">
        <v>0.08</v>
      </c>
      <c r="F137" s="12" t="n">
        <v>4</v>
      </c>
      <c r="G137" s="14" t="n">
        <v>5546833</v>
      </c>
      <c r="H137" s="12" t="n">
        <v>5576069</v>
      </c>
      <c r="I137" s="12" t="s">
        <v>566</v>
      </c>
      <c r="J137" s="12" t="n">
        <v>0.12</v>
      </c>
      <c r="K137" s="12" t="s">
        <v>567</v>
      </c>
    </row>
    <row r="138" s="18" customFormat="true" ht="15.75" hidden="false" customHeight="false" outlineLevel="0" collapsed="false">
      <c r="A138" s="12" t="n">
        <v>8</v>
      </c>
      <c r="B138" s="12" t="s">
        <v>563</v>
      </c>
      <c r="C138" s="12" t="s">
        <v>568</v>
      </c>
      <c r="D138" s="12" t="s">
        <v>569</v>
      </c>
      <c r="E138" s="12" t="n">
        <v>0.17</v>
      </c>
      <c r="F138" s="12" t="n">
        <v>4</v>
      </c>
      <c r="G138" s="14" t="n">
        <v>5597802</v>
      </c>
      <c r="H138" s="12" t="n">
        <v>5608528</v>
      </c>
      <c r="I138" s="12" t="s">
        <v>570</v>
      </c>
      <c r="J138" s="12" t="n">
        <v>0.22</v>
      </c>
      <c r="K138" s="12" t="s">
        <v>571</v>
      </c>
    </row>
    <row r="139" s="17" customFormat="true" ht="15.75" hidden="false" customHeight="false" outlineLevel="0" collapsed="false">
      <c r="A139" s="8" t="n">
        <v>5</v>
      </c>
      <c r="B139" s="8" t="s">
        <v>572</v>
      </c>
      <c r="C139" s="8" t="s">
        <v>573</v>
      </c>
      <c r="D139" s="8" t="s">
        <v>574</v>
      </c>
      <c r="E139" s="8" t="n">
        <v>1</v>
      </c>
      <c r="F139" s="8" t="n">
        <v>4</v>
      </c>
      <c r="G139" s="10" t="n">
        <v>8908057</v>
      </c>
      <c r="H139" s="8" t="n">
        <v>8944143</v>
      </c>
      <c r="I139" s="8" t="s">
        <v>575</v>
      </c>
      <c r="J139" s="8" t="n">
        <v>0.22</v>
      </c>
      <c r="K139" s="8" t="s">
        <v>576</v>
      </c>
    </row>
    <row r="140" s="17" customFormat="true" ht="15.75" hidden="false" customHeight="false" outlineLevel="0" collapsed="false">
      <c r="A140" s="8" t="n">
        <v>5</v>
      </c>
      <c r="B140" s="8" t="s">
        <v>572</v>
      </c>
      <c r="C140" s="8" t="s">
        <v>577</v>
      </c>
      <c r="D140" s="8" t="s">
        <v>578</v>
      </c>
      <c r="E140" s="8" t="n">
        <v>1</v>
      </c>
      <c r="F140" s="8" t="n">
        <v>4</v>
      </c>
      <c r="G140" s="10" t="n">
        <v>8949923</v>
      </c>
      <c r="H140" s="8" t="n">
        <v>8960670</v>
      </c>
      <c r="I140" s="8" t="s">
        <v>579</v>
      </c>
      <c r="J140" s="8" t="n">
        <v>0.06</v>
      </c>
      <c r="K140" s="8" t="s">
        <v>580</v>
      </c>
    </row>
    <row r="141" s="17" customFormat="true" ht="15.75" hidden="false" customHeight="false" outlineLevel="0" collapsed="false">
      <c r="A141" s="8" t="n">
        <v>5</v>
      </c>
      <c r="B141" s="8" t="s">
        <v>572</v>
      </c>
      <c r="C141" s="8" t="s">
        <v>581</v>
      </c>
      <c r="D141" s="8" t="s">
        <v>582</v>
      </c>
      <c r="E141" s="8" t="n">
        <v>0.39</v>
      </c>
      <c r="F141" s="8" t="n">
        <v>4</v>
      </c>
      <c r="G141" s="10" t="n">
        <v>8971101</v>
      </c>
      <c r="H141" s="8" t="n">
        <v>8996446</v>
      </c>
      <c r="I141" s="8" t="s">
        <v>583</v>
      </c>
      <c r="J141" s="8" t="n">
        <v>0.53</v>
      </c>
      <c r="K141" s="8" t="s">
        <v>584</v>
      </c>
    </row>
    <row r="142" s="18" customFormat="true" ht="15.75" hidden="false" customHeight="false" outlineLevel="0" collapsed="false">
      <c r="A142" s="12" t="n">
        <v>3</v>
      </c>
      <c r="B142" s="12" t="s">
        <v>585</v>
      </c>
      <c r="C142" s="12" t="s">
        <v>586</v>
      </c>
      <c r="D142" s="12" t="s">
        <v>587</v>
      </c>
      <c r="E142" s="12" t="n">
        <v>0.06</v>
      </c>
      <c r="F142" s="12" t="n">
        <v>4</v>
      </c>
      <c r="G142" s="14" t="n">
        <v>9909121</v>
      </c>
      <c r="H142" s="12" t="n">
        <v>9914245</v>
      </c>
      <c r="I142" s="12" t="s">
        <v>588</v>
      </c>
      <c r="J142" s="12" t="n">
        <v>0.1</v>
      </c>
      <c r="K142" s="12" t="s">
        <v>589</v>
      </c>
    </row>
    <row r="143" s="18" customFormat="true" ht="15.75" hidden="false" customHeight="false" outlineLevel="0" collapsed="false">
      <c r="A143" s="12" t="n">
        <v>3</v>
      </c>
      <c r="B143" s="12" t="s">
        <v>585</v>
      </c>
      <c r="C143" s="12" t="s">
        <v>590</v>
      </c>
      <c r="D143" s="12" t="s">
        <v>591</v>
      </c>
      <c r="E143" s="12" t="n">
        <v>0.24</v>
      </c>
      <c r="F143" s="12" t="n">
        <v>4</v>
      </c>
      <c r="G143" s="14" t="n">
        <v>9957208</v>
      </c>
      <c r="H143" s="12" t="n">
        <v>9966380</v>
      </c>
      <c r="I143" s="12" t="s">
        <v>592</v>
      </c>
      <c r="J143" s="12" t="n">
        <v>0.32</v>
      </c>
      <c r="K143" s="12" t="s">
        <v>593</v>
      </c>
    </row>
    <row r="144" s="17" customFormat="true" ht="15.75" hidden="false" customHeight="false" outlineLevel="0" collapsed="false">
      <c r="A144" s="8" t="n">
        <v>6</v>
      </c>
      <c r="B144" s="8" t="s">
        <v>594</v>
      </c>
      <c r="C144" s="8" t="s">
        <v>595</v>
      </c>
      <c r="D144" s="8" t="s">
        <v>596</v>
      </c>
      <c r="E144" s="8" t="n">
        <v>0.32</v>
      </c>
      <c r="F144" s="8" t="n">
        <v>4</v>
      </c>
      <c r="G144" s="10" t="n">
        <v>11427253</v>
      </c>
      <c r="H144" s="8" t="n">
        <v>11441644</v>
      </c>
      <c r="I144" s="8" t="s">
        <v>597</v>
      </c>
      <c r="J144" s="8" t="n">
        <v>0.41</v>
      </c>
      <c r="K144" s="8" t="s">
        <v>598</v>
      </c>
    </row>
    <row r="145" s="18" customFormat="true" ht="15.75" hidden="false" customHeight="false" outlineLevel="0" collapsed="false">
      <c r="A145" s="12" t="n">
        <v>31</v>
      </c>
      <c r="B145" s="12" t="s">
        <v>599</v>
      </c>
      <c r="C145" s="12" t="s">
        <v>600</v>
      </c>
      <c r="D145" s="12" t="s">
        <v>601</v>
      </c>
      <c r="E145" s="12" t="n">
        <v>0.15</v>
      </c>
      <c r="F145" s="12" t="n">
        <v>4</v>
      </c>
      <c r="G145" s="14" t="n">
        <v>11871421</v>
      </c>
      <c r="H145" s="12" t="n">
        <v>11876926</v>
      </c>
      <c r="I145" s="12" t="s">
        <v>602</v>
      </c>
      <c r="J145" s="12" t="n">
        <v>0.1</v>
      </c>
      <c r="K145" s="12" t="s">
        <v>603</v>
      </c>
    </row>
    <row r="146" s="18" customFormat="true" ht="15.75" hidden="false" customHeight="false" outlineLevel="0" collapsed="false">
      <c r="A146" s="12" t="n">
        <v>31</v>
      </c>
      <c r="B146" s="12" t="s">
        <v>599</v>
      </c>
      <c r="C146" s="12" t="s">
        <v>604</v>
      </c>
      <c r="D146" s="12" t="s">
        <v>601</v>
      </c>
      <c r="E146" s="12" t="n">
        <v>0.44</v>
      </c>
      <c r="F146" s="12" t="n">
        <v>4</v>
      </c>
      <c r="G146" s="14" t="n">
        <v>11900820</v>
      </c>
      <c r="H146" s="12" t="n">
        <v>11932592</v>
      </c>
      <c r="I146" s="12" t="s">
        <v>605</v>
      </c>
      <c r="J146" s="12" t="n">
        <v>0.41</v>
      </c>
      <c r="K146" s="12" t="s">
        <v>603</v>
      </c>
    </row>
    <row r="147" s="18" customFormat="true" ht="15.75" hidden="false" customHeight="false" outlineLevel="0" collapsed="false">
      <c r="A147" s="12" t="n">
        <v>31</v>
      </c>
      <c r="B147" s="12" t="s">
        <v>599</v>
      </c>
      <c r="C147" s="12" t="s">
        <v>606</v>
      </c>
      <c r="D147" s="12" t="s">
        <v>607</v>
      </c>
      <c r="E147" s="12" t="n">
        <v>0.18</v>
      </c>
      <c r="F147" s="12" t="n">
        <v>4</v>
      </c>
      <c r="G147" s="14" t="n">
        <v>12060079</v>
      </c>
      <c r="H147" s="12" t="n">
        <v>12080676</v>
      </c>
      <c r="I147" s="12" t="s">
        <v>608</v>
      </c>
      <c r="J147" s="12" t="n">
        <v>0.31</v>
      </c>
      <c r="K147" s="12" t="s">
        <v>609</v>
      </c>
    </row>
    <row r="148" s="18" customFormat="true" ht="15.75" hidden="false" customHeight="false" outlineLevel="0" collapsed="false">
      <c r="A148" s="12" t="n">
        <v>31</v>
      </c>
      <c r="B148" s="12" t="s">
        <v>599</v>
      </c>
      <c r="C148" s="12" t="s">
        <v>610</v>
      </c>
      <c r="D148" s="12" t="s">
        <v>611</v>
      </c>
      <c r="E148" s="12" t="n">
        <v>0.28</v>
      </c>
      <c r="F148" s="12" t="n">
        <v>4</v>
      </c>
      <c r="G148" s="14" t="n">
        <v>12221245</v>
      </c>
      <c r="H148" s="12" t="n">
        <v>12225467</v>
      </c>
      <c r="I148" s="12" t="s">
        <v>612</v>
      </c>
      <c r="J148" s="12" t="n">
        <v>0.36</v>
      </c>
      <c r="K148" s="12" t="s">
        <v>613</v>
      </c>
    </row>
    <row r="149" s="17" customFormat="true" ht="15.75" hidden="false" customHeight="false" outlineLevel="0" collapsed="false">
      <c r="A149" s="8" t="n">
        <v>31</v>
      </c>
      <c r="B149" s="8" t="s">
        <v>614</v>
      </c>
      <c r="C149" s="8" t="s">
        <v>615</v>
      </c>
      <c r="D149" s="8" t="s">
        <v>616</v>
      </c>
      <c r="E149" s="8" t="n">
        <v>0.08</v>
      </c>
      <c r="F149" s="8" t="n">
        <v>4</v>
      </c>
      <c r="G149" s="10" t="n">
        <v>12291198</v>
      </c>
      <c r="H149" s="8" t="n">
        <v>12297301</v>
      </c>
      <c r="I149" s="8" t="s">
        <v>617</v>
      </c>
      <c r="J149" s="8" t="n">
        <v>0.1</v>
      </c>
      <c r="K149" s="8" t="s">
        <v>618</v>
      </c>
    </row>
    <row r="150" s="17" customFormat="true" ht="15.75" hidden="false" customHeight="false" outlineLevel="0" collapsed="false">
      <c r="A150" s="8" t="n">
        <v>31</v>
      </c>
      <c r="B150" s="8" t="s">
        <v>614</v>
      </c>
      <c r="C150" s="8" t="s">
        <v>619</v>
      </c>
      <c r="D150" s="8" t="s">
        <v>620</v>
      </c>
      <c r="E150" s="8" t="n">
        <v>1</v>
      </c>
      <c r="F150" s="8" t="n">
        <v>4</v>
      </c>
      <c r="G150" s="10" t="n">
        <v>12518503</v>
      </c>
      <c r="H150" s="8" t="n">
        <v>12520414</v>
      </c>
      <c r="I150" s="8" t="s">
        <v>621</v>
      </c>
      <c r="J150" s="8" t="n">
        <v>0.66</v>
      </c>
      <c r="K150" s="8" t="s">
        <v>622</v>
      </c>
    </row>
    <row r="151" s="17" customFormat="true" ht="15.75" hidden="false" customHeight="false" outlineLevel="0" collapsed="false">
      <c r="A151" s="8" t="n">
        <v>31</v>
      </c>
      <c r="B151" s="8" t="s">
        <v>614</v>
      </c>
      <c r="C151" s="8" t="s">
        <v>623</v>
      </c>
      <c r="D151" s="8" t="s">
        <v>624</v>
      </c>
      <c r="E151" s="8" t="n">
        <v>0.21</v>
      </c>
      <c r="F151" s="8" t="n">
        <v>4</v>
      </c>
      <c r="G151" s="10" t="n">
        <v>12561555</v>
      </c>
      <c r="H151" s="8" t="n">
        <v>12588566</v>
      </c>
      <c r="I151" s="8" t="s">
        <v>625</v>
      </c>
      <c r="J151" s="8" t="n">
        <v>0.28</v>
      </c>
      <c r="K151" s="8" t="s">
        <v>626</v>
      </c>
    </row>
    <row r="152" s="17" customFormat="true" ht="15.75" hidden="false" customHeight="false" outlineLevel="0" collapsed="false">
      <c r="A152" s="8" t="n">
        <v>31</v>
      </c>
      <c r="B152" s="8" t="s">
        <v>614</v>
      </c>
      <c r="C152" s="8" t="s">
        <v>627</v>
      </c>
      <c r="D152" s="8" t="s">
        <v>624</v>
      </c>
      <c r="E152" s="8" t="n">
        <v>0.22</v>
      </c>
      <c r="F152" s="8" t="n">
        <v>4</v>
      </c>
      <c r="G152" s="10" t="n">
        <v>12561821</v>
      </c>
      <c r="H152" s="8" t="n">
        <v>12588538</v>
      </c>
      <c r="I152" s="8" t="s">
        <v>628</v>
      </c>
      <c r="J152" s="8" t="n">
        <v>0.28</v>
      </c>
      <c r="K152" s="8" t="s">
        <v>626</v>
      </c>
    </row>
    <row r="153" s="18" customFormat="true" ht="15.75" hidden="false" customHeight="false" outlineLevel="0" collapsed="false">
      <c r="A153" s="12" t="n">
        <v>5</v>
      </c>
      <c r="B153" s="12" t="s">
        <v>629</v>
      </c>
      <c r="C153" s="12" t="s">
        <v>630</v>
      </c>
      <c r="D153" s="12" t="s">
        <v>631</v>
      </c>
      <c r="E153" s="12" t="n">
        <v>0.23</v>
      </c>
      <c r="F153" s="12" t="n">
        <v>4</v>
      </c>
      <c r="G153" s="14" t="n">
        <v>15352218</v>
      </c>
      <c r="H153" s="12" t="n">
        <v>15360903</v>
      </c>
      <c r="I153" s="12" t="s">
        <v>632</v>
      </c>
      <c r="J153" s="12" t="n">
        <v>0.31</v>
      </c>
      <c r="K153" s="12" t="s">
        <v>633</v>
      </c>
    </row>
    <row r="154" s="18" customFormat="true" ht="15.75" hidden="false" customHeight="false" outlineLevel="0" collapsed="false">
      <c r="A154" s="12" t="n">
        <v>5</v>
      </c>
      <c r="B154" s="12" t="s">
        <v>629</v>
      </c>
      <c r="C154" s="12" t="s">
        <v>634</v>
      </c>
      <c r="D154" s="12" t="s">
        <v>635</v>
      </c>
      <c r="E154" s="12" t="n">
        <v>0.12</v>
      </c>
      <c r="F154" s="12" t="n">
        <v>4</v>
      </c>
      <c r="G154" s="14" t="n">
        <v>15378139</v>
      </c>
      <c r="H154" s="12" t="n">
        <v>15399639</v>
      </c>
      <c r="I154" s="12" t="s">
        <v>636</v>
      </c>
      <c r="J154" s="12" t="n">
        <v>0.18</v>
      </c>
      <c r="K154" s="12" t="s">
        <v>637</v>
      </c>
    </row>
    <row r="155" s="17" customFormat="true" ht="15.75" hidden="false" customHeight="false" outlineLevel="0" collapsed="false">
      <c r="A155" s="8" t="n">
        <v>8</v>
      </c>
      <c r="B155" s="8" t="s">
        <v>563</v>
      </c>
      <c r="C155" s="8" t="s">
        <v>638</v>
      </c>
      <c r="D155" s="8" t="s">
        <v>639</v>
      </c>
      <c r="E155" s="8" t="n">
        <v>0.22</v>
      </c>
      <c r="F155" s="8" t="n">
        <v>4</v>
      </c>
      <c r="G155" s="10" t="n">
        <v>16429254</v>
      </c>
      <c r="H155" s="8" t="n">
        <v>16441801</v>
      </c>
      <c r="I155" s="8" t="s">
        <v>640</v>
      </c>
      <c r="J155" s="8" t="n">
        <v>0.29</v>
      </c>
      <c r="K155" s="8" t="s">
        <v>641</v>
      </c>
    </row>
    <row r="156" s="18" customFormat="true" ht="15.75" hidden="false" customHeight="false" outlineLevel="0" collapsed="false">
      <c r="A156" s="12" t="n">
        <v>5</v>
      </c>
      <c r="B156" s="12" t="s">
        <v>629</v>
      </c>
      <c r="C156" s="12" t="s">
        <v>642</v>
      </c>
      <c r="D156" s="12" t="s">
        <v>643</v>
      </c>
      <c r="E156" s="12" t="n">
        <v>0.1</v>
      </c>
      <c r="F156" s="12" t="n">
        <v>4</v>
      </c>
      <c r="G156" s="14" t="n">
        <v>17636721</v>
      </c>
      <c r="H156" s="12" t="n">
        <v>17655061</v>
      </c>
      <c r="I156" s="12" t="s">
        <v>644</v>
      </c>
      <c r="J156" s="12" t="n">
        <v>0.14</v>
      </c>
      <c r="K156" s="12" t="s">
        <v>645</v>
      </c>
    </row>
    <row r="157" s="17" customFormat="true" ht="15.75" hidden="false" customHeight="false" outlineLevel="0" collapsed="false">
      <c r="A157" s="8" t="n">
        <v>12</v>
      </c>
      <c r="B157" s="8" t="s">
        <v>646</v>
      </c>
      <c r="C157" s="8" t="s">
        <v>647</v>
      </c>
      <c r="D157" s="8" t="s">
        <v>648</v>
      </c>
      <c r="E157" s="8" t="n">
        <v>0.28</v>
      </c>
      <c r="F157" s="8" t="n">
        <v>4</v>
      </c>
      <c r="G157" s="10" t="n">
        <v>19241789</v>
      </c>
      <c r="H157" s="8" t="n">
        <v>19254197</v>
      </c>
      <c r="I157" s="8" t="s">
        <v>649</v>
      </c>
      <c r="J157" s="8" t="n">
        <v>0.36</v>
      </c>
      <c r="K157" s="8" t="s">
        <v>650</v>
      </c>
    </row>
    <row r="158" s="17" customFormat="true" ht="15.75" hidden="false" customHeight="false" outlineLevel="0" collapsed="false">
      <c r="A158" s="8" t="n">
        <v>65</v>
      </c>
      <c r="B158" s="8" t="s">
        <v>651</v>
      </c>
      <c r="C158" s="8" t="s">
        <v>652</v>
      </c>
      <c r="D158" s="8" t="s">
        <v>653</v>
      </c>
      <c r="E158" s="8" t="n">
        <v>0.07</v>
      </c>
      <c r="F158" s="8" t="n">
        <v>4</v>
      </c>
      <c r="G158" s="10" t="n">
        <v>19339304</v>
      </c>
      <c r="H158" s="8" t="n">
        <v>19348179</v>
      </c>
      <c r="I158" s="8" t="s">
        <v>654</v>
      </c>
      <c r="J158" s="8" t="n">
        <v>0.27</v>
      </c>
      <c r="K158" s="8" t="s">
        <v>655</v>
      </c>
    </row>
    <row r="159" s="17" customFormat="true" ht="15.75" hidden="false" customHeight="false" outlineLevel="0" collapsed="false">
      <c r="A159" s="8" t="n">
        <v>65</v>
      </c>
      <c r="B159" s="8" t="s">
        <v>651</v>
      </c>
      <c r="C159" s="8" t="s">
        <v>656</v>
      </c>
      <c r="D159" s="8" t="s">
        <v>657</v>
      </c>
      <c r="E159" s="8" t="n">
        <v>0.06</v>
      </c>
      <c r="F159" s="8" t="n">
        <v>4</v>
      </c>
      <c r="G159" s="10" t="n">
        <v>19547897</v>
      </c>
      <c r="H159" s="8" t="n">
        <v>19563307</v>
      </c>
      <c r="I159" s="8" t="s">
        <v>658</v>
      </c>
      <c r="J159" s="8" t="n">
        <v>0.12</v>
      </c>
      <c r="K159" s="8" t="s">
        <v>27</v>
      </c>
    </row>
    <row r="160" s="17" customFormat="true" ht="15.75" hidden="false" customHeight="false" outlineLevel="0" collapsed="false">
      <c r="A160" s="8" t="n">
        <v>12</v>
      </c>
      <c r="B160" s="8" t="s">
        <v>646</v>
      </c>
      <c r="C160" s="8" t="s">
        <v>659</v>
      </c>
      <c r="D160" s="8" t="s">
        <v>660</v>
      </c>
      <c r="E160" s="8" t="n">
        <v>0.19</v>
      </c>
      <c r="F160" s="8" t="n">
        <v>4</v>
      </c>
      <c r="G160" s="10" t="n">
        <v>19547897</v>
      </c>
      <c r="H160" s="8" t="n">
        <v>19563307</v>
      </c>
      <c r="I160" s="8" t="s">
        <v>658</v>
      </c>
      <c r="J160" s="8" t="n">
        <v>0.47</v>
      </c>
      <c r="K160" s="8" t="s">
        <v>27</v>
      </c>
    </row>
    <row r="161" s="18" customFormat="true" ht="15.75" hidden="false" customHeight="false" outlineLevel="0" collapsed="false">
      <c r="A161" s="12" t="n">
        <v>17</v>
      </c>
      <c r="B161" s="12" t="s">
        <v>661</v>
      </c>
      <c r="C161" s="12" t="s">
        <v>662</v>
      </c>
      <c r="D161" s="12" t="s">
        <v>663</v>
      </c>
      <c r="E161" s="12" t="n">
        <v>0.09</v>
      </c>
      <c r="F161" s="12" t="n">
        <v>4</v>
      </c>
      <c r="G161" s="14" t="n">
        <v>21515368</v>
      </c>
      <c r="H161" s="12" t="n">
        <v>21543005</v>
      </c>
      <c r="I161" s="12" t="s">
        <v>664</v>
      </c>
      <c r="J161" s="12" t="n">
        <v>0.14</v>
      </c>
      <c r="K161" s="12" t="s">
        <v>665</v>
      </c>
    </row>
    <row r="162" s="18" customFormat="true" ht="15.75" hidden="false" customHeight="false" outlineLevel="0" collapsed="false">
      <c r="A162" s="12" t="n">
        <v>17</v>
      </c>
      <c r="B162" s="12" t="s">
        <v>661</v>
      </c>
      <c r="C162" s="12" t="s">
        <v>666</v>
      </c>
      <c r="D162" s="12" t="s">
        <v>667</v>
      </c>
      <c r="E162" s="12" t="n">
        <v>0.45</v>
      </c>
      <c r="F162" s="12" t="n">
        <v>4</v>
      </c>
      <c r="G162" s="14" t="n">
        <v>21547823</v>
      </c>
      <c r="H162" s="12" t="n">
        <v>21572476</v>
      </c>
      <c r="I162" s="12" t="s">
        <v>668</v>
      </c>
      <c r="J162" s="12" t="n">
        <v>0.53</v>
      </c>
      <c r="K162" s="12" t="s">
        <v>669</v>
      </c>
    </row>
    <row r="163" s="17" customFormat="true" ht="15.75" hidden="false" customHeight="false" outlineLevel="0" collapsed="false">
      <c r="A163" s="8" t="n">
        <v>4</v>
      </c>
      <c r="B163" s="8" t="s">
        <v>670</v>
      </c>
      <c r="C163" s="8" t="s">
        <v>671</v>
      </c>
      <c r="D163" s="8" t="s">
        <v>672</v>
      </c>
      <c r="E163" s="8" t="n">
        <v>0.25</v>
      </c>
      <c r="F163" s="8" t="n">
        <v>4</v>
      </c>
      <c r="G163" s="10" t="n">
        <v>21787551</v>
      </c>
      <c r="H163" s="8" t="n">
        <v>21811952</v>
      </c>
      <c r="I163" s="8" t="s">
        <v>673</v>
      </c>
      <c r="J163" s="8" t="n">
        <v>0.27</v>
      </c>
      <c r="K163" s="8" t="s">
        <v>674</v>
      </c>
    </row>
    <row r="164" s="17" customFormat="true" ht="15.75" hidden="false" customHeight="false" outlineLevel="0" collapsed="false">
      <c r="A164" s="8" t="n">
        <v>4</v>
      </c>
      <c r="B164" s="8" t="s">
        <v>670</v>
      </c>
      <c r="C164" s="8" t="s">
        <v>675</v>
      </c>
      <c r="D164" s="8" t="s">
        <v>676</v>
      </c>
      <c r="E164" s="8" t="n">
        <v>0.26</v>
      </c>
      <c r="F164" s="8" t="n">
        <v>4</v>
      </c>
      <c r="G164" s="10" t="n">
        <v>22166109</v>
      </c>
      <c r="H164" s="8" t="n">
        <v>22185186</v>
      </c>
      <c r="I164" s="8" t="s">
        <v>677</v>
      </c>
      <c r="J164" s="8" t="n">
        <v>0.46</v>
      </c>
      <c r="K164" s="8" t="s">
        <v>678</v>
      </c>
    </row>
    <row r="165" s="18" customFormat="true" ht="15.75" hidden="false" customHeight="false" outlineLevel="0" collapsed="false">
      <c r="A165" s="12" t="n">
        <v>32</v>
      </c>
      <c r="B165" s="12" t="s">
        <v>679</v>
      </c>
      <c r="C165" s="12" t="s">
        <v>680</v>
      </c>
      <c r="D165" s="12" t="s">
        <v>681</v>
      </c>
      <c r="E165" s="12" t="n">
        <v>0.22</v>
      </c>
      <c r="F165" s="12" t="n">
        <v>4</v>
      </c>
      <c r="G165" s="14" t="n">
        <v>22457925</v>
      </c>
      <c r="H165" s="12" t="n">
        <v>22477253</v>
      </c>
      <c r="I165" s="12" t="s">
        <v>682</v>
      </c>
      <c r="J165" s="12" t="n">
        <v>0.29</v>
      </c>
      <c r="K165" s="12" t="s">
        <v>683</v>
      </c>
    </row>
    <row r="166" s="18" customFormat="true" ht="15.75" hidden="false" customHeight="false" outlineLevel="0" collapsed="false">
      <c r="A166" s="12" t="n">
        <v>32</v>
      </c>
      <c r="B166" s="12" t="s">
        <v>679</v>
      </c>
      <c r="C166" s="12" t="s">
        <v>684</v>
      </c>
      <c r="D166" s="12" t="s">
        <v>685</v>
      </c>
      <c r="E166" s="12" t="n">
        <v>0.09</v>
      </c>
      <c r="F166" s="12" t="n">
        <v>4</v>
      </c>
      <c r="G166" s="14" t="n">
        <v>22719588</v>
      </c>
      <c r="H166" s="12" t="n">
        <v>22738288</v>
      </c>
      <c r="I166" s="12" t="s">
        <v>686</v>
      </c>
      <c r="J166" s="12" t="n">
        <v>0.14</v>
      </c>
      <c r="K166" s="12" t="s">
        <v>687</v>
      </c>
    </row>
    <row r="167" s="17" customFormat="true" ht="15.75" hidden="false" customHeight="false" outlineLevel="0" collapsed="false">
      <c r="A167" s="8" t="n">
        <v>62</v>
      </c>
      <c r="B167" s="8" t="s">
        <v>688</v>
      </c>
      <c r="C167" s="8" t="s">
        <v>689</v>
      </c>
      <c r="D167" s="8" t="s">
        <v>690</v>
      </c>
      <c r="E167" s="8" t="n">
        <v>0.2</v>
      </c>
      <c r="F167" s="8" t="n">
        <v>4</v>
      </c>
      <c r="G167" s="10" t="n">
        <v>24117142</v>
      </c>
      <c r="H167" s="8" t="n">
        <v>24122835</v>
      </c>
      <c r="I167" s="8" t="s">
        <v>691</v>
      </c>
      <c r="J167" s="8" t="n">
        <v>0.25</v>
      </c>
      <c r="K167" s="8" t="s">
        <v>692</v>
      </c>
    </row>
    <row r="168" s="17" customFormat="true" ht="15.75" hidden="false" customHeight="false" outlineLevel="0" collapsed="false">
      <c r="A168" s="8" t="n">
        <v>62</v>
      </c>
      <c r="B168" s="8" t="s">
        <v>688</v>
      </c>
      <c r="C168" s="8" t="s">
        <v>693</v>
      </c>
      <c r="D168" s="8" t="s">
        <v>694</v>
      </c>
      <c r="E168" s="8" t="n">
        <v>0.1</v>
      </c>
      <c r="F168" s="8" t="n">
        <v>4</v>
      </c>
      <c r="G168" s="10" t="n">
        <v>24472958</v>
      </c>
      <c r="H168" s="8" t="n">
        <v>24502055</v>
      </c>
      <c r="I168" s="8" t="s">
        <v>695</v>
      </c>
      <c r="J168" s="8" t="n">
        <v>0.14</v>
      </c>
      <c r="K168" s="8" t="s">
        <v>696</v>
      </c>
    </row>
    <row r="169" s="18" customFormat="true" ht="15.75" hidden="false" customHeight="false" outlineLevel="0" collapsed="false">
      <c r="A169" s="12" t="n">
        <v>25</v>
      </c>
      <c r="B169" s="12" t="s">
        <v>558</v>
      </c>
      <c r="C169" s="12" t="s">
        <v>697</v>
      </c>
      <c r="D169" s="12" t="s">
        <v>698</v>
      </c>
      <c r="E169" s="12" t="n">
        <v>0.27</v>
      </c>
      <c r="F169" s="12" t="n">
        <v>4</v>
      </c>
      <c r="G169" s="14" t="n">
        <v>27832569</v>
      </c>
      <c r="H169" s="12" t="n">
        <v>27952342</v>
      </c>
      <c r="I169" s="12" t="s">
        <v>699</v>
      </c>
      <c r="J169" s="12" t="n">
        <v>0.27</v>
      </c>
      <c r="K169" s="12" t="s">
        <v>700</v>
      </c>
    </row>
    <row r="170" s="17" customFormat="true" ht="15.75" hidden="false" customHeight="false" outlineLevel="0" collapsed="false">
      <c r="A170" s="8" t="n">
        <v>6</v>
      </c>
      <c r="B170" s="8" t="s">
        <v>594</v>
      </c>
      <c r="C170" s="8" t="s">
        <v>701</v>
      </c>
      <c r="D170" s="8" t="s">
        <v>702</v>
      </c>
      <c r="E170" s="8" t="n">
        <v>0.17</v>
      </c>
      <c r="F170" s="8" t="n">
        <v>4</v>
      </c>
      <c r="G170" s="10" t="n">
        <v>30170415</v>
      </c>
      <c r="H170" s="8" t="n">
        <v>30182423</v>
      </c>
      <c r="I170" s="8" t="s">
        <v>703</v>
      </c>
      <c r="J170" s="8" t="n">
        <v>0.26</v>
      </c>
      <c r="K170" s="8" t="s">
        <v>704</v>
      </c>
    </row>
    <row r="171" s="18" customFormat="true" ht="15.75" hidden="false" customHeight="false" outlineLevel="0" collapsed="false">
      <c r="A171" s="12" t="n">
        <v>8</v>
      </c>
      <c r="B171" s="12" t="s">
        <v>522</v>
      </c>
      <c r="C171" s="12" t="s">
        <v>705</v>
      </c>
      <c r="D171" s="12" t="s">
        <v>706</v>
      </c>
      <c r="E171" s="12" t="n">
        <v>0.09</v>
      </c>
      <c r="F171" s="12" t="n">
        <v>4</v>
      </c>
      <c r="G171" s="14" t="n">
        <v>30210640</v>
      </c>
      <c r="H171" s="12" t="n">
        <v>30224243</v>
      </c>
      <c r="I171" s="12" t="s">
        <v>707</v>
      </c>
      <c r="J171" s="12" t="n">
        <v>0.11</v>
      </c>
      <c r="K171" s="12" t="s">
        <v>27</v>
      </c>
    </row>
    <row r="172" s="17" customFormat="true" ht="15.75" hidden="false" customHeight="false" outlineLevel="0" collapsed="false">
      <c r="A172" s="8" t="n">
        <v>62</v>
      </c>
      <c r="B172" s="8" t="s">
        <v>688</v>
      </c>
      <c r="C172" s="8" t="s">
        <v>708</v>
      </c>
      <c r="D172" s="8" t="s">
        <v>709</v>
      </c>
      <c r="E172" s="8" t="n">
        <v>0.17</v>
      </c>
      <c r="F172" s="8" t="n">
        <v>4</v>
      </c>
      <c r="G172" s="10" t="n">
        <v>32899243</v>
      </c>
      <c r="H172" s="8" t="n">
        <v>32999381</v>
      </c>
      <c r="I172" s="8" t="s">
        <v>710</v>
      </c>
      <c r="J172" s="8" t="n">
        <v>0.3</v>
      </c>
      <c r="K172" s="8" t="s">
        <v>711</v>
      </c>
    </row>
    <row r="173" s="18" customFormat="true" ht="15.75" hidden="false" customHeight="false" outlineLevel="0" collapsed="false">
      <c r="A173" s="12" t="n">
        <v>34</v>
      </c>
      <c r="B173" s="12" t="s">
        <v>527</v>
      </c>
      <c r="C173" s="12" t="s">
        <v>712</v>
      </c>
      <c r="D173" s="12" t="s">
        <v>713</v>
      </c>
      <c r="E173" s="12" t="n">
        <v>0.1</v>
      </c>
      <c r="F173" s="12" t="n">
        <v>4</v>
      </c>
      <c r="G173" s="14" t="n">
        <v>34278563</v>
      </c>
      <c r="H173" s="12" t="n">
        <v>34285185</v>
      </c>
      <c r="I173" s="12" t="s">
        <v>714</v>
      </c>
      <c r="J173" s="12" t="n">
        <v>0.12</v>
      </c>
      <c r="K173" s="12" t="s">
        <v>715</v>
      </c>
    </row>
    <row r="174" s="19" customFormat="true" ht="15" hidden="false" customHeight="false" outlineLevel="0" collapsed="false">
      <c r="A174" s="19" t="n">
        <v>17</v>
      </c>
      <c r="B174" s="19" t="s">
        <v>716</v>
      </c>
      <c r="C174" s="19" t="s">
        <v>717</v>
      </c>
      <c r="D174" s="19" t="s">
        <v>718</v>
      </c>
      <c r="E174" s="19" t="n">
        <v>0.26</v>
      </c>
      <c r="F174" s="19" t="n">
        <v>5</v>
      </c>
      <c r="G174" s="20" t="n">
        <v>1000252</v>
      </c>
      <c r="H174" s="19" t="n">
        <v>1024390</v>
      </c>
      <c r="I174" s="19" t="s">
        <v>719</v>
      </c>
      <c r="J174" s="19" t="n">
        <v>0.34</v>
      </c>
      <c r="K174" s="19" t="s">
        <v>720</v>
      </c>
    </row>
    <row r="175" s="19" customFormat="true" ht="15" hidden="false" customHeight="false" outlineLevel="0" collapsed="false">
      <c r="A175" s="19" t="n">
        <v>17</v>
      </c>
      <c r="B175" s="19" t="s">
        <v>716</v>
      </c>
      <c r="C175" s="19" t="s">
        <v>721</v>
      </c>
      <c r="D175" s="19" t="s">
        <v>722</v>
      </c>
      <c r="E175" s="19" t="n">
        <v>0.1</v>
      </c>
      <c r="F175" s="19" t="n">
        <v>5</v>
      </c>
      <c r="G175" s="20" t="n">
        <v>1103551</v>
      </c>
      <c r="H175" s="19" t="n">
        <v>1143777</v>
      </c>
      <c r="I175" s="19" t="s">
        <v>723</v>
      </c>
      <c r="J175" s="19" t="n">
        <v>0.14</v>
      </c>
      <c r="K175" s="19" t="s">
        <v>724</v>
      </c>
    </row>
    <row r="176" s="21" customFormat="true" ht="15" hidden="false" customHeight="false" outlineLevel="0" collapsed="false">
      <c r="A176" s="21" t="n">
        <v>5</v>
      </c>
      <c r="B176" s="21" t="s">
        <v>725</v>
      </c>
      <c r="C176" s="21" t="s">
        <v>726</v>
      </c>
      <c r="D176" s="21" t="s">
        <v>727</v>
      </c>
      <c r="E176" s="21" t="n">
        <v>0.22</v>
      </c>
      <c r="F176" s="21" t="n">
        <v>5</v>
      </c>
      <c r="G176" s="22" t="n">
        <v>5179916</v>
      </c>
      <c r="H176" s="21" t="n">
        <v>5238007</v>
      </c>
      <c r="I176" s="21" t="s">
        <v>728</v>
      </c>
      <c r="J176" s="21" t="n">
        <v>0.29</v>
      </c>
      <c r="K176" s="21" t="s">
        <v>729</v>
      </c>
    </row>
    <row r="177" s="21" customFormat="true" ht="15" hidden="false" customHeight="false" outlineLevel="0" collapsed="false">
      <c r="A177" s="21" t="n">
        <v>5</v>
      </c>
      <c r="B177" s="21" t="s">
        <v>725</v>
      </c>
      <c r="C177" s="21" t="s">
        <v>730</v>
      </c>
      <c r="D177" s="21" t="s">
        <v>731</v>
      </c>
      <c r="E177" s="21" t="n">
        <v>0.28</v>
      </c>
      <c r="F177" s="21" t="n">
        <v>5</v>
      </c>
      <c r="G177" s="22" t="n">
        <v>5455097</v>
      </c>
      <c r="H177" s="21" t="n">
        <v>5483581</v>
      </c>
      <c r="I177" s="21" t="s">
        <v>732</v>
      </c>
      <c r="J177" s="21" t="n">
        <v>0.32</v>
      </c>
      <c r="K177" s="21" t="s">
        <v>27</v>
      </c>
    </row>
    <row r="178" s="21" customFormat="true" ht="15" hidden="false" customHeight="false" outlineLevel="0" collapsed="false">
      <c r="A178" s="21" t="n">
        <v>5</v>
      </c>
      <c r="B178" s="21" t="s">
        <v>725</v>
      </c>
      <c r="C178" s="21" t="s">
        <v>733</v>
      </c>
      <c r="D178" s="21" t="s">
        <v>734</v>
      </c>
      <c r="E178" s="21" t="n">
        <v>0.12</v>
      </c>
      <c r="F178" s="21" t="n">
        <v>5</v>
      </c>
      <c r="G178" s="22" t="n">
        <v>5834676</v>
      </c>
      <c r="H178" s="21" t="n">
        <v>5860623</v>
      </c>
      <c r="I178" s="21" t="s">
        <v>735</v>
      </c>
      <c r="J178" s="21" t="n">
        <v>0.17</v>
      </c>
      <c r="K178" s="21" t="s">
        <v>736</v>
      </c>
    </row>
    <row r="179" s="19" customFormat="true" ht="15" hidden="false" customHeight="false" outlineLevel="0" collapsed="false">
      <c r="A179" s="19" t="n">
        <v>48</v>
      </c>
      <c r="B179" s="19" t="s">
        <v>737</v>
      </c>
      <c r="C179" s="19" t="s">
        <v>738</v>
      </c>
      <c r="D179" s="19" t="s">
        <v>739</v>
      </c>
      <c r="E179" s="19" t="n">
        <v>0.25</v>
      </c>
      <c r="F179" s="19" t="n">
        <v>5</v>
      </c>
      <c r="G179" s="20" t="n">
        <v>6796191</v>
      </c>
      <c r="H179" s="19" t="n">
        <v>6810247</v>
      </c>
      <c r="I179" s="19" t="s">
        <v>740</v>
      </c>
      <c r="J179" s="19" t="n">
        <v>0.5</v>
      </c>
      <c r="K179" s="19" t="s">
        <v>741</v>
      </c>
    </row>
    <row r="180" s="21" customFormat="true" ht="15" hidden="false" customHeight="false" outlineLevel="0" collapsed="false">
      <c r="A180" s="21" t="n">
        <v>71</v>
      </c>
      <c r="B180" s="21" t="s">
        <v>742</v>
      </c>
      <c r="C180" s="21" t="s">
        <v>743</v>
      </c>
      <c r="D180" s="21" t="s">
        <v>744</v>
      </c>
      <c r="E180" s="21" t="n">
        <v>0.27</v>
      </c>
      <c r="F180" s="21" t="n">
        <v>5</v>
      </c>
      <c r="G180" s="22" t="n">
        <v>11605305</v>
      </c>
      <c r="H180" s="21" t="n">
        <v>11635387</v>
      </c>
      <c r="I180" s="21" t="s">
        <v>745</v>
      </c>
      <c r="J180" s="21" t="n">
        <v>0.25</v>
      </c>
      <c r="K180" s="21" t="s">
        <v>27</v>
      </c>
    </row>
    <row r="181" s="21" customFormat="true" ht="15" hidden="false" customHeight="false" outlineLevel="0" collapsed="false">
      <c r="A181" s="21" t="n">
        <v>71</v>
      </c>
      <c r="B181" s="21" t="s">
        <v>742</v>
      </c>
      <c r="C181" s="21" t="s">
        <v>746</v>
      </c>
      <c r="D181" s="21" t="s">
        <v>747</v>
      </c>
      <c r="E181" s="21" t="n">
        <v>0.22</v>
      </c>
      <c r="F181" s="21" t="n">
        <v>5</v>
      </c>
      <c r="G181" s="22" t="n">
        <v>11735169</v>
      </c>
      <c r="H181" s="21" t="n">
        <v>11744313</v>
      </c>
      <c r="I181" s="21" t="s">
        <v>748</v>
      </c>
      <c r="J181" s="21" t="n">
        <v>0.29</v>
      </c>
      <c r="K181" s="21" t="s">
        <v>749</v>
      </c>
    </row>
    <row r="182" s="19" customFormat="true" ht="15" hidden="false" customHeight="false" outlineLevel="0" collapsed="false">
      <c r="A182" s="19" t="n">
        <v>10</v>
      </c>
      <c r="B182" s="19" t="s">
        <v>750</v>
      </c>
      <c r="C182" s="19" t="s">
        <v>751</v>
      </c>
      <c r="D182" s="19" t="s">
        <v>752</v>
      </c>
      <c r="E182" s="19" t="n">
        <v>0.38</v>
      </c>
      <c r="F182" s="19" t="n">
        <v>5</v>
      </c>
      <c r="G182" s="20" t="n">
        <v>13788737</v>
      </c>
      <c r="H182" s="19" t="n">
        <v>13803051</v>
      </c>
      <c r="I182" s="19" t="s">
        <v>753</v>
      </c>
      <c r="J182" s="19" t="n">
        <v>0.67</v>
      </c>
      <c r="K182" s="19" t="s">
        <v>27</v>
      </c>
    </row>
    <row r="183" s="21" customFormat="true" ht="15" hidden="false" customHeight="false" outlineLevel="0" collapsed="false">
      <c r="A183" s="21" t="n">
        <v>27</v>
      </c>
      <c r="B183" s="21" t="s">
        <v>754</v>
      </c>
      <c r="C183" s="21" t="s">
        <v>755</v>
      </c>
      <c r="D183" s="21" t="s">
        <v>756</v>
      </c>
      <c r="E183" s="21" t="n">
        <v>0.21</v>
      </c>
      <c r="F183" s="21" t="n">
        <v>5</v>
      </c>
      <c r="G183" s="22" t="n">
        <v>14634752</v>
      </c>
      <c r="H183" s="21" t="n">
        <v>14681391</v>
      </c>
      <c r="I183" s="21" t="s">
        <v>757</v>
      </c>
      <c r="J183" s="21" t="n">
        <v>0.07</v>
      </c>
      <c r="K183" s="21" t="s">
        <v>758</v>
      </c>
    </row>
    <row r="184" s="19" customFormat="true" ht="15" hidden="false" customHeight="false" outlineLevel="0" collapsed="false">
      <c r="A184" s="19" t="n">
        <v>9</v>
      </c>
      <c r="B184" s="19" t="s">
        <v>759</v>
      </c>
      <c r="C184" s="19" t="s">
        <v>760</v>
      </c>
      <c r="D184" s="19" t="s">
        <v>761</v>
      </c>
      <c r="E184" s="19" t="n">
        <v>0.06</v>
      </c>
      <c r="F184" s="19" t="n">
        <v>5</v>
      </c>
      <c r="G184" s="20" t="n">
        <v>15688446</v>
      </c>
      <c r="H184" s="19" t="n">
        <v>15705462</v>
      </c>
      <c r="I184" s="19" t="s">
        <v>762</v>
      </c>
      <c r="J184" s="19" t="n">
        <v>0.09</v>
      </c>
      <c r="K184" s="19" t="s">
        <v>27</v>
      </c>
    </row>
    <row r="185" s="19" customFormat="true" ht="15" hidden="false" customHeight="false" outlineLevel="0" collapsed="false">
      <c r="A185" s="19" t="n">
        <v>9</v>
      </c>
      <c r="B185" s="19" t="s">
        <v>759</v>
      </c>
      <c r="C185" s="19" t="s">
        <v>763</v>
      </c>
      <c r="D185" s="19" t="s">
        <v>764</v>
      </c>
      <c r="E185" s="19" t="n">
        <v>0.13</v>
      </c>
      <c r="F185" s="19" t="n">
        <v>5</v>
      </c>
      <c r="G185" s="20" t="n">
        <v>15690833</v>
      </c>
      <c r="H185" s="19" t="n">
        <v>15705372</v>
      </c>
      <c r="I185" s="19" t="s">
        <v>765</v>
      </c>
      <c r="J185" s="19" t="n">
        <v>0.18</v>
      </c>
      <c r="K185" s="19" t="s">
        <v>766</v>
      </c>
    </row>
    <row r="186" s="19" customFormat="true" ht="15" hidden="false" customHeight="false" outlineLevel="0" collapsed="false">
      <c r="A186" s="19" t="n">
        <v>48</v>
      </c>
      <c r="B186" s="19" t="s">
        <v>737</v>
      </c>
      <c r="C186" s="19" t="s">
        <v>767</v>
      </c>
      <c r="D186" s="19" t="s">
        <v>768</v>
      </c>
      <c r="E186" s="19" t="n">
        <v>0.24</v>
      </c>
      <c r="F186" s="19" t="n">
        <v>5</v>
      </c>
      <c r="G186" s="20" t="n">
        <v>15797000</v>
      </c>
      <c r="H186" s="19" t="n">
        <v>15830032</v>
      </c>
      <c r="I186" s="19" t="s">
        <v>769</v>
      </c>
      <c r="J186" s="19" t="n">
        <v>0.24</v>
      </c>
      <c r="K186" s="19" t="s">
        <v>770</v>
      </c>
    </row>
    <row r="187" s="19" customFormat="true" ht="15" hidden="false" customHeight="false" outlineLevel="0" collapsed="false">
      <c r="A187" s="19" t="n">
        <v>36</v>
      </c>
      <c r="B187" s="19" t="s">
        <v>771</v>
      </c>
      <c r="C187" s="19" t="s">
        <v>772</v>
      </c>
      <c r="D187" s="19" t="s">
        <v>773</v>
      </c>
      <c r="E187" s="19" t="n">
        <v>0.49</v>
      </c>
      <c r="F187" s="19" t="n">
        <v>5</v>
      </c>
      <c r="G187" s="20" t="n">
        <v>15981431</v>
      </c>
      <c r="H187" s="19" t="n">
        <v>15982594</v>
      </c>
      <c r="I187" s="19" t="s">
        <v>774</v>
      </c>
      <c r="J187" s="19" t="n">
        <v>0.15</v>
      </c>
      <c r="K187" s="19" t="s">
        <v>775</v>
      </c>
    </row>
    <row r="188" s="19" customFormat="true" ht="15" hidden="false" customHeight="false" outlineLevel="0" collapsed="false">
      <c r="A188" s="19" t="n">
        <v>9</v>
      </c>
      <c r="B188" s="19" t="s">
        <v>759</v>
      </c>
      <c r="C188" s="19" t="s">
        <v>776</v>
      </c>
      <c r="D188" s="19" t="s">
        <v>777</v>
      </c>
      <c r="E188" s="19" t="n">
        <v>0.74</v>
      </c>
      <c r="F188" s="19" t="n">
        <v>5</v>
      </c>
      <c r="G188" s="20" t="n">
        <v>15981431</v>
      </c>
      <c r="H188" s="19" t="n">
        <v>15982594</v>
      </c>
      <c r="I188" s="19" t="s">
        <v>774</v>
      </c>
      <c r="J188" s="19" t="n">
        <v>0.91</v>
      </c>
      <c r="K188" s="19" t="s">
        <v>778</v>
      </c>
    </row>
    <row r="189" s="21" customFormat="true" ht="15" hidden="false" customHeight="false" outlineLevel="0" collapsed="false">
      <c r="A189" s="21" t="n">
        <v>8</v>
      </c>
      <c r="B189" s="21" t="s">
        <v>779</v>
      </c>
      <c r="C189" s="21" t="s">
        <v>780</v>
      </c>
      <c r="D189" s="21" t="s">
        <v>781</v>
      </c>
      <c r="E189" s="21" t="n">
        <v>0.06</v>
      </c>
      <c r="F189" s="21" t="n">
        <v>5</v>
      </c>
      <c r="G189" s="22" t="n">
        <v>16797803</v>
      </c>
      <c r="H189" s="21" t="n">
        <v>16804969</v>
      </c>
      <c r="I189" s="21" t="s">
        <v>782</v>
      </c>
      <c r="J189" s="21" t="n">
        <v>0.16</v>
      </c>
      <c r="K189" s="21" t="s">
        <v>783</v>
      </c>
    </row>
    <row r="190" s="19" customFormat="true" ht="15" hidden="false" customHeight="false" outlineLevel="0" collapsed="false">
      <c r="A190" s="19" t="n">
        <v>2</v>
      </c>
      <c r="B190" s="19" t="s">
        <v>784</v>
      </c>
      <c r="C190" s="19" t="s">
        <v>785</v>
      </c>
      <c r="D190" s="19" t="s">
        <v>786</v>
      </c>
      <c r="E190" s="19" t="n">
        <v>0.33</v>
      </c>
      <c r="F190" s="19" t="n">
        <v>5</v>
      </c>
      <c r="G190" s="20" t="n">
        <v>17620236</v>
      </c>
      <c r="H190" s="19" t="n">
        <v>17641347</v>
      </c>
      <c r="I190" s="19" t="s">
        <v>787</v>
      </c>
      <c r="J190" s="19" t="n">
        <v>0.4</v>
      </c>
      <c r="K190" s="19" t="s">
        <v>788</v>
      </c>
    </row>
    <row r="191" s="19" customFormat="true" ht="15" hidden="false" customHeight="false" outlineLevel="0" collapsed="false">
      <c r="A191" s="19" t="n">
        <v>2</v>
      </c>
      <c r="B191" s="19" t="s">
        <v>784</v>
      </c>
      <c r="C191" s="19" t="s">
        <v>789</v>
      </c>
      <c r="D191" s="19" t="s">
        <v>786</v>
      </c>
      <c r="E191" s="19" t="n">
        <v>0.32</v>
      </c>
      <c r="F191" s="19" t="n">
        <v>5</v>
      </c>
      <c r="G191" s="20" t="n">
        <v>17622018</v>
      </c>
      <c r="H191" s="19" t="n">
        <v>17639621</v>
      </c>
      <c r="I191" s="19" t="s">
        <v>790</v>
      </c>
      <c r="J191" s="19" t="n">
        <v>0.38</v>
      </c>
      <c r="K191" s="19" t="s">
        <v>788</v>
      </c>
    </row>
    <row r="192" s="21" customFormat="true" ht="15" hidden="false" customHeight="false" outlineLevel="0" collapsed="false">
      <c r="A192" s="21" t="n">
        <v>6</v>
      </c>
      <c r="B192" s="21" t="s">
        <v>791</v>
      </c>
      <c r="C192" s="21" t="s">
        <v>792</v>
      </c>
      <c r="D192" s="21" t="s">
        <v>793</v>
      </c>
      <c r="E192" s="21" t="n">
        <v>0.14</v>
      </c>
      <c r="F192" s="21" t="n">
        <v>5</v>
      </c>
      <c r="G192" s="22" t="n">
        <v>19287707</v>
      </c>
      <c r="H192" s="21" t="n">
        <v>19299906</v>
      </c>
      <c r="I192" s="21" t="s">
        <v>794</v>
      </c>
      <c r="J192" s="21" t="n">
        <v>0.18</v>
      </c>
      <c r="K192" s="21" t="s">
        <v>795</v>
      </c>
    </row>
    <row r="193" s="21" customFormat="true" ht="15" hidden="false" customHeight="false" outlineLevel="0" collapsed="false">
      <c r="A193" s="21" t="n">
        <v>6</v>
      </c>
      <c r="B193" s="21" t="s">
        <v>791</v>
      </c>
      <c r="C193" s="21" t="s">
        <v>796</v>
      </c>
      <c r="D193" s="21" t="s">
        <v>797</v>
      </c>
      <c r="E193" s="21" t="n">
        <v>0.13</v>
      </c>
      <c r="F193" s="21" t="n">
        <v>5</v>
      </c>
      <c r="G193" s="22" t="n">
        <v>19361191</v>
      </c>
      <c r="H193" s="21" t="n">
        <v>19376714</v>
      </c>
      <c r="I193" s="21" t="s">
        <v>798</v>
      </c>
      <c r="J193" s="21" t="n">
        <v>0.2</v>
      </c>
      <c r="K193" s="21" t="s">
        <v>308</v>
      </c>
    </row>
    <row r="194" s="19" customFormat="true" ht="15" hidden="false" customHeight="false" outlineLevel="0" collapsed="false">
      <c r="A194" s="19" t="n">
        <v>7</v>
      </c>
      <c r="B194" s="19" t="s">
        <v>799</v>
      </c>
      <c r="C194" s="19" t="s">
        <v>800</v>
      </c>
      <c r="D194" s="19" t="s">
        <v>801</v>
      </c>
      <c r="E194" s="19" t="n">
        <v>0.15</v>
      </c>
      <c r="F194" s="19" t="n">
        <v>5</v>
      </c>
      <c r="G194" s="20" t="n">
        <v>21080273</v>
      </c>
      <c r="H194" s="19" t="n">
        <v>21272122</v>
      </c>
      <c r="I194" s="19" t="s">
        <v>802</v>
      </c>
      <c r="J194" s="19" t="n">
        <v>0.2</v>
      </c>
      <c r="K194" s="19" t="s">
        <v>803</v>
      </c>
    </row>
    <row r="195" s="19" customFormat="true" ht="15" hidden="false" customHeight="false" outlineLevel="0" collapsed="false">
      <c r="A195" s="19" t="n">
        <v>7</v>
      </c>
      <c r="B195" s="19" t="s">
        <v>799</v>
      </c>
      <c r="C195" s="19" t="s">
        <v>804</v>
      </c>
      <c r="D195" s="19" t="s">
        <v>805</v>
      </c>
      <c r="E195" s="19" t="n">
        <v>0.13</v>
      </c>
      <c r="F195" s="19" t="n">
        <v>5</v>
      </c>
      <c r="G195" s="20" t="n">
        <v>21274977</v>
      </c>
      <c r="H195" s="19" t="n">
        <v>21298606</v>
      </c>
      <c r="I195" s="19" t="s">
        <v>806</v>
      </c>
      <c r="J195" s="19" t="n">
        <v>0.12</v>
      </c>
      <c r="K195" s="19" t="s">
        <v>27</v>
      </c>
    </row>
    <row r="196" s="21" customFormat="true" ht="15" hidden="false" customHeight="false" outlineLevel="0" collapsed="false">
      <c r="A196" s="21" t="n">
        <v>27</v>
      </c>
      <c r="B196" s="21" t="s">
        <v>807</v>
      </c>
      <c r="C196" s="21" t="s">
        <v>808</v>
      </c>
      <c r="D196" s="21" t="s">
        <v>809</v>
      </c>
      <c r="E196" s="21" t="n">
        <v>0.15</v>
      </c>
      <c r="F196" s="21" t="n">
        <v>5</v>
      </c>
      <c r="G196" s="22" t="n">
        <v>22204268</v>
      </c>
      <c r="H196" s="21" t="n">
        <v>22263915</v>
      </c>
      <c r="I196" s="21" t="s">
        <v>810</v>
      </c>
      <c r="J196" s="21" t="n">
        <v>0.2</v>
      </c>
      <c r="K196" s="21" t="s">
        <v>811</v>
      </c>
    </row>
    <row r="197" s="21" customFormat="true" ht="15" hidden="false" customHeight="false" outlineLevel="0" collapsed="false">
      <c r="A197" s="21" t="n">
        <v>11</v>
      </c>
      <c r="B197" s="21" t="s">
        <v>812</v>
      </c>
      <c r="C197" s="21" t="s">
        <v>813</v>
      </c>
      <c r="D197" s="21" t="s">
        <v>814</v>
      </c>
      <c r="E197" s="21" t="n">
        <v>0.7</v>
      </c>
      <c r="F197" s="21" t="n">
        <v>5</v>
      </c>
      <c r="G197" s="22" t="n">
        <v>22204268</v>
      </c>
      <c r="H197" s="21" t="n">
        <v>22263915</v>
      </c>
      <c r="I197" s="21" t="s">
        <v>810</v>
      </c>
      <c r="J197" s="21" t="n">
        <v>0.1</v>
      </c>
      <c r="K197" s="21" t="s">
        <v>815</v>
      </c>
    </row>
    <row r="198" s="21" customFormat="true" ht="15" hidden="false" customHeight="false" outlineLevel="0" collapsed="false">
      <c r="A198" s="21" t="n">
        <v>27</v>
      </c>
      <c r="B198" s="21" t="s">
        <v>807</v>
      </c>
      <c r="C198" s="21" t="s">
        <v>816</v>
      </c>
      <c r="D198" s="21" t="s">
        <v>817</v>
      </c>
      <c r="E198" s="21" t="n">
        <v>0.08</v>
      </c>
      <c r="F198" s="21" t="n">
        <v>5</v>
      </c>
      <c r="G198" s="22" t="n">
        <v>22279316</v>
      </c>
      <c r="H198" s="21" t="n">
        <v>22293716</v>
      </c>
      <c r="I198" s="21" t="s">
        <v>818</v>
      </c>
      <c r="J198" s="21" t="n">
        <v>0.16</v>
      </c>
      <c r="K198" s="21" t="s">
        <v>819</v>
      </c>
    </row>
    <row r="199" s="21" customFormat="true" ht="15" hidden="false" customHeight="false" outlineLevel="0" collapsed="false">
      <c r="A199" s="21" t="n">
        <v>11</v>
      </c>
      <c r="B199" s="21" t="s">
        <v>812</v>
      </c>
      <c r="C199" s="21" t="s">
        <v>820</v>
      </c>
      <c r="D199" s="21" t="s">
        <v>821</v>
      </c>
      <c r="E199" s="21" t="n">
        <v>0.13</v>
      </c>
      <c r="F199" s="21" t="n">
        <v>5</v>
      </c>
      <c r="G199" s="22" t="n">
        <v>22391600</v>
      </c>
      <c r="H199" s="21" t="n">
        <v>22392806</v>
      </c>
      <c r="I199" s="21" t="s">
        <v>822</v>
      </c>
      <c r="J199" s="21" t="n">
        <v>0.09</v>
      </c>
      <c r="K199" s="21" t="s">
        <v>27</v>
      </c>
    </row>
    <row r="200" s="21" customFormat="true" ht="15" hidden="false" customHeight="false" outlineLevel="0" collapsed="false">
      <c r="A200" s="21" t="n">
        <v>27</v>
      </c>
      <c r="B200" s="21" t="s">
        <v>807</v>
      </c>
      <c r="C200" s="21" t="s">
        <v>823</v>
      </c>
      <c r="D200" s="21" t="s">
        <v>824</v>
      </c>
      <c r="E200" s="21" t="n">
        <v>0.2</v>
      </c>
      <c r="F200" s="21" t="n">
        <v>5</v>
      </c>
      <c r="G200" s="22" t="n">
        <v>22412379</v>
      </c>
      <c r="H200" s="21" t="n">
        <v>22449552</v>
      </c>
      <c r="I200" s="21" t="s">
        <v>825</v>
      </c>
      <c r="J200" s="21" t="n">
        <v>0.27</v>
      </c>
      <c r="K200" s="21" t="s">
        <v>826</v>
      </c>
    </row>
    <row r="201" s="21" customFormat="true" ht="15" hidden="false" customHeight="false" outlineLevel="0" collapsed="false">
      <c r="A201" s="21" t="n">
        <v>27</v>
      </c>
      <c r="B201" s="21" t="s">
        <v>807</v>
      </c>
      <c r="C201" s="21" t="s">
        <v>827</v>
      </c>
      <c r="D201" s="21" t="s">
        <v>828</v>
      </c>
      <c r="E201" s="21" t="n">
        <v>0.12</v>
      </c>
      <c r="F201" s="21" t="n">
        <v>5</v>
      </c>
      <c r="G201" s="22" t="n">
        <v>22479152</v>
      </c>
      <c r="H201" s="21" t="n">
        <v>22481460</v>
      </c>
      <c r="I201" s="21" t="s">
        <v>829</v>
      </c>
      <c r="J201" s="21" t="n">
        <v>0.19</v>
      </c>
      <c r="K201" s="21" t="s">
        <v>830</v>
      </c>
    </row>
    <row r="202" s="19" customFormat="true" ht="15" hidden="false" customHeight="false" outlineLevel="0" collapsed="false">
      <c r="A202" s="19" t="n">
        <v>9</v>
      </c>
      <c r="B202" s="19" t="s">
        <v>759</v>
      </c>
      <c r="C202" s="19" t="s">
        <v>831</v>
      </c>
      <c r="D202" s="19" t="s">
        <v>832</v>
      </c>
      <c r="E202" s="19" t="n">
        <v>0.15</v>
      </c>
      <c r="F202" s="19" t="n">
        <v>5</v>
      </c>
      <c r="G202" s="20" t="n">
        <v>23632465</v>
      </c>
      <c r="H202" s="19" t="n">
        <v>23641259</v>
      </c>
      <c r="I202" s="19" t="s">
        <v>833</v>
      </c>
      <c r="J202" s="19" t="n">
        <v>0.2</v>
      </c>
      <c r="K202" s="19" t="s">
        <v>834</v>
      </c>
    </row>
    <row r="203" s="21" customFormat="true" ht="15" hidden="false" customHeight="false" outlineLevel="0" collapsed="false">
      <c r="A203" s="21" t="n">
        <v>57</v>
      </c>
      <c r="B203" s="21" t="s">
        <v>835</v>
      </c>
      <c r="C203" s="21" t="s">
        <v>836</v>
      </c>
      <c r="D203" s="21" t="s">
        <v>837</v>
      </c>
      <c r="E203" s="21" t="n">
        <v>0.76</v>
      </c>
      <c r="F203" s="21" t="n">
        <v>5</v>
      </c>
      <c r="G203" s="22" t="n">
        <v>24134209</v>
      </c>
      <c r="H203" s="21" t="n">
        <v>24135000</v>
      </c>
      <c r="I203" s="21" t="s">
        <v>838</v>
      </c>
      <c r="J203" s="21" t="n">
        <v>0.89</v>
      </c>
      <c r="K203" s="21" t="s">
        <v>839</v>
      </c>
    </row>
    <row r="204" s="21" customFormat="true" ht="15" hidden="false" customHeight="false" outlineLevel="0" collapsed="false">
      <c r="A204" s="21" t="n">
        <v>57</v>
      </c>
      <c r="B204" s="21" t="s">
        <v>835</v>
      </c>
      <c r="C204" s="21" t="s">
        <v>840</v>
      </c>
      <c r="D204" s="21" t="s">
        <v>841</v>
      </c>
      <c r="E204" s="21" t="n">
        <v>0.28</v>
      </c>
      <c r="F204" s="21" t="n">
        <v>5</v>
      </c>
      <c r="G204" s="22" t="n">
        <v>24152045</v>
      </c>
      <c r="H204" s="21" t="n">
        <v>24168948</v>
      </c>
      <c r="I204" s="21" t="s">
        <v>842</v>
      </c>
      <c r="J204" s="21" t="n">
        <v>0.39</v>
      </c>
      <c r="K204" s="21" t="s">
        <v>843</v>
      </c>
    </row>
    <row r="205" s="19" customFormat="true" ht="15" hidden="false" customHeight="false" outlineLevel="0" collapsed="false">
      <c r="A205" s="19" t="n">
        <v>15</v>
      </c>
      <c r="B205" s="19" t="s">
        <v>844</v>
      </c>
      <c r="C205" s="19" t="s">
        <v>845</v>
      </c>
      <c r="D205" s="19" t="s">
        <v>846</v>
      </c>
      <c r="E205" s="19" t="n">
        <v>0.17</v>
      </c>
      <c r="F205" s="19" t="n">
        <v>5</v>
      </c>
      <c r="G205" s="20" t="n">
        <v>27538201</v>
      </c>
      <c r="H205" s="19" t="n">
        <v>27541452</v>
      </c>
      <c r="I205" s="19" t="s">
        <v>847</v>
      </c>
      <c r="J205" s="19" t="n">
        <v>0.21</v>
      </c>
      <c r="K205" s="19" t="s">
        <v>848</v>
      </c>
    </row>
    <row r="206" s="19" customFormat="true" ht="15.75" hidden="false" customHeight="true" outlineLevel="0" collapsed="false">
      <c r="A206" s="19" t="n">
        <v>54</v>
      </c>
      <c r="B206" s="19" t="s">
        <v>849</v>
      </c>
      <c r="C206" s="19" t="s">
        <v>850</v>
      </c>
      <c r="D206" s="19" t="s">
        <v>851</v>
      </c>
      <c r="E206" s="19" t="n">
        <v>0.11</v>
      </c>
      <c r="F206" s="19" t="n">
        <v>5</v>
      </c>
      <c r="G206" s="20" t="n">
        <v>28320712</v>
      </c>
      <c r="H206" s="19" t="n">
        <v>28335608</v>
      </c>
      <c r="I206" s="19" t="s">
        <v>852</v>
      </c>
      <c r="J206" s="19" t="n">
        <v>0.16</v>
      </c>
      <c r="K206" s="19" t="s">
        <v>853</v>
      </c>
    </row>
    <row r="207" s="19" customFormat="true" ht="15" hidden="false" customHeight="false" outlineLevel="0" collapsed="false">
      <c r="A207" s="19" t="n">
        <v>54</v>
      </c>
      <c r="B207" s="19" t="s">
        <v>849</v>
      </c>
      <c r="C207" s="19" t="s">
        <v>854</v>
      </c>
      <c r="D207" s="19" t="s">
        <v>855</v>
      </c>
      <c r="E207" s="19" t="n">
        <v>0.07</v>
      </c>
      <c r="F207" s="19" t="n">
        <v>5</v>
      </c>
      <c r="G207" s="20" t="n">
        <v>28670127</v>
      </c>
      <c r="H207" s="19" t="n">
        <v>28688584</v>
      </c>
      <c r="I207" s="19" t="s">
        <v>856</v>
      </c>
      <c r="J207" s="19" t="n">
        <v>0.11</v>
      </c>
      <c r="K207" s="19" t="s">
        <v>857</v>
      </c>
    </row>
    <row r="208" s="19" customFormat="true" ht="15" hidden="false" customHeight="false" outlineLevel="0" collapsed="false">
      <c r="A208" s="19" t="n">
        <v>54</v>
      </c>
      <c r="B208" s="19" t="s">
        <v>849</v>
      </c>
      <c r="C208" s="19" t="s">
        <v>858</v>
      </c>
      <c r="D208" s="19" t="s">
        <v>859</v>
      </c>
      <c r="E208" s="19" t="n">
        <v>0.12</v>
      </c>
      <c r="F208" s="19" t="n">
        <v>5</v>
      </c>
      <c r="G208" s="20" t="n">
        <v>28693070</v>
      </c>
      <c r="H208" s="19" t="n">
        <v>28721352</v>
      </c>
      <c r="I208" s="19" t="s">
        <v>860</v>
      </c>
      <c r="J208" s="19" t="n">
        <v>0.17</v>
      </c>
      <c r="K208" s="19" t="s">
        <v>861</v>
      </c>
    </row>
    <row r="209" s="19" customFormat="true" ht="15" hidden="false" customHeight="false" outlineLevel="0" collapsed="false">
      <c r="A209" s="19" t="n">
        <v>54</v>
      </c>
      <c r="B209" s="19" t="s">
        <v>849</v>
      </c>
      <c r="C209" s="19" t="s">
        <v>862</v>
      </c>
      <c r="D209" s="19" t="s">
        <v>859</v>
      </c>
      <c r="E209" s="19" t="n">
        <v>0.15</v>
      </c>
      <c r="F209" s="19" t="n">
        <v>5</v>
      </c>
      <c r="G209" s="20" t="n">
        <v>28704827</v>
      </c>
      <c r="H209" s="19" t="n">
        <v>28721352</v>
      </c>
      <c r="I209" s="19" t="s">
        <v>863</v>
      </c>
      <c r="J209" s="19" t="n">
        <v>0.2</v>
      </c>
      <c r="K209" s="19" t="s">
        <v>861</v>
      </c>
    </row>
    <row r="210" s="21" customFormat="true" ht="15" hidden="false" customHeight="false" outlineLevel="0" collapsed="false">
      <c r="A210" s="21" t="n">
        <v>8</v>
      </c>
      <c r="B210" s="21" t="s">
        <v>779</v>
      </c>
      <c r="C210" s="21" t="s">
        <v>864</v>
      </c>
      <c r="D210" s="21" t="s">
        <v>865</v>
      </c>
      <c r="E210" s="21" t="n">
        <v>0.19</v>
      </c>
      <c r="F210" s="21" t="n">
        <v>5</v>
      </c>
      <c r="G210" s="22" t="n">
        <v>29799838</v>
      </c>
      <c r="H210" s="21" t="n">
        <v>29806368</v>
      </c>
      <c r="I210" s="21" t="s">
        <v>866</v>
      </c>
      <c r="J210" s="21" t="n">
        <v>0.25</v>
      </c>
      <c r="K210" s="21" t="s">
        <v>867</v>
      </c>
    </row>
    <row r="211" s="21" customFormat="true" ht="15" hidden="false" customHeight="false" outlineLevel="0" collapsed="false">
      <c r="A211" s="21" t="n">
        <v>8</v>
      </c>
      <c r="B211" s="21" t="s">
        <v>779</v>
      </c>
      <c r="C211" s="21" t="s">
        <v>868</v>
      </c>
      <c r="D211" s="21" t="s">
        <v>869</v>
      </c>
      <c r="E211" s="21" t="n">
        <v>0.12</v>
      </c>
      <c r="F211" s="21" t="n">
        <v>5</v>
      </c>
      <c r="G211" s="22" t="n">
        <v>30349742</v>
      </c>
      <c r="H211" s="21" t="n">
        <v>30350904</v>
      </c>
      <c r="I211" s="21" t="s">
        <v>870</v>
      </c>
      <c r="J211" s="21" t="n">
        <v>0.14</v>
      </c>
      <c r="K211" s="21" t="s">
        <v>50</v>
      </c>
    </row>
    <row r="212" s="19" customFormat="true" ht="15" hidden="false" customHeight="false" outlineLevel="0" collapsed="false">
      <c r="A212" s="19" t="n">
        <v>9</v>
      </c>
      <c r="B212" s="19" t="s">
        <v>871</v>
      </c>
      <c r="C212" s="19" t="s">
        <v>872</v>
      </c>
      <c r="D212" s="19" t="s">
        <v>873</v>
      </c>
      <c r="E212" s="19" t="n">
        <v>0.1</v>
      </c>
      <c r="F212" s="19" t="n">
        <v>5</v>
      </c>
      <c r="G212" s="20" t="n">
        <v>30500350</v>
      </c>
      <c r="H212" s="19" t="n">
        <v>30507960</v>
      </c>
      <c r="I212" s="19" t="s">
        <v>874</v>
      </c>
      <c r="J212" s="19" t="n">
        <v>0.16</v>
      </c>
      <c r="K212" s="19" t="s">
        <v>875</v>
      </c>
    </row>
    <row r="213" s="19" customFormat="true" ht="15" hidden="false" customHeight="false" outlineLevel="0" collapsed="false">
      <c r="A213" s="19" t="n">
        <v>9</v>
      </c>
      <c r="B213" s="19" t="s">
        <v>871</v>
      </c>
      <c r="C213" s="19" t="s">
        <v>876</v>
      </c>
      <c r="D213" s="19" t="s">
        <v>877</v>
      </c>
      <c r="E213" s="19" t="n">
        <v>0.17</v>
      </c>
      <c r="F213" s="19" t="n">
        <v>5</v>
      </c>
      <c r="G213" s="20" t="n">
        <v>31270331</v>
      </c>
      <c r="H213" s="19" t="n">
        <v>31278165</v>
      </c>
      <c r="I213" s="19" t="s">
        <v>878</v>
      </c>
      <c r="J213" s="19" t="n">
        <v>0.23</v>
      </c>
      <c r="K213" s="19" t="s">
        <v>879</v>
      </c>
    </row>
    <row r="214" s="21" customFormat="true" ht="15" hidden="false" customHeight="false" outlineLevel="0" collapsed="false">
      <c r="A214" s="21" t="n">
        <v>5</v>
      </c>
      <c r="B214" s="21" t="s">
        <v>880</v>
      </c>
      <c r="C214" s="21" t="s">
        <v>881</v>
      </c>
      <c r="D214" s="21" t="s">
        <v>882</v>
      </c>
      <c r="E214" s="21" t="n">
        <v>0.27</v>
      </c>
      <c r="F214" s="21" t="n">
        <v>5</v>
      </c>
      <c r="G214" s="22" t="n">
        <v>31666411</v>
      </c>
      <c r="H214" s="21" t="n">
        <v>31672730</v>
      </c>
      <c r="I214" s="21" t="s">
        <v>883</v>
      </c>
      <c r="J214" s="21" t="n">
        <v>0.34</v>
      </c>
      <c r="K214" s="21" t="s">
        <v>884</v>
      </c>
    </row>
    <row r="215" s="21" customFormat="true" ht="15" hidden="false" customHeight="false" outlineLevel="0" collapsed="false">
      <c r="A215" s="21" t="n">
        <v>5</v>
      </c>
      <c r="B215" s="21" t="s">
        <v>880</v>
      </c>
      <c r="C215" s="21" t="s">
        <v>885</v>
      </c>
      <c r="D215" s="21" t="s">
        <v>886</v>
      </c>
      <c r="E215" s="21" t="n">
        <v>0.19</v>
      </c>
      <c r="F215" s="21" t="n">
        <v>5</v>
      </c>
      <c r="G215" s="22" t="n">
        <v>31701294</v>
      </c>
      <c r="H215" s="21" t="n">
        <v>31716940</v>
      </c>
      <c r="I215" s="21" t="s">
        <v>887</v>
      </c>
      <c r="J215" s="21" t="n">
        <v>0.25</v>
      </c>
      <c r="K215" s="21" t="s">
        <v>888</v>
      </c>
    </row>
    <row r="216" s="19" customFormat="true" ht="15" hidden="false" customHeight="false" outlineLevel="0" collapsed="false">
      <c r="A216" s="19" t="n">
        <v>71</v>
      </c>
      <c r="B216" s="19" t="s">
        <v>742</v>
      </c>
      <c r="C216" s="19" t="s">
        <v>889</v>
      </c>
      <c r="D216" s="19" t="s">
        <v>890</v>
      </c>
      <c r="E216" s="19" t="n">
        <v>0.14</v>
      </c>
      <c r="F216" s="19" t="n">
        <v>5</v>
      </c>
      <c r="G216" s="20" t="n">
        <v>32038496</v>
      </c>
      <c r="H216" s="19" t="n">
        <v>32096168</v>
      </c>
      <c r="I216" s="19" t="s">
        <v>891</v>
      </c>
      <c r="J216" s="19" t="n">
        <v>0.21</v>
      </c>
      <c r="K216" s="19" t="s">
        <v>892</v>
      </c>
    </row>
    <row r="217" s="21" customFormat="true" ht="15" hidden="false" customHeight="false" outlineLevel="0" collapsed="false">
      <c r="A217" s="21" t="n">
        <v>18</v>
      </c>
      <c r="B217" s="21" t="s">
        <v>893</v>
      </c>
      <c r="C217" s="21" t="s">
        <v>894</v>
      </c>
      <c r="D217" s="21" t="s">
        <v>895</v>
      </c>
      <c r="E217" s="21" t="n">
        <v>0.37</v>
      </c>
      <c r="F217" s="21" t="n">
        <v>5</v>
      </c>
      <c r="G217" s="22" t="n">
        <v>34057911</v>
      </c>
      <c r="H217" s="21" t="n">
        <v>34172744</v>
      </c>
      <c r="I217" s="21" t="s">
        <v>896</v>
      </c>
      <c r="J217" s="21" t="n">
        <v>0.49</v>
      </c>
      <c r="K217" s="21" t="s">
        <v>897</v>
      </c>
    </row>
    <row r="218" s="21" customFormat="true" ht="15" hidden="false" customHeight="false" outlineLevel="0" collapsed="false">
      <c r="A218" s="21" t="n">
        <v>18</v>
      </c>
      <c r="B218" s="21" t="s">
        <v>893</v>
      </c>
      <c r="C218" s="21" t="s">
        <v>898</v>
      </c>
      <c r="D218" s="21" t="s">
        <v>899</v>
      </c>
      <c r="E218" s="21" t="n">
        <v>0.2</v>
      </c>
      <c r="F218" s="21" t="n">
        <v>5</v>
      </c>
      <c r="G218" s="22" t="n">
        <v>34184126</v>
      </c>
      <c r="H218" s="21" t="n">
        <v>34260638</v>
      </c>
      <c r="I218" s="21" t="s">
        <v>900</v>
      </c>
      <c r="J218" s="21" t="n">
        <v>0.26</v>
      </c>
      <c r="K218" s="21" t="s">
        <v>27</v>
      </c>
    </row>
    <row r="219" s="21" customFormat="true" ht="15" hidden="false" customHeight="false" outlineLevel="0" collapsed="false">
      <c r="A219" s="21" t="n">
        <v>18</v>
      </c>
      <c r="B219" s="21" t="s">
        <v>893</v>
      </c>
      <c r="C219" s="21" t="s">
        <v>901</v>
      </c>
      <c r="D219" s="21" t="s">
        <v>902</v>
      </c>
      <c r="E219" s="21" t="n">
        <v>0.2</v>
      </c>
      <c r="F219" s="21" t="n">
        <v>5</v>
      </c>
      <c r="G219" s="22" t="n">
        <v>34336227</v>
      </c>
      <c r="H219" s="21" t="n">
        <v>34354893</v>
      </c>
      <c r="I219" s="21" t="s">
        <v>903</v>
      </c>
      <c r="J219" s="21" t="n">
        <v>0.27</v>
      </c>
      <c r="K219" s="21" t="s">
        <v>904</v>
      </c>
    </row>
    <row r="220" s="19" customFormat="true" ht="15" hidden="false" customHeight="false" outlineLevel="0" collapsed="false">
      <c r="A220" s="19" t="n">
        <v>15</v>
      </c>
      <c r="B220" s="19" t="s">
        <v>905</v>
      </c>
      <c r="C220" s="19" t="s">
        <v>906</v>
      </c>
      <c r="D220" s="19" t="s">
        <v>907</v>
      </c>
      <c r="E220" s="19" t="n">
        <v>0.18</v>
      </c>
      <c r="F220" s="19" t="n">
        <v>5</v>
      </c>
      <c r="G220" s="20" t="n">
        <v>35075305</v>
      </c>
      <c r="H220" s="19" t="n">
        <v>35220502</v>
      </c>
      <c r="I220" s="19" t="s">
        <v>908</v>
      </c>
      <c r="J220" s="19" t="n">
        <v>0.24</v>
      </c>
      <c r="K220" s="19" t="s">
        <v>909</v>
      </c>
    </row>
    <row r="221" s="19" customFormat="true" ht="15" hidden="false" customHeight="false" outlineLevel="0" collapsed="false">
      <c r="A221" s="19" t="n">
        <v>15</v>
      </c>
      <c r="B221" s="19" t="s">
        <v>905</v>
      </c>
      <c r="C221" s="19" t="s">
        <v>910</v>
      </c>
      <c r="D221" s="19" t="s">
        <v>911</v>
      </c>
      <c r="E221" s="19" t="n">
        <v>0.58</v>
      </c>
      <c r="F221" s="19" t="n">
        <v>5</v>
      </c>
      <c r="G221" s="20" t="n">
        <v>35421070</v>
      </c>
      <c r="H221" s="19" t="n">
        <v>35458720</v>
      </c>
      <c r="I221" s="19" t="s">
        <v>912</v>
      </c>
      <c r="J221" s="19" t="n">
        <v>0.57</v>
      </c>
      <c r="K221" s="19" t="s">
        <v>913</v>
      </c>
    </row>
    <row r="222" s="21" customFormat="true" ht="15" hidden="false" customHeight="false" outlineLevel="0" collapsed="false">
      <c r="A222" s="21" t="n">
        <v>12</v>
      </c>
      <c r="B222" s="21" t="s">
        <v>914</v>
      </c>
      <c r="C222" s="21" t="s">
        <v>915</v>
      </c>
      <c r="D222" s="21" t="s">
        <v>916</v>
      </c>
      <c r="E222" s="21" t="n">
        <v>0.24</v>
      </c>
      <c r="F222" s="21" t="n">
        <v>5</v>
      </c>
      <c r="G222" s="22" t="n">
        <v>37427461</v>
      </c>
      <c r="H222" s="21" t="n">
        <v>37431559</v>
      </c>
      <c r="I222" s="21" t="s">
        <v>917</v>
      </c>
      <c r="J222" s="21" t="n">
        <v>0.31</v>
      </c>
      <c r="K222" s="21" t="s">
        <v>918</v>
      </c>
    </row>
    <row r="223" s="21" customFormat="true" ht="15" hidden="false" customHeight="false" outlineLevel="0" collapsed="false">
      <c r="A223" s="21" t="n">
        <v>12</v>
      </c>
      <c r="B223" s="21" t="s">
        <v>914</v>
      </c>
      <c r="C223" s="21" t="s">
        <v>919</v>
      </c>
      <c r="D223" s="21" t="s">
        <v>920</v>
      </c>
      <c r="E223" s="21" t="n">
        <v>0.27</v>
      </c>
      <c r="F223" s="21" t="n">
        <v>5</v>
      </c>
      <c r="G223" s="22" t="n">
        <v>37454995</v>
      </c>
      <c r="H223" s="21" t="n">
        <v>37475865</v>
      </c>
      <c r="I223" s="21" t="s">
        <v>921</v>
      </c>
      <c r="J223" s="21" t="n">
        <v>0.35</v>
      </c>
      <c r="K223" s="21" t="s">
        <v>922</v>
      </c>
    </row>
    <row r="224" s="19" customFormat="true" ht="15" hidden="false" customHeight="false" outlineLevel="0" collapsed="false">
      <c r="A224" s="19" t="n">
        <v>11</v>
      </c>
      <c r="B224" s="19" t="s">
        <v>923</v>
      </c>
      <c r="C224" s="19" t="s">
        <v>924</v>
      </c>
      <c r="D224" s="19" t="s">
        <v>925</v>
      </c>
      <c r="E224" s="19" t="n">
        <v>0.12</v>
      </c>
      <c r="F224" s="19" t="n">
        <v>5</v>
      </c>
      <c r="G224" s="20" t="n">
        <v>38166067</v>
      </c>
      <c r="H224" s="19" t="n">
        <v>38180192</v>
      </c>
      <c r="I224" s="19" t="s">
        <v>926</v>
      </c>
      <c r="J224" s="19" t="n">
        <v>0.15</v>
      </c>
      <c r="K224" s="19" t="s">
        <v>27</v>
      </c>
    </row>
    <row r="225" s="19" customFormat="true" ht="15" hidden="false" customHeight="false" outlineLevel="0" collapsed="false">
      <c r="A225" s="19" t="n">
        <v>11</v>
      </c>
      <c r="B225" s="19" t="s">
        <v>923</v>
      </c>
      <c r="C225" s="19" t="s">
        <v>927</v>
      </c>
      <c r="D225" s="19" t="s">
        <v>925</v>
      </c>
      <c r="E225" s="19" t="n">
        <v>0.12</v>
      </c>
      <c r="F225" s="19" t="n">
        <v>5</v>
      </c>
      <c r="G225" s="20" t="n">
        <v>38166299</v>
      </c>
      <c r="H225" s="19" t="n">
        <v>38177116</v>
      </c>
      <c r="I225" s="19" t="s">
        <v>928</v>
      </c>
      <c r="J225" s="19" t="n">
        <v>0.15</v>
      </c>
      <c r="K225" s="19" t="s">
        <v>27</v>
      </c>
    </row>
    <row r="226" s="19" customFormat="true" ht="15" hidden="false" customHeight="false" outlineLevel="0" collapsed="false">
      <c r="A226" s="19" t="n">
        <v>11</v>
      </c>
      <c r="B226" s="19" t="s">
        <v>923</v>
      </c>
      <c r="C226" s="19" t="s">
        <v>929</v>
      </c>
      <c r="D226" s="19" t="s">
        <v>930</v>
      </c>
      <c r="E226" s="19" t="n">
        <v>0.18</v>
      </c>
      <c r="F226" s="19" t="n">
        <v>5</v>
      </c>
      <c r="G226" s="20" t="n">
        <v>38337290</v>
      </c>
      <c r="H226" s="19" t="n">
        <v>38441393</v>
      </c>
      <c r="I226" s="19" t="s">
        <v>931</v>
      </c>
      <c r="J226" s="19" t="n">
        <v>0.23</v>
      </c>
      <c r="K226" s="19" t="s">
        <v>932</v>
      </c>
    </row>
    <row r="227" s="19" customFormat="true" ht="15" hidden="false" customHeight="false" outlineLevel="0" collapsed="false">
      <c r="A227" s="19" t="n">
        <v>11</v>
      </c>
      <c r="B227" s="19" t="s">
        <v>923</v>
      </c>
      <c r="C227" s="19" t="s">
        <v>933</v>
      </c>
      <c r="D227" s="19" t="s">
        <v>934</v>
      </c>
      <c r="E227" s="19" t="n">
        <v>0.15</v>
      </c>
      <c r="F227" s="19" t="n">
        <v>5</v>
      </c>
      <c r="G227" s="20" t="n">
        <v>38345648</v>
      </c>
      <c r="H227" s="19" t="n">
        <v>38441387</v>
      </c>
      <c r="I227" s="19" t="s">
        <v>935</v>
      </c>
      <c r="J227" s="19" t="n">
        <v>0.2</v>
      </c>
      <c r="K227" s="19" t="s">
        <v>27</v>
      </c>
    </row>
    <row r="228" s="19" customFormat="true" ht="15" hidden="false" customHeight="false" outlineLevel="0" collapsed="false">
      <c r="A228" s="19" t="n">
        <v>15</v>
      </c>
      <c r="B228" s="19" t="s">
        <v>936</v>
      </c>
      <c r="C228" s="19" t="s">
        <v>937</v>
      </c>
      <c r="D228" s="19" t="s">
        <v>938</v>
      </c>
      <c r="E228" s="19" t="n">
        <v>0.07</v>
      </c>
      <c r="F228" s="19" t="n">
        <v>5</v>
      </c>
      <c r="G228" s="20" t="n">
        <v>38676526</v>
      </c>
      <c r="H228" s="19" t="n">
        <v>38681895</v>
      </c>
      <c r="I228" s="19" t="s">
        <v>939</v>
      </c>
      <c r="J228" s="19" t="n">
        <v>0.07</v>
      </c>
      <c r="K228" s="19" t="s">
        <v>940</v>
      </c>
    </row>
    <row r="229" s="19" customFormat="true" ht="15" hidden="false" customHeight="false" outlineLevel="0" collapsed="false">
      <c r="A229" s="19" t="n">
        <v>20</v>
      </c>
      <c r="B229" s="19" t="s">
        <v>941</v>
      </c>
      <c r="C229" s="19" t="s">
        <v>942</v>
      </c>
      <c r="D229" s="19" t="s">
        <v>943</v>
      </c>
      <c r="E229" s="19" t="n">
        <v>0.17</v>
      </c>
      <c r="F229" s="19" t="n">
        <v>5</v>
      </c>
      <c r="G229" s="20" t="n">
        <v>38676526</v>
      </c>
      <c r="H229" s="19" t="n">
        <v>38681895</v>
      </c>
      <c r="I229" s="19" t="s">
        <v>939</v>
      </c>
      <c r="J229" s="19" t="n">
        <v>0.23</v>
      </c>
      <c r="K229" s="19" t="s">
        <v>944</v>
      </c>
    </row>
    <row r="230" s="19" customFormat="true" ht="15" hidden="false" customHeight="false" outlineLevel="0" collapsed="false">
      <c r="A230" s="19" t="n">
        <v>15</v>
      </c>
      <c r="B230" s="19" t="s">
        <v>936</v>
      </c>
      <c r="C230" s="19" t="s">
        <v>945</v>
      </c>
      <c r="D230" s="19" t="s">
        <v>946</v>
      </c>
      <c r="E230" s="19" t="n">
        <v>0.13</v>
      </c>
      <c r="F230" s="19" t="n">
        <v>5</v>
      </c>
      <c r="G230" s="20" t="n">
        <v>38684128</v>
      </c>
      <c r="H230" s="19" t="n">
        <v>38712029</v>
      </c>
      <c r="I230" s="19" t="s">
        <v>947</v>
      </c>
      <c r="J230" s="19" t="n">
        <v>0.15</v>
      </c>
      <c r="K230" s="19" t="s">
        <v>948</v>
      </c>
    </row>
    <row r="231" s="19" customFormat="true" ht="15" hidden="false" customHeight="false" outlineLevel="0" collapsed="false">
      <c r="A231" s="19" t="n">
        <v>20</v>
      </c>
      <c r="B231" s="19" t="s">
        <v>941</v>
      </c>
      <c r="C231" s="19" t="s">
        <v>949</v>
      </c>
      <c r="D231" s="19" t="s">
        <v>946</v>
      </c>
      <c r="E231" s="19" t="n">
        <v>0.1</v>
      </c>
      <c r="F231" s="19" t="n">
        <v>5</v>
      </c>
      <c r="G231" s="20" t="n">
        <v>38684128</v>
      </c>
      <c r="H231" s="19" t="n">
        <v>38712029</v>
      </c>
      <c r="I231" s="19" t="s">
        <v>947</v>
      </c>
      <c r="J231" s="19" t="n">
        <v>0.15</v>
      </c>
      <c r="K231" s="19" t="s">
        <v>948</v>
      </c>
    </row>
    <row r="232" s="19" customFormat="true" ht="15" hidden="false" customHeight="false" outlineLevel="0" collapsed="false">
      <c r="A232" s="19" t="n">
        <v>15</v>
      </c>
      <c r="B232" s="19" t="s">
        <v>936</v>
      </c>
      <c r="C232" s="19" t="s">
        <v>950</v>
      </c>
      <c r="D232" s="19" t="s">
        <v>951</v>
      </c>
      <c r="E232" s="19" t="n">
        <v>0.23</v>
      </c>
      <c r="F232" s="19" t="n">
        <v>5</v>
      </c>
      <c r="G232" s="20" t="n">
        <v>38801014</v>
      </c>
      <c r="H232" s="19" t="n">
        <v>38811205</v>
      </c>
      <c r="I232" s="19" t="s">
        <v>952</v>
      </c>
      <c r="J232" s="19" t="n">
        <v>0.3</v>
      </c>
      <c r="K232" s="19" t="s">
        <v>953</v>
      </c>
    </row>
    <row r="233" s="19" customFormat="true" ht="15" hidden="false" customHeight="false" outlineLevel="0" collapsed="false">
      <c r="A233" s="19" t="n">
        <v>15</v>
      </c>
      <c r="B233" s="19" t="s">
        <v>936</v>
      </c>
      <c r="C233" s="19" t="s">
        <v>954</v>
      </c>
      <c r="D233" s="19" t="s">
        <v>955</v>
      </c>
      <c r="E233" s="19" t="n">
        <v>0.12</v>
      </c>
      <c r="F233" s="19" t="n">
        <v>5</v>
      </c>
      <c r="G233" s="20" t="n">
        <v>38812273</v>
      </c>
      <c r="H233" s="19" t="n">
        <v>38824994</v>
      </c>
      <c r="I233" s="19" t="s">
        <v>956</v>
      </c>
      <c r="J233" s="19" t="n">
        <v>0.17</v>
      </c>
      <c r="K233" s="19" t="s">
        <v>957</v>
      </c>
    </row>
    <row r="234" s="19" customFormat="true" ht="15" hidden="false" customHeight="false" outlineLevel="0" collapsed="false">
      <c r="A234" s="19" t="n">
        <v>15</v>
      </c>
      <c r="B234" s="19" t="s">
        <v>936</v>
      </c>
      <c r="C234" s="19" t="s">
        <v>958</v>
      </c>
      <c r="D234" s="19" t="s">
        <v>959</v>
      </c>
      <c r="E234" s="19" t="n">
        <v>0.21</v>
      </c>
      <c r="F234" s="19" t="n">
        <v>5</v>
      </c>
      <c r="G234" s="20" t="n">
        <v>38826801</v>
      </c>
      <c r="H234" s="19" t="n">
        <v>38835662</v>
      </c>
      <c r="I234" s="19" t="s">
        <v>960</v>
      </c>
      <c r="J234" s="19" t="n">
        <v>0.27</v>
      </c>
      <c r="K234" s="19" t="s">
        <v>961</v>
      </c>
    </row>
    <row r="235" s="19" customFormat="true" ht="15" hidden="false" customHeight="false" outlineLevel="0" collapsed="false">
      <c r="A235" s="19" t="n">
        <v>20</v>
      </c>
      <c r="B235" s="19" t="s">
        <v>941</v>
      </c>
      <c r="C235" s="19" t="s">
        <v>962</v>
      </c>
      <c r="D235" s="19" t="s">
        <v>963</v>
      </c>
      <c r="E235" s="19" t="n">
        <v>0.12</v>
      </c>
      <c r="F235" s="19" t="n">
        <v>5</v>
      </c>
      <c r="G235" s="20" t="n">
        <v>39014038</v>
      </c>
      <c r="H235" s="19" t="n">
        <v>39061112</v>
      </c>
      <c r="I235" s="19" t="s">
        <v>964</v>
      </c>
      <c r="J235" s="19" t="n">
        <v>0.13</v>
      </c>
      <c r="K235" s="19" t="s">
        <v>965</v>
      </c>
    </row>
    <row r="236" s="21" customFormat="true" ht="15" hidden="false" customHeight="false" outlineLevel="0" collapsed="false">
      <c r="A236" s="21" t="n">
        <v>54</v>
      </c>
      <c r="B236" s="21" t="s">
        <v>849</v>
      </c>
      <c r="C236" s="21" t="s">
        <v>966</v>
      </c>
      <c r="D236" s="21" t="s">
        <v>967</v>
      </c>
      <c r="E236" s="21" t="n">
        <v>0.33</v>
      </c>
      <c r="F236" s="21" t="n">
        <v>5</v>
      </c>
      <c r="G236" s="22" t="n">
        <v>40027924</v>
      </c>
      <c r="H236" s="21" t="n">
        <v>40046607</v>
      </c>
      <c r="I236" s="21" t="s">
        <v>968</v>
      </c>
      <c r="J236" s="21" t="n">
        <v>0.42</v>
      </c>
      <c r="K236" s="21" t="s">
        <v>969</v>
      </c>
    </row>
    <row r="237" s="21" customFormat="true" ht="15" hidden="false" customHeight="false" outlineLevel="0" collapsed="false">
      <c r="A237" s="21" t="n">
        <v>54</v>
      </c>
      <c r="B237" s="21" t="s">
        <v>849</v>
      </c>
      <c r="C237" s="21" t="s">
        <v>970</v>
      </c>
      <c r="D237" s="21" t="s">
        <v>971</v>
      </c>
      <c r="E237" s="21" t="n">
        <v>0.28</v>
      </c>
      <c r="F237" s="21" t="n">
        <v>5</v>
      </c>
      <c r="G237" s="22" t="n">
        <v>40160172</v>
      </c>
      <c r="H237" s="21" t="n">
        <v>40182278</v>
      </c>
      <c r="I237" s="21" t="s">
        <v>972</v>
      </c>
      <c r="J237" s="21" t="n">
        <v>0.36</v>
      </c>
      <c r="K237" s="21" t="s">
        <v>973</v>
      </c>
    </row>
    <row r="238" s="19" customFormat="true" ht="15" hidden="false" customHeight="false" outlineLevel="0" collapsed="false">
      <c r="A238" s="19" t="n">
        <v>40</v>
      </c>
      <c r="B238" s="19" t="s">
        <v>974</v>
      </c>
      <c r="C238" s="19" t="s">
        <v>975</v>
      </c>
      <c r="D238" s="19" t="s">
        <v>976</v>
      </c>
      <c r="E238" s="19" t="n">
        <v>0.08</v>
      </c>
      <c r="F238" s="19" t="n">
        <v>5</v>
      </c>
      <c r="G238" s="20" t="n">
        <v>42964994</v>
      </c>
      <c r="H238" s="19" t="n">
        <v>43024866</v>
      </c>
      <c r="I238" s="19" t="s">
        <v>977</v>
      </c>
      <c r="J238" s="19" t="n">
        <v>0.12</v>
      </c>
      <c r="K238" s="19" t="s">
        <v>978</v>
      </c>
    </row>
    <row r="239" s="19" customFormat="true" ht="15" hidden="false" customHeight="false" outlineLevel="0" collapsed="false">
      <c r="A239" s="19" t="n">
        <v>15</v>
      </c>
      <c r="B239" s="19" t="s">
        <v>844</v>
      </c>
      <c r="C239" s="19" t="s">
        <v>979</v>
      </c>
      <c r="D239" s="19" t="s">
        <v>980</v>
      </c>
      <c r="E239" s="19" t="n">
        <v>0.13</v>
      </c>
      <c r="F239" s="19" t="n">
        <v>5</v>
      </c>
      <c r="G239" s="20" t="n">
        <v>42964994</v>
      </c>
      <c r="H239" s="19" t="n">
        <v>43024866</v>
      </c>
      <c r="I239" s="19" t="s">
        <v>977</v>
      </c>
      <c r="J239" s="19" t="n">
        <v>0.18</v>
      </c>
      <c r="K239" s="19" t="s">
        <v>981</v>
      </c>
    </row>
    <row r="240" s="19" customFormat="true" ht="15" hidden="false" customHeight="false" outlineLevel="0" collapsed="false">
      <c r="A240" s="19" t="n">
        <v>40</v>
      </c>
      <c r="B240" s="19" t="s">
        <v>974</v>
      </c>
      <c r="C240" s="19" t="s">
        <v>982</v>
      </c>
      <c r="D240" s="19" t="s">
        <v>983</v>
      </c>
      <c r="E240" s="19" t="n">
        <v>1</v>
      </c>
      <c r="F240" s="19" t="n">
        <v>5</v>
      </c>
      <c r="G240" s="20" t="n">
        <v>43052740</v>
      </c>
      <c r="H240" s="19" t="n">
        <v>43078961</v>
      </c>
      <c r="I240" s="19" t="s">
        <v>984</v>
      </c>
      <c r="J240" s="19" t="n">
        <v>0.37</v>
      </c>
      <c r="K240" s="19" t="s">
        <v>985</v>
      </c>
    </row>
    <row r="241" s="19" customFormat="true" ht="15" hidden="false" customHeight="false" outlineLevel="0" collapsed="false">
      <c r="A241" s="19" t="n">
        <v>15</v>
      </c>
      <c r="B241" s="19" t="s">
        <v>844</v>
      </c>
      <c r="C241" s="19" t="s">
        <v>986</v>
      </c>
      <c r="D241" s="19" t="s">
        <v>987</v>
      </c>
      <c r="E241" s="19" t="n">
        <v>0.11</v>
      </c>
      <c r="F241" s="19" t="n">
        <v>5</v>
      </c>
      <c r="G241" s="20" t="n">
        <v>43146962</v>
      </c>
      <c r="H241" s="19" t="n">
        <v>43159642</v>
      </c>
      <c r="I241" s="19" t="s">
        <v>988</v>
      </c>
      <c r="J241" s="19" t="n">
        <v>0.17</v>
      </c>
      <c r="K241" s="19" t="s">
        <v>989</v>
      </c>
    </row>
    <row r="242" s="19" customFormat="true" ht="15" hidden="false" customHeight="false" outlineLevel="0" collapsed="false">
      <c r="A242" s="19" t="n">
        <v>15</v>
      </c>
      <c r="B242" s="19" t="s">
        <v>844</v>
      </c>
      <c r="C242" s="19" t="s">
        <v>990</v>
      </c>
      <c r="D242" s="19" t="s">
        <v>991</v>
      </c>
      <c r="E242" s="19" t="n">
        <v>0.14</v>
      </c>
      <c r="F242" s="19" t="n">
        <v>5</v>
      </c>
      <c r="G242" s="20" t="n">
        <v>43195749</v>
      </c>
      <c r="H242" s="19" t="n">
        <v>43228936</v>
      </c>
      <c r="I242" s="19" t="s">
        <v>992</v>
      </c>
      <c r="J242" s="19" t="n">
        <v>0.37</v>
      </c>
      <c r="K242" s="19" t="s">
        <v>993</v>
      </c>
    </row>
    <row r="243" s="21" customFormat="true" ht="15" hidden="false" customHeight="false" outlineLevel="0" collapsed="false">
      <c r="A243" s="21" t="n">
        <v>37</v>
      </c>
      <c r="B243" s="21" t="s">
        <v>994</v>
      </c>
      <c r="C243" s="21" t="s">
        <v>995</v>
      </c>
      <c r="D243" s="21" t="s">
        <v>996</v>
      </c>
      <c r="E243" s="21" t="n">
        <v>0.23</v>
      </c>
      <c r="F243" s="21" t="n">
        <v>5</v>
      </c>
      <c r="G243" s="22" t="n">
        <v>43900622</v>
      </c>
      <c r="H243" s="21" t="n">
        <v>43927525</v>
      </c>
      <c r="I243" s="21" t="s">
        <v>997</v>
      </c>
      <c r="J243" s="21" t="n">
        <v>0.29</v>
      </c>
      <c r="K243" s="21" t="s">
        <v>998</v>
      </c>
    </row>
    <row r="244" s="21" customFormat="true" ht="15" hidden="false" customHeight="false" outlineLevel="0" collapsed="false">
      <c r="A244" s="21" t="n">
        <v>37</v>
      </c>
      <c r="B244" s="21" t="s">
        <v>994</v>
      </c>
      <c r="C244" s="21" t="s">
        <v>999</v>
      </c>
      <c r="D244" s="21" t="s">
        <v>1000</v>
      </c>
      <c r="E244" s="21" t="n">
        <v>0.08</v>
      </c>
      <c r="F244" s="21" t="n">
        <v>5</v>
      </c>
      <c r="G244" s="22" t="n">
        <v>43938123</v>
      </c>
      <c r="H244" s="21" t="n">
        <v>43952904</v>
      </c>
      <c r="I244" s="21" t="s">
        <v>1001</v>
      </c>
      <c r="J244" s="21" t="n">
        <v>0.12</v>
      </c>
      <c r="K244" s="21" t="s">
        <v>1002</v>
      </c>
    </row>
    <row r="245" s="19" customFormat="true" ht="15" hidden="false" customHeight="false" outlineLevel="0" collapsed="false">
      <c r="A245" s="19" t="n">
        <v>23</v>
      </c>
      <c r="B245" s="19" t="s">
        <v>1003</v>
      </c>
      <c r="C245" s="19" t="s">
        <v>1004</v>
      </c>
      <c r="D245" s="19" t="s">
        <v>1005</v>
      </c>
      <c r="E245" s="19" t="n">
        <v>0.12</v>
      </c>
      <c r="F245" s="19" t="n">
        <v>5</v>
      </c>
      <c r="G245" s="20" t="n">
        <v>47613125</v>
      </c>
      <c r="H245" s="19" t="n">
        <v>47872913</v>
      </c>
      <c r="I245" s="19" t="s">
        <v>1006</v>
      </c>
      <c r="J245" s="19" t="n">
        <v>0.28</v>
      </c>
      <c r="K245" s="19" t="s">
        <v>1007</v>
      </c>
    </row>
    <row r="246" s="19" customFormat="true" ht="15" hidden="false" customHeight="false" outlineLevel="0" collapsed="false">
      <c r="A246" s="19" t="n">
        <v>23</v>
      </c>
      <c r="B246" s="19" t="s">
        <v>1003</v>
      </c>
      <c r="C246" s="19" t="s">
        <v>1008</v>
      </c>
      <c r="D246" s="19" t="s">
        <v>1009</v>
      </c>
      <c r="E246" s="19" t="n">
        <v>0.76</v>
      </c>
      <c r="F246" s="19" t="n">
        <v>5</v>
      </c>
      <c r="G246" s="20" t="n">
        <v>47891838</v>
      </c>
      <c r="H246" s="19" t="n">
        <v>47896610</v>
      </c>
      <c r="I246" s="19" t="s">
        <v>1010</v>
      </c>
      <c r="J246" s="19" t="n">
        <v>0.93</v>
      </c>
      <c r="K246" s="19" t="s">
        <v>1011</v>
      </c>
    </row>
    <row r="247" s="21" customFormat="true" ht="15" hidden="false" customHeight="false" outlineLevel="0" collapsed="false">
      <c r="A247" s="21" t="n">
        <v>36</v>
      </c>
      <c r="B247" s="21" t="s">
        <v>771</v>
      </c>
      <c r="C247" s="21" t="s">
        <v>1012</v>
      </c>
      <c r="D247" s="21" t="s">
        <v>1013</v>
      </c>
      <c r="E247" s="21" t="n">
        <v>0.08</v>
      </c>
      <c r="F247" s="21" t="n">
        <v>5</v>
      </c>
      <c r="G247" s="22" t="n">
        <v>48987371</v>
      </c>
      <c r="H247" s="21" t="n">
        <v>49012435</v>
      </c>
      <c r="I247" s="21" t="s">
        <v>1014</v>
      </c>
      <c r="J247" s="21" t="n">
        <v>0.12</v>
      </c>
      <c r="K247" s="21" t="s">
        <v>27</v>
      </c>
    </row>
    <row r="248" s="19" customFormat="true" ht="15" hidden="false" customHeight="false" outlineLevel="0" collapsed="false">
      <c r="A248" s="19" t="n">
        <v>12</v>
      </c>
      <c r="B248" s="19" t="s">
        <v>1015</v>
      </c>
      <c r="C248" s="19" t="s">
        <v>1016</v>
      </c>
      <c r="D248" s="19" t="s">
        <v>1017</v>
      </c>
      <c r="E248" s="19" t="n">
        <v>0.21</v>
      </c>
      <c r="F248" s="19" t="n">
        <v>5</v>
      </c>
      <c r="G248" s="20" t="n">
        <v>49395838</v>
      </c>
      <c r="H248" s="19" t="n">
        <v>49443337</v>
      </c>
      <c r="I248" s="19" t="s">
        <v>1018</v>
      </c>
      <c r="J248" s="19" t="n">
        <v>0.38</v>
      </c>
      <c r="K248" s="19" t="s">
        <v>1019</v>
      </c>
    </row>
    <row r="249" s="21" customFormat="true" ht="15" hidden="false" customHeight="false" outlineLevel="0" collapsed="false">
      <c r="A249" s="21" t="n">
        <v>28</v>
      </c>
      <c r="B249" s="21" t="s">
        <v>1020</v>
      </c>
      <c r="C249" s="21" t="s">
        <v>1021</v>
      </c>
      <c r="D249" s="21" t="s">
        <v>1022</v>
      </c>
      <c r="E249" s="21" t="n">
        <v>0.18</v>
      </c>
      <c r="F249" s="21" t="n">
        <v>5</v>
      </c>
      <c r="G249" s="22" t="n">
        <v>52244123</v>
      </c>
      <c r="H249" s="21" t="n">
        <v>52248672</v>
      </c>
      <c r="I249" s="21" t="s">
        <v>1023</v>
      </c>
      <c r="J249" s="21" t="n">
        <v>0.25</v>
      </c>
      <c r="K249" s="21" t="s">
        <v>1024</v>
      </c>
    </row>
    <row r="250" s="19" customFormat="true" ht="15" hidden="false" customHeight="false" outlineLevel="0" collapsed="false">
      <c r="A250" s="19" t="n">
        <v>17</v>
      </c>
      <c r="B250" s="19" t="s">
        <v>1025</v>
      </c>
      <c r="C250" s="19" t="s">
        <v>1026</v>
      </c>
      <c r="D250" s="19" t="s">
        <v>1027</v>
      </c>
      <c r="E250" s="19" t="n">
        <v>0.14</v>
      </c>
      <c r="F250" s="19" t="n">
        <v>5</v>
      </c>
      <c r="G250" s="20" t="n">
        <v>54493027</v>
      </c>
      <c r="H250" s="19" t="n">
        <v>54520323</v>
      </c>
      <c r="I250" s="19" t="s">
        <v>1028</v>
      </c>
      <c r="J250" s="19" t="n">
        <v>0.22</v>
      </c>
      <c r="K250" s="19" t="s">
        <v>1029</v>
      </c>
    </row>
    <row r="251" s="19" customFormat="true" ht="15" hidden="false" customHeight="false" outlineLevel="0" collapsed="false">
      <c r="A251" s="19" t="n">
        <v>17</v>
      </c>
      <c r="B251" s="19" t="s">
        <v>1025</v>
      </c>
      <c r="C251" s="19" t="s">
        <v>1030</v>
      </c>
      <c r="D251" s="19" t="s">
        <v>1031</v>
      </c>
      <c r="E251" s="19" t="n">
        <v>0.06</v>
      </c>
      <c r="F251" s="19" t="n">
        <v>5</v>
      </c>
      <c r="G251" s="20" t="n">
        <v>55939432</v>
      </c>
      <c r="H251" s="19" t="n">
        <v>55948954</v>
      </c>
      <c r="I251" s="19" t="s">
        <v>1032</v>
      </c>
      <c r="J251" s="19" t="n">
        <v>0.1</v>
      </c>
      <c r="K251" s="19" t="s">
        <v>1033</v>
      </c>
    </row>
    <row r="252" s="19" customFormat="true" ht="15" hidden="false" customHeight="false" outlineLevel="0" collapsed="false">
      <c r="A252" s="19" t="n">
        <v>14</v>
      </c>
      <c r="B252" s="19" t="s">
        <v>1034</v>
      </c>
      <c r="C252" s="19" t="s">
        <v>1035</v>
      </c>
      <c r="D252" s="19" t="s">
        <v>1036</v>
      </c>
      <c r="E252" s="19" t="n">
        <v>0.12</v>
      </c>
      <c r="F252" s="19" t="n">
        <v>5</v>
      </c>
      <c r="G252" s="20" t="n">
        <v>56016767</v>
      </c>
      <c r="H252" s="19" t="n">
        <v>56049326</v>
      </c>
      <c r="I252" s="19" t="s">
        <v>1037</v>
      </c>
      <c r="J252" s="19" t="n">
        <v>0.2</v>
      </c>
      <c r="K252" s="19" t="s">
        <v>1038</v>
      </c>
    </row>
    <row r="253" s="19" customFormat="true" ht="15" hidden="false" customHeight="false" outlineLevel="0" collapsed="false">
      <c r="A253" s="19" t="n">
        <v>17</v>
      </c>
      <c r="B253" s="19" t="s">
        <v>1025</v>
      </c>
      <c r="C253" s="19" t="s">
        <v>1039</v>
      </c>
      <c r="D253" s="19" t="s">
        <v>1036</v>
      </c>
      <c r="E253" s="19" t="n">
        <v>0.08</v>
      </c>
      <c r="F253" s="19" t="n">
        <v>5</v>
      </c>
      <c r="G253" s="20" t="n">
        <v>56016767</v>
      </c>
      <c r="H253" s="19" t="n">
        <v>56049326</v>
      </c>
      <c r="I253" s="19" t="s">
        <v>1037</v>
      </c>
      <c r="J253" s="19" t="n">
        <v>0.12</v>
      </c>
      <c r="K253" s="19" t="s">
        <v>1038</v>
      </c>
    </row>
    <row r="254" s="21" customFormat="true" ht="15" hidden="false" customHeight="false" outlineLevel="0" collapsed="false">
      <c r="A254" s="21" t="n">
        <v>51</v>
      </c>
      <c r="B254" s="21" t="s">
        <v>1040</v>
      </c>
      <c r="C254" s="21" t="s">
        <v>1041</v>
      </c>
      <c r="D254" s="21" t="s">
        <v>1042</v>
      </c>
      <c r="E254" s="21" t="n">
        <v>0.21</v>
      </c>
      <c r="F254" s="21" t="n">
        <v>5</v>
      </c>
      <c r="G254" s="22" t="n">
        <v>56500016</v>
      </c>
      <c r="H254" s="21" t="n">
        <v>56500811</v>
      </c>
      <c r="I254" s="21" t="s">
        <v>1043</v>
      </c>
      <c r="J254" s="21" t="n">
        <v>0.28</v>
      </c>
      <c r="K254" s="21" t="s">
        <v>27</v>
      </c>
    </row>
    <row r="255" s="21" customFormat="true" ht="15" hidden="false" customHeight="false" outlineLevel="0" collapsed="false">
      <c r="A255" s="21" t="n">
        <v>51</v>
      </c>
      <c r="B255" s="21" t="s">
        <v>1040</v>
      </c>
      <c r="C255" s="21" t="s">
        <v>1044</v>
      </c>
      <c r="D255" s="21" t="s">
        <v>1045</v>
      </c>
      <c r="E255" s="21" t="n">
        <v>0.26</v>
      </c>
      <c r="F255" s="21" t="n">
        <v>5</v>
      </c>
      <c r="G255" s="22" t="n">
        <v>56564568</v>
      </c>
      <c r="H255" s="21" t="n">
        <v>56755054</v>
      </c>
      <c r="I255" s="21" t="s">
        <v>1046</v>
      </c>
      <c r="J255" s="21" t="n">
        <v>0.35</v>
      </c>
      <c r="K255" s="21" t="s">
        <v>1047</v>
      </c>
    </row>
    <row r="256" s="21" customFormat="true" ht="15" hidden="false" customHeight="false" outlineLevel="0" collapsed="false">
      <c r="A256" s="21" t="n">
        <v>51</v>
      </c>
      <c r="B256" s="21" t="s">
        <v>1040</v>
      </c>
      <c r="C256" s="21" t="s">
        <v>1048</v>
      </c>
      <c r="D256" s="21" t="s">
        <v>1049</v>
      </c>
      <c r="E256" s="21" t="n">
        <v>0.09</v>
      </c>
      <c r="F256" s="21" t="n">
        <v>5</v>
      </c>
      <c r="G256" s="22" t="n">
        <v>56989456</v>
      </c>
      <c r="H256" s="21" t="n">
        <v>57002337</v>
      </c>
      <c r="I256" s="21" t="s">
        <v>1050</v>
      </c>
      <c r="J256" s="21" t="n">
        <v>0.11</v>
      </c>
      <c r="K256" s="21" t="s">
        <v>1051</v>
      </c>
    </row>
    <row r="257" s="21" customFormat="true" ht="15" hidden="false" customHeight="false" outlineLevel="0" collapsed="false">
      <c r="A257" s="21" t="n">
        <v>40</v>
      </c>
      <c r="B257" s="21" t="s">
        <v>974</v>
      </c>
      <c r="C257" s="21" t="s">
        <v>1052</v>
      </c>
      <c r="D257" s="21" t="s">
        <v>1053</v>
      </c>
      <c r="E257" s="21" t="n">
        <v>0.06</v>
      </c>
      <c r="F257" s="21" t="n">
        <v>5</v>
      </c>
      <c r="G257" s="22" t="n">
        <v>57138306</v>
      </c>
      <c r="H257" s="21" t="n">
        <v>57186848</v>
      </c>
      <c r="I257" s="21" t="s">
        <v>1054</v>
      </c>
      <c r="J257" s="21" t="n">
        <v>0.12</v>
      </c>
      <c r="K257" s="21" t="s">
        <v>1055</v>
      </c>
    </row>
    <row r="258" s="21" customFormat="true" ht="15" hidden="false" customHeight="false" outlineLevel="0" collapsed="false">
      <c r="A258" s="21" t="n">
        <v>40</v>
      </c>
      <c r="B258" s="21" t="s">
        <v>974</v>
      </c>
      <c r="C258" s="21" t="s">
        <v>1056</v>
      </c>
      <c r="D258" s="21" t="s">
        <v>1057</v>
      </c>
      <c r="E258" s="21" t="n">
        <v>0.06</v>
      </c>
      <c r="F258" s="21" t="n">
        <v>5</v>
      </c>
      <c r="G258" s="22" t="n">
        <v>57199187</v>
      </c>
      <c r="H258" s="21" t="n">
        <v>57230472</v>
      </c>
      <c r="I258" s="21" t="s">
        <v>1058</v>
      </c>
      <c r="J258" s="21" t="n">
        <v>0.1</v>
      </c>
      <c r="K258" s="21" t="s">
        <v>1059</v>
      </c>
    </row>
    <row r="259" s="21" customFormat="true" ht="15" hidden="false" customHeight="false" outlineLevel="0" collapsed="false">
      <c r="A259" s="21" t="n">
        <v>51</v>
      </c>
      <c r="B259" s="21" t="s">
        <v>1040</v>
      </c>
      <c r="C259" s="21" t="s">
        <v>1060</v>
      </c>
      <c r="D259" s="21" t="s">
        <v>1061</v>
      </c>
      <c r="E259" s="21" t="n">
        <v>0.11</v>
      </c>
      <c r="F259" s="21" t="n">
        <v>5</v>
      </c>
      <c r="G259" s="22" t="n">
        <v>57508469</v>
      </c>
      <c r="H259" s="21" t="n">
        <v>57509766</v>
      </c>
      <c r="I259" s="21" t="s">
        <v>1062</v>
      </c>
      <c r="J259" s="21" t="n">
        <v>0.16</v>
      </c>
      <c r="K259" s="21" t="s">
        <v>1063</v>
      </c>
    </row>
    <row r="260" s="21" customFormat="true" ht="15" hidden="false" customHeight="false" outlineLevel="0" collapsed="false">
      <c r="A260" s="21" t="n">
        <v>51</v>
      </c>
      <c r="B260" s="21" t="s">
        <v>1040</v>
      </c>
      <c r="C260" s="21" t="s">
        <v>1064</v>
      </c>
      <c r="D260" s="21" t="s">
        <v>1065</v>
      </c>
      <c r="E260" s="21" t="n">
        <v>0.08</v>
      </c>
      <c r="F260" s="21" t="n">
        <v>5</v>
      </c>
      <c r="G260" s="22" t="n">
        <v>57517614</v>
      </c>
      <c r="H260" s="21" t="n">
        <v>57520896</v>
      </c>
      <c r="I260" s="21" t="s">
        <v>1066</v>
      </c>
      <c r="J260" s="21" t="n">
        <v>0.11</v>
      </c>
      <c r="K260" s="21" t="s">
        <v>27</v>
      </c>
    </row>
    <row r="261" s="19" customFormat="true" ht="15" hidden="false" customHeight="false" outlineLevel="0" collapsed="false">
      <c r="A261" s="19" t="n">
        <v>19</v>
      </c>
      <c r="B261" s="19" t="s">
        <v>1067</v>
      </c>
      <c r="C261" s="19" t="s">
        <v>1068</v>
      </c>
      <c r="D261" s="19" t="s">
        <v>1069</v>
      </c>
      <c r="E261" s="19" t="n">
        <v>0.12</v>
      </c>
      <c r="F261" s="19" t="n">
        <v>5</v>
      </c>
      <c r="G261" s="20" t="n">
        <v>58506261</v>
      </c>
      <c r="H261" s="19" t="n">
        <v>58609461</v>
      </c>
      <c r="I261" s="19" t="s">
        <v>1070</v>
      </c>
      <c r="J261" s="19" t="n">
        <v>0.17</v>
      </c>
      <c r="K261" s="19" t="s">
        <v>1071</v>
      </c>
    </row>
    <row r="262" s="19" customFormat="true" ht="15" hidden="false" customHeight="false" outlineLevel="0" collapsed="false">
      <c r="A262" s="19" t="n">
        <v>19</v>
      </c>
      <c r="B262" s="19" t="s">
        <v>1067</v>
      </c>
      <c r="C262" s="19" t="s">
        <v>1072</v>
      </c>
      <c r="D262" s="19" t="s">
        <v>1073</v>
      </c>
      <c r="E262" s="19" t="n">
        <v>0.16</v>
      </c>
      <c r="F262" s="19" t="n">
        <v>5</v>
      </c>
      <c r="G262" s="20" t="n">
        <v>58537726</v>
      </c>
      <c r="H262" s="19" t="n">
        <v>58609202</v>
      </c>
      <c r="I262" s="19" t="s">
        <v>1074</v>
      </c>
      <c r="J262" s="19" t="n">
        <v>0.21</v>
      </c>
      <c r="K262" s="19" t="s">
        <v>27</v>
      </c>
    </row>
    <row r="263" s="19" customFormat="true" ht="15" hidden="false" customHeight="false" outlineLevel="0" collapsed="false">
      <c r="A263" s="19" t="n">
        <v>19</v>
      </c>
      <c r="B263" s="19" t="s">
        <v>1067</v>
      </c>
      <c r="C263" s="19" t="s">
        <v>1075</v>
      </c>
      <c r="D263" s="19" t="s">
        <v>1076</v>
      </c>
      <c r="E263" s="19" t="n">
        <v>0.19</v>
      </c>
      <c r="F263" s="19" t="n">
        <v>5</v>
      </c>
      <c r="G263" s="20" t="n">
        <v>59256489</v>
      </c>
      <c r="H263" s="19" t="n">
        <v>59274480</v>
      </c>
      <c r="I263" s="19" t="s">
        <v>1077</v>
      </c>
      <c r="J263" s="19" t="n">
        <v>0.26</v>
      </c>
      <c r="K263" s="19" t="s">
        <v>1078</v>
      </c>
    </row>
    <row r="264" s="19" customFormat="true" ht="15" hidden="false" customHeight="false" outlineLevel="0" collapsed="false">
      <c r="A264" s="19" t="n">
        <v>19</v>
      </c>
      <c r="B264" s="19" t="s">
        <v>1067</v>
      </c>
      <c r="C264" s="19" t="s">
        <v>1079</v>
      </c>
      <c r="D264" s="19" t="s">
        <v>1080</v>
      </c>
      <c r="E264" s="19" t="n">
        <v>0.18</v>
      </c>
      <c r="F264" s="19" t="n">
        <v>5</v>
      </c>
      <c r="G264" s="20" t="n">
        <v>59446510</v>
      </c>
      <c r="H264" s="19" t="n">
        <v>59480351</v>
      </c>
      <c r="I264" s="19" t="s">
        <v>1081</v>
      </c>
      <c r="J264" s="19" t="n">
        <v>0.42</v>
      </c>
      <c r="K264" s="19" t="s">
        <v>1082</v>
      </c>
    </row>
    <row r="265" s="21" customFormat="true" ht="15" hidden="false" customHeight="false" outlineLevel="0" collapsed="false">
      <c r="A265" s="21" t="n">
        <v>15</v>
      </c>
      <c r="B265" s="21" t="s">
        <v>844</v>
      </c>
      <c r="C265" s="21" t="s">
        <v>1083</v>
      </c>
      <c r="D265" s="21" t="s">
        <v>1084</v>
      </c>
      <c r="E265" s="21" t="n">
        <v>0.08</v>
      </c>
      <c r="F265" s="21" t="n">
        <v>5</v>
      </c>
      <c r="G265" s="22" t="n">
        <v>59555278</v>
      </c>
      <c r="H265" s="21" t="n">
        <v>59569280</v>
      </c>
      <c r="I265" s="21" t="s">
        <v>1085</v>
      </c>
      <c r="J265" s="21" t="n">
        <v>0.12</v>
      </c>
      <c r="K265" s="21" t="s">
        <v>1086</v>
      </c>
    </row>
    <row r="266" s="19" customFormat="true" ht="15" hidden="false" customHeight="false" outlineLevel="0" collapsed="false">
      <c r="A266" s="19" t="n">
        <v>10</v>
      </c>
      <c r="B266" s="19" t="s">
        <v>750</v>
      </c>
      <c r="C266" s="19" t="s">
        <v>1087</v>
      </c>
      <c r="D266" s="19" t="s">
        <v>1088</v>
      </c>
      <c r="E266" s="19" t="n">
        <v>0.19</v>
      </c>
      <c r="F266" s="19" t="n">
        <v>5</v>
      </c>
      <c r="G266" s="20" t="n">
        <v>60811118</v>
      </c>
      <c r="H266" s="19" t="n">
        <v>60818525</v>
      </c>
      <c r="I266" s="19" t="s">
        <v>1089</v>
      </c>
      <c r="J266" s="19" t="n">
        <v>0.23</v>
      </c>
      <c r="K266" s="19" t="s">
        <v>1090</v>
      </c>
    </row>
    <row r="267" s="21" customFormat="true" ht="15" hidden="false" customHeight="false" outlineLevel="0" collapsed="false">
      <c r="A267" s="21" t="n">
        <v>40</v>
      </c>
      <c r="B267" s="21" t="s">
        <v>974</v>
      </c>
      <c r="C267" s="21" t="s">
        <v>1091</v>
      </c>
      <c r="D267" s="21" t="s">
        <v>1092</v>
      </c>
      <c r="E267" s="21" t="n">
        <v>0.06</v>
      </c>
      <c r="F267" s="21" t="n">
        <v>5</v>
      </c>
      <c r="G267" s="22" t="n">
        <v>62023456</v>
      </c>
      <c r="H267" s="21" t="n">
        <v>62041143</v>
      </c>
      <c r="I267" s="21" t="s">
        <v>1093</v>
      </c>
      <c r="J267" s="21" t="n">
        <v>0.1</v>
      </c>
      <c r="K267" s="21" t="s">
        <v>1094</v>
      </c>
    </row>
    <row r="268" s="19" customFormat="true" ht="15" hidden="false" customHeight="false" outlineLevel="0" collapsed="false">
      <c r="A268" s="19" t="n">
        <v>8</v>
      </c>
      <c r="B268" s="19" t="s">
        <v>1095</v>
      </c>
      <c r="C268" s="19" t="s">
        <v>1096</v>
      </c>
      <c r="D268" s="19" t="s">
        <v>1097</v>
      </c>
      <c r="E268" s="19" t="n">
        <v>0.16</v>
      </c>
      <c r="F268" s="19" t="n">
        <v>5</v>
      </c>
      <c r="G268" s="20" t="n">
        <v>63183957</v>
      </c>
      <c r="H268" s="19" t="n">
        <v>63233362</v>
      </c>
      <c r="I268" s="19" t="s">
        <v>1098</v>
      </c>
      <c r="J268" s="19" t="n">
        <v>0.2</v>
      </c>
      <c r="K268" s="19" t="s">
        <v>1099</v>
      </c>
    </row>
    <row r="269" s="19" customFormat="true" ht="15" hidden="false" customHeight="false" outlineLevel="0" collapsed="false">
      <c r="A269" s="19" t="n">
        <v>8</v>
      </c>
      <c r="B269" s="19" t="s">
        <v>1095</v>
      </c>
      <c r="C269" s="19" t="s">
        <v>1100</v>
      </c>
      <c r="D269" s="19" t="s">
        <v>1101</v>
      </c>
      <c r="E269" s="19" t="n">
        <v>0.08</v>
      </c>
      <c r="F269" s="19" t="n">
        <v>5</v>
      </c>
      <c r="G269" s="20" t="n">
        <v>63183978</v>
      </c>
      <c r="H269" s="19" t="n">
        <v>63219864</v>
      </c>
      <c r="I269" s="19" t="s">
        <v>1102</v>
      </c>
      <c r="J269" s="19" t="n">
        <v>0.07</v>
      </c>
      <c r="K269" s="19" t="s">
        <v>27</v>
      </c>
    </row>
    <row r="270" s="21" customFormat="true" ht="15" hidden="false" customHeight="false" outlineLevel="0" collapsed="false">
      <c r="A270" s="21" t="n">
        <v>27</v>
      </c>
      <c r="B270" s="21" t="s">
        <v>754</v>
      </c>
      <c r="C270" s="21" t="s">
        <v>1103</v>
      </c>
      <c r="D270" s="21" t="s">
        <v>1104</v>
      </c>
      <c r="E270" s="21" t="n">
        <v>0.07</v>
      </c>
      <c r="F270" s="21" t="n">
        <v>5</v>
      </c>
      <c r="G270" s="22" t="n">
        <v>63535566</v>
      </c>
      <c r="H270" s="21" t="n">
        <v>63580677</v>
      </c>
      <c r="I270" s="21" t="s">
        <v>1105</v>
      </c>
      <c r="J270" s="21" t="n">
        <v>0.14</v>
      </c>
      <c r="K270" s="21" t="s">
        <v>1106</v>
      </c>
    </row>
    <row r="271" s="21" customFormat="true" ht="15" hidden="false" customHeight="false" outlineLevel="0" collapsed="false">
      <c r="A271" s="21" t="n">
        <v>27</v>
      </c>
      <c r="B271" s="21" t="s">
        <v>754</v>
      </c>
      <c r="C271" s="21" t="s">
        <v>1107</v>
      </c>
      <c r="D271" s="21" t="s">
        <v>1108</v>
      </c>
      <c r="E271" s="21" t="n">
        <v>0.31</v>
      </c>
      <c r="F271" s="21" t="n">
        <v>5</v>
      </c>
      <c r="G271" s="22" t="n">
        <v>63535761</v>
      </c>
      <c r="H271" s="21" t="n">
        <v>63582562</v>
      </c>
      <c r="I271" s="21" t="s">
        <v>1109</v>
      </c>
      <c r="J271" s="21" t="n">
        <v>0.63</v>
      </c>
      <c r="K271" s="21" t="s">
        <v>1110</v>
      </c>
    </row>
    <row r="272" s="19" customFormat="true" ht="15" hidden="false" customHeight="false" outlineLevel="0" collapsed="false">
      <c r="A272" s="19" t="n">
        <v>12</v>
      </c>
      <c r="B272" s="19" t="s">
        <v>1015</v>
      </c>
      <c r="C272" s="19" t="s">
        <v>1111</v>
      </c>
      <c r="D272" s="19" t="s">
        <v>1112</v>
      </c>
      <c r="E272" s="19" t="n">
        <v>0.51</v>
      </c>
      <c r="F272" s="19" t="n">
        <v>5</v>
      </c>
      <c r="G272" s="20" t="n">
        <v>65117737</v>
      </c>
      <c r="H272" s="19" t="n">
        <v>65201892</v>
      </c>
      <c r="I272" s="19" t="s">
        <v>1113</v>
      </c>
      <c r="J272" s="19" t="n">
        <v>0.67</v>
      </c>
      <c r="K272" s="19" t="s">
        <v>1114</v>
      </c>
    </row>
    <row r="273" s="21" customFormat="true" ht="15" hidden="false" customHeight="false" outlineLevel="0" collapsed="false">
      <c r="A273" s="21" t="n">
        <v>51</v>
      </c>
      <c r="B273" s="21" t="s">
        <v>1040</v>
      </c>
      <c r="C273" s="21" t="s">
        <v>1115</v>
      </c>
      <c r="D273" s="21" t="s">
        <v>1116</v>
      </c>
      <c r="E273" s="21" t="n">
        <v>0.24</v>
      </c>
      <c r="F273" s="21" t="n">
        <v>5</v>
      </c>
      <c r="G273" s="22" t="n">
        <v>69637417</v>
      </c>
      <c r="H273" s="21" t="n">
        <v>69644426</v>
      </c>
      <c r="I273" s="21" t="s">
        <v>1117</v>
      </c>
      <c r="J273" s="21" t="n">
        <v>0.3</v>
      </c>
      <c r="K273" s="21" t="s">
        <v>1118</v>
      </c>
    </row>
    <row r="274" s="19" customFormat="true" ht="15" hidden="false" customHeight="false" outlineLevel="0" collapsed="false">
      <c r="A274" s="19" t="n">
        <v>28</v>
      </c>
      <c r="B274" s="19" t="s">
        <v>1020</v>
      </c>
      <c r="C274" s="19" t="s">
        <v>1119</v>
      </c>
      <c r="D274" s="19" t="s">
        <v>1120</v>
      </c>
      <c r="E274" s="19" t="n">
        <v>0.18</v>
      </c>
      <c r="F274" s="19" t="n">
        <v>5</v>
      </c>
      <c r="G274" s="20" t="n">
        <v>69658896</v>
      </c>
      <c r="H274" s="19" t="n">
        <v>69687497</v>
      </c>
      <c r="I274" s="19" t="s">
        <v>1121</v>
      </c>
      <c r="J274" s="19" t="n">
        <v>0.24</v>
      </c>
      <c r="K274" s="19" t="s">
        <v>1122</v>
      </c>
    </row>
    <row r="275" s="21" customFormat="true" ht="15" hidden="false" customHeight="false" outlineLevel="0" collapsed="false">
      <c r="A275" s="21" t="n">
        <v>14</v>
      </c>
      <c r="B275" s="21" t="s">
        <v>1034</v>
      </c>
      <c r="C275" s="21" t="s">
        <v>1123</v>
      </c>
      <c r="D275" s="21" t="s">
        <v>1124</v>
      </c>
      <c r="E275" s="21" t="n">
        <v>0.06</v>
      </c>
      <c r="F275" s="21" t="n">
        <v>5</v>
      </c>
      <c r="G275" s="22" t="n">
        <v>70102699</v>
      </c>
      <c r="H275" s="21" t="n">
        <v>70140488</v>
      </c>
      <c r="I275" s="21" t="s">
        <v>1125</v>
      </c>
      <c r="J275" s="21" t="n">
        <v>0.06</v>
      </c>
      <c r="K275" s="21" t="s">
        <v>1126</v>
      </c>
    </row>
    <row r="276" s="19" customFormat="true" ht="15" hidden="false" customHeight="false" outlineLevel="0" collapsed="false">
      <c r="A276" s="19" t="n">
        <v>34</v>
      </c>
      <c r="B276" s="19" t="s">
        <v>1127</v>
      </c>
      <c r="C276" s="19" t="s">
        <v>1128</v>
      </c>
      <c r="D276" s="19" t="s">
        <v>1129</v>
      </c>
      <c r="E276" s="19" t="n">
        <v>0.09</v>
      </c>
      <c r="F276" s="19" t="n">
        <v>6</v>
      </c>
      <c r="G276" s="20" t="n">
        <v>5787420</v>
      </c>
      <c r="H276" s="19" t="n">
        <v>5809270</v>
      </c>
      <c r="I276" s="19" t="s">
        <v>1130</v>
      </c>
      <c r="J276" s="19" t="n">
        <v>0.13</v>
      </c>
      <c r="K276" s="19" t="s">
        <v>1131</v>
      </c>
    </row>
    <row r="277" s="21" customFormat="true" ht="15" hidden="false" customHeight="false" outlineLevel="0" collapsed="false">
      <c r="A277" s="21" t="n">
        <v>38</v>
      </c>
      <c r="B277" s="21" t="s">
        <v>1132</v>
      </c>
      <c r="C277" s="21" t="s">
        <v>1133</v>
      </c>
      <c r="D277" s="21" t="s">
        <v>1134</v>
      </c>
      <c r="E277" s="21" t="n">
        <v>0.09</v>
      </c>
      <c r="F277" s="21" t="n">
        <v>6</v>
      </c>
      <c r="G277" s="22" t="n">
        <v>7367688</v>
      </c>
      <c r="H277" s="21" t="n">
        <v>7455280</v>
      </c>
      <c r="I277" s="21" t="s">
        <v>1135</v>
      </c>
      <c r="J277" s="21" t="n">
        <v>0.15</v>
      </c>
      <c r="K277" s="21" t="s">
        <v>1136</v>
      </c>
    </row>
    <row r="278" s="21" customFormat="true" ht="15" hidden="false" customHeight="false" outlineLevel="0" collapsed="false">
      <c r="A278" s="21" t="n">
        <v>38</v>
      </c>
      <c r="B278" s="21" t="s">
        <v>1132</v>
      </c>
      <c r="C278" s="21" t="s">
        <v>1137</v>
      </c>
      <c r="D278" s="21" t="s">
        <v>1138</v>
      </c>
      <c r="E278" s="21" t="n">
        <v>0.09</v>
      </c>
      <c r="F278" s="21" t="n">
        <v>6</v>
      </c>
      <c r="G278" s="22" t="n">
        <v>7586527</v>
      </c>
      <c r="H278" s="21" t="n">
        <v>7724421</v>
      </c>
      <c r="I278" s="21" t="s">
        <v>1139</v>
      </c>
      <c r="J278" s="21" t="n">
        <v>0.22</v>
      </c>
      <c r="K278" s="21" t="s">
        <v>1140</v>
      </c>
    </row>
    <row r="279" s="21" customFormat="true" ht="15" hidden="false" customHeight="false" outlineLevel="0" collapsed="false">
      <c r="A279" s="21" t="n">
        <v>38</v>
      </c>
      <c r="B279" s="21" t="s">
        <v>1132</v>
      </c>
      <c r="C279" s="21" t="s">
        <v>1141</v>
      </c>
      <c r="D279" s="21" t="s">
        <v>1142</v>
      </c>
      <c r="E279" s="21" t="n">
        <v>0.1</v>
      </c>
      <c r="F279" s="21" t="n">
        <v>6</v>
      </c>
      <c r="G279" s="22" t="n">
        <v>7811212</v>
      </c>
      <c r="H279" s="21" t="n">
        <v>7832003</v>
      </c>
      <c r="I279" s="21" t="s">
        <v>1143</v>
      </c>
      <c r="J279" s="21" t="n">
        <v>0.14</v>
      </c>
      <c r="K279" s="21" t="s">
        <v>1144</v>
      </c>
    </row>
    <row r="280" s="21" customFormat="true" ht="15" hidden="false" customHeight="false" outlineLevel="0" collapsed="false">
      <c r="A280" s="21" t="n">
        <v>38</v>
      </c>
      <c r="B280" s="21" t="s">
        <v>1132</v>
      </c>
      <c r="C280" s="21" t="s">
        <v>1145</v>
      </c>
      <c r="D280" s="21" t="s">
        <v>1146</v>
      </c>
      <c r="E280" s="21" t="n">
        <v>0.22</v>
      </c>
      <c r="F280" s="21" t="n">
        <v>6</v>
      </c>
      <c r="G280" s="22" t="n">
        <v>7837523</v>
      </c>
      <c r="H280" s="21" t="n">
        <v>7850128</v>
      </c>
      <c r="I280" s="21" t="s">
        <v>1147</v>
      </c>
      <c r="J280" s="21" t="n">
        <v>0.29</v>
      </c>
      <c r="K280" s="21" t="s">
        <v>1148</v>
      </c>
    </row>
    <row r="281" s="21" customFormat="true" ht="15" hidden="false" customHeight="false" outlineLevel="0" collapsed="false">
      <c r="A281" s="21" t="n">
        <v>38</v>
      </c>
      <c r="B281" s="21" t="s">
        <v>1132</v>
      </c>
      <c r="C281" s="21" t="s">
        <v>1149</v>
      </c>
      <c r="D281" s="21" t="s">
        <v>1150</v>
      </c>
      <c r="E281" s="21" t="n">
        <v>0.09</v>
      </c>
      <c r="F281" s="21" t="n">
        <v>6</v>
      </c>
      <c r="G281" s="22" t="n">
        <v>8117213</v>
      </c>
      <c r="H281" s="21" t="n">
        <v>8133931</v>
      </c>
      <c r="I281" s="21" t="s">
        <v>1151</v>
      </c>
      <c r="J281" s="21" t="n">
        <v>0.13</v>
      </c>
      <c r="K281" s="21" t="s">
        <v>1152</v>
      </c>
    </row>
    <row r="282" s="21" customFormat="true" ht="15" hidden="false" customHeight="false" outlineLevel="0" collapsed="false">
      <c r="A282" s="21" t="n">
        <v>38</v>
      </c>
      <c r="B282" s="21" t="s">
        <v>1132</v>
      </c>
      <c r="C282" s="21" t="s">
        <v>1153</v>
      </c>
      <c r="D282" s="21" t="s">
        <v>1154</v>
      </c>
      <c r="E282" s="21" t="n">
        <v>0.06</v>
      </c>
      <c r="F282" s="21" t="n">
        <v>6</v>
      </c>
      <c r="G282" s="22" t="n">
        <v>8588903</v>
      </c>
      <c r="H282" s="21" t="n">
        <v>8599664</v>
      </c>
      <c r="I282" s="21" t="s">
        <v>1155</v>
      </c>
      <c r="J282" s="21" t="n">
        <v>0.09</v>
      </c>
      <c r="K282" s="21" t="s">
        <v>1156</v>
      </c>
    </row>
    <row r="283" s="19" customFormat="true" ht="15" hidden="false" customHeight="false" outlineLevel="0" collapsed="false">
      <c r="A283" s="19" t="n">
        <v>7</v>
      </c>
      <c r="B283" s="19" t="s">
        <v>1157</v>
      </c>
      <c r="C283" s="19" t="s">
        <v>1158</v>
      </c>
      <c r="D283" s="19" t="s">
        <v>1159</v>
      </c>
      <c r="E283" s="19" t="n">
        <v>0.25</v>
      </c>
      <c r="F283" s="19" t="n">
        <v>6</v>
      </c>
      <c r="G283" s="20" t="n">
        <v>11415332</v>
      </c>
      <c r="H283" s="19" t="n">
        <v>11479132</v>
      </c>
      <c r="I283" s="19" t="s">
        <v>1160</v>
      </c>
      <c r="J283" s="19" t="n">
        <v>0.31</v>
      </c>
      <c r="K283" s="19" t="s">
        <v>27</v>
      </c>
    </row>
    <row r="284" s="19" customFormat="true" ht="15" hidden="false" customHeight="false" outlineLevel="0" collapsed="false">
      <c r="A284" s="19" t="n">
        <v>55</v>
      </c>
      <c r="B284" s="19" t="s">
        <v>1161</v>
      </c>
      <c r="C284" s="19" t="s">
        <v>1162</v>
      </c>
      <c r="D284" s="19" t="s">
        <v>1163</v>
      </c>
      <c r="E284" s="19" t="n">
        <v>0.13</v>
      </c>
      <c r="F284" s="19" t="n">
        <v>6</v>
      </c>
      <c r="G284" s="20" t="n">
        <v>11576610</v>
      </c>
      <c r="H284" s="19" t="n">
        <v>11605059</v>
      </c>
      <c r="I284" s="19" t="s">
        <v>1164</v>
      </c>
      <c r="J284" s="19" t="n">
        <v>0.2</v>
      </c>
      <c r="K284" s="19" t="s">
        <v>27</v>
      </c>
    </row>
    <row r="285" s="19" customFormat="true" ht="15" hidden="false" customHeight="false" outlineLevel="0" collapsed="false">
      <c r="A285" s="19" t="n">
        <v>82</v>
      </c>
      <c r="B285" s="19" t="s">
        <v>225</v>
      </c>
      <c r="C285" s="19" t="s">
        <v>1165</v>
      </c>
      <c r="D285" s="19" t="s">
        <v>1166</v>
      </c>
      <c r="E285" s="19" t="n">
        <v>0.13</v>
      </c>
      <c r="F285" s="19" t="n">
        <v>6</v>
      </c>
      <c r="G285" s="20" t="n">
        <v>11900209</v>
      </c>
      <c r="H285" s="19" t="n">
        <v>11953910</v>
      </c>
      <c r="I285" s="19" t="s">
        <v>1167</v>
      </c>
      <c r="J285" s="19" t="n">
        <v>0.2</v>
      </c>
      <c r="K285" s="19" t="s">
        <v>1168</v>
      </c>
    </row>
    <row r="286" s="19" customFormat="true" ht="15" hidden="false" customHeight="false" outlineLevel="0" collapsed="false">
      <c r="A286" s="19" t="n">
        <v>7</v>
      </c>
      <c r="B286" s="19" t="s">
        <v>1157</v>
      </c>
      <c r="C286" s="19" t="s">
        <v>1169</v>
      </c>
      <c r="D286" s="19" t="s">
        <v>1166</v>
      </c>
      <c r="E286" s="19" t="n">
        <v>0.47</v>
      </c>
      <c r="F286" s="19" t="n">
        <v>6</v>
      </c>
      <c r="G286" s="20" t="n">
        <v>11900209</v>
      </c>
      <c r="H286" s="19" t="n">
        <v>11953910</v>
      </c>
      <c r="I286" s="19" t="s">
        <v>1167</v>
      </c>
      <c r="J286" s="19" t="n">
        <v>0.46</v>
      </c>
      <c r="K286" s="19" t="s">
        <v>1170</v>
      </c>
    </row>
    <row r="287" s="19" customFormat="true" ht="15" hidden="false" customHeight="false" outlineLevel="0" collapsed="false">
      <c r="A287" s="19" t="n">
        <v>82</v>
      </c>
      <c r="B287" s="19" t="s">
        <v>225</v>
      </c>
      <c r="C287" s="19" t="s">
        <v>1171</v>
      </c>
      <c r="D287" s="19" t="s">
        <v>1172</v>
      </c>
      <c r="E287" s="19" t="n">
        <v>0.14</v>
      </c>
      <c r="F287" s="19" t="n">
        <v>6</v>
      </c>
      <c r="G287" s="20" t="n">
        <v>11973310</v>
      </c>
      <c r="H287" s="19" t="n">
        <v>12010515</v>
      </c>
      <c r="I287" s="19" t="s">
        <v>1173</v>
      </c>
      <c r="J287" s="19" t="n">
        <v>0.19</v>
      </c>
      <c r="K287" s="19" t="s">
        <v>1174</v>
      </c>
    </row>
    <row r="288" s="19" customFormat="true" ht="15" hidden="false" customHeight="false" outlineLevel="0" collapsed="false">
      <c r="A288" s="19" t="n">
        <v>82</v>
      </c>
      <c r="B288" s="19" t="s">
        <v>225</v>
      </c>
      <c r="C288" s="19" t="s">
        <v>1175</v>
      </c>
      <c r="D288" s="19" t="s">
        <v>1176</v>
      </c>
      <c r="E288" s="19" t="n">
        <v>0.36</v>
      </c>
      <c r="F288" s="19" t="n">
        <v>6</v>
      </c>
      <c r="G288" s="20" t="n">
        <v>12078989</v>
      </c>
      <c r="H288" s="19" t="n">
        <v>12092289</v>
      </c>
      <c r="I288" s="19" t="s">
        <v>1177</v>
      </c>
      <c r="J288" s="19" t="n">
        <v>0.46</v>
      </c>
      <c r="K288" s="19" t="s">
        <v>1178</v>
      </c>
    </row>
    <row r="289" s="19" customFormat="true" ht="15" hidden="false" customHeight="false" outlineLevel="0" collapsed="false">
      <c r="A289" s="19" t="n">
        <v>55</v>
      </c>
      <c r="B289" s="19" t="s">
        <v>1161</v>
      </c>
      <c r="C289" s="19" t="s">
        <v>1179</v>
      </c>
      <c r="D289" s="19" t="s">
        <v>1180</v>
      </c>
      <c r="E289" s="19" t="n">
        <v>0.23</v>
      </c>
      <c r="F289" s="19" t="n">
        <v>6</v>
      </c>
      <c r="G289" s="20" t="n">
        <v>12323004</v>
      </c>
      <c r="H289" s="19" t="n">
        <v>12344921</v>
      </c>
      <c r="I289" s="19" t="s">
        <v>1181</v>
      </c>
      <c r="J289" s="19" t="n">
        <v>0.28</v>
      </c>
      <c r="K289" s="19" t="s">
        <v>1182</v>
      </c>
    </row>
    <row r="290" s="21" customFormat="true" ht="15" hidden="false" customHeight="false" outlineLevel="0" collapsed="false">
      <c r="A290" s="21" t="n">
        <v>2</v>
      </c>
      <c r="B290" s="21" t="s">
        <v>1183</v>
      </c>
      <c r="C290" s="21" t="s">
        <v>1184</v>
      </c>
      <c r="D290" s="21" t="s">
        <v>1185</v>
      </c>
      <c r="E290" s="21" t="n">
        <v>0.17</v>
      </c>
      <c r="F290" s="21" t="n">
        <v>6</v>
      </c>
      <c r="G290" s="22" t="n">
        <v>14852511</v>
      </c>
      <c r="H290" s="21" t="n">
        <v>14885612</v>
      </c>
      <c r="I290" s="21" t="s">
        <v>1186</v>
      </c>
      <c r="J290" s="21" t="n">
        <v>0.23</v>
      </c>
      <c r="K290" s="21" t="s">
        <v>1187</v>
      </c>
    </row>
    <row r="291" s="21" customFormat="true" ht="15" hidden="false" customHeight="false" outlineLevel="0" collapsed="false">
      <c r="A291" s="21" t="n">
        <v>2</v>
      </c>
      <c r="B291" s="21" t="s">
        <v>1183</v>
      </c>
      <c r="C291" s="21" t="s">
        <v>1188</v>
      </c>
      <c r="D291" s="21" t="s">
        <v>1189</v>
      </c>
      <c r="E291" s="21" t="n">
        <v>0.16</v>
      </c>
      <c r="F291" s="21" t="n">
        <v>6</v>
      </c>
      <c r="G291" s="22" t="n">
        <v>15311347</v>
      </c>
      <c r="H291" s="21" t="n">
        <v>15465314</v>
      </c>
      <c r="I291" s="21" t="s">
        <v>1190</v>
      </c>
      <c r="J291" s="21" t="n">
        <v>0.2</v>
      </c>
      <c r="K291" s="21" t="s">
        <v>1191</v>
      </c>
    </row>
    <row r="292" s="19" customFormat="true" ht="15" hidden="false" customHeight="false" outlineLevel="0" collapsed="false">
      <c r="A292" s="19" t="n">
        <v>4</v>
      </c>
      <c r="B292" s="19" t="s">
        <v>1192</v>
      </c>
      <c r="C292" s="19" t="s">
        <v>1193</v>
      </c>
      <c r="D292" s="19" t="s">
        <v>1194</v>
      </c>
      <c r="E292" s="19" t="n">
        <v>0.28</v>
      </c>
      <c r="F292" s="19" t="n">
        <v>6</v>
      </c>
      <c r="G292" s="20" t="n">
        <v>16631172</v>
      </c>
      <c r="H292" s="19" t="n">
        <v>16689503</v>
      </c>
      <c r="I292" s="19" t="s">
        <v>1195</v>
      </c>
      <c r="J292" s="19" t="n">
        <v>0.37</v>
      </c>
      <c r="K292" s="19" t="s">
        <v>1196</v>
      </c>
    </row>
    <row r="293" s="21" customFormat="true" ht="15" hidden="false" customHeight="false" outlineLevel="0" collapsed="false">
      <c r="A293" s="21" t="n">
        <v>15</v>
      </c>
      <c r="B293" s="21" t="s">
        <v>1197</v>
      </c>
      <c r="C293" s="21" t="s">
        <v>1198</v>
      </c>
      <c r="D293" s="21" t="s">
        <v>1199</v>
      </c>
      <c r="E293" s="21" t="n">
        <v>0.17</v>
      </c>
      <c r="F293" s="21" t="n">
        <v>6</v>
      </c>
      <c r="G293" s="22" t="n">
        <v>17589209</v>
      </c>
      <c r="H293" s="21" t="n">
        <v>17667355</v>
      </c>
      <c r="I293" s="21" t="s">
        <v>1200</v>
      </c>
      <c r="J293" s="21" t="n">
        <v>0.27</v>
      </c>
      <c r="K293" s="21" t="s">
        <v>1201</v>
      </c>
    </row>
    <row r="294" s="21" customFormat="true" ht="15" hidden="false" customHeight="false" outlineLevel="0" collapsed="false">
      <c r="A294" s="21" t="n">
        <v>15</v>
      </c>
      <c r="B294" s="21" t="s">
        <v>1197</v>
      </c>
      <c r="C294" s="21" t="s">
        <v>1202</v>
      </c>
      <c r="D294" s="21" t="s">
        <v>1203</v>
      </c>
      <c r="E294" s="21" t="n">
        <v>0.36</v>
      </c>
      <c r="F294" s="21" t="n">
        <v>6</v>
      </c>
      <c r="G294" s="22" t="n">
        <v>17676514</v>
      </c>
      <c r="H294" s="21" t="n">
        <v>17682985</v>
      </c>
      <c r="I294" s="21" t="s">
        <v>1204</v>
      </c>
      <c r="J294" s="21" t="n">
        <v>0.45</v>
      </c>
      <c r="K294" s="21" t="s">
        <v>27</v>
      </c>
    </row>
    <row r="295" s="19" customFormat="true" ht="15" hidden="false" customHeight="false" outlineLevel="0" collapsed="false">
      <c r="A295" s="19" t="n">
        <v>4</v>
      </c>
      <c r="B295" s="19" t="s">
        <v>1205</v>
      </c>
      <c r="C295" s="19" t="s">
        <v>1206</v>
      </c>
      <c r="D295" s="19" t="s">
        <v>1207</v>
      </c>
      <c r="E295" s="19" t="n">
        <v>0.25</v>
      </c>
      <c r="F295" s="19" t="n">
        <v>6</v>
      </c>
      <c r="G295" s="20" t="n">
        <v>18250635</v>
      </c>
      <c r="H295" s="19" t="n">
        <v>18271546</v>
      </c>
      <c r="I295" s="19" t="s">
        <v>1208</v>
      </c>
      <c r="J295" s="19" t="n">
        <v>0.33</v>
      </c>
      <c r="K295" s="19" t="s">
        <v>1209</v>
      </c>
    </row>
    <row r="296" s="19" customFormat="true" ht="15" hidden="false" customHeight="false" outlineLevel="0" collapsed="false">
      <c r="A296" s="19" t="n">
        <v>4</v>
      </c>
      <c r="B296" s="19" t="s">
        <v>1205</v>
      </c>
      <c r="C296" s="19" t="s">
        <v>1210</v>
      </c>
      <c r="D296" s="19" t="s">
        <v>1211</v>
      </c>
      <c r="E296" s="19" t="n">
        <v>0.28</v>
      </c>
      <c r="F296" s="19" t="n">
        <v>6</v>
      </c>
      <c r="G296" s="20" t="n">
        <v>18482159</v>
      </c>
      <c r="H296" s="19" t="n">
        <v>18485993</v>
      </c>
      <c r="I296" s="19" t="s">
        <v>1212</v>
      </c>
      <c r="J296" s="19" t="n">
        <v>0.37</v>
      </c>
      <c r="K296" s="19" t="s">
        <v>1213</v>
      </c>
    </row>
    <row r="297" s="21" customFormat="true" ht="15" hidden="false" customHeight="false" outlineLevel="0" collapsed="false">
      <c r="A297" s="21" t="n">
        <v>23</v>
      </c>
      <c r="B297" s="21" t="s">
        <v>1214</v>
      </c>
      <c r="C297" s="21" t="s">
        <v>1215</v>
      </c>
      <c r="D297" s="21" t="s">
        <v>1216</v>
      </c>
      <c r="E297" s="21" t="n">
        <v>0.48</v>
      </c>
      <c r="F297" s="21" t="n">
        <v>6</v>
      </c>
      <c r="G297" s="22" t="n">
        <v>19352038</v>
      </c>
      <c r="H297" s="21" t="n">
        <v>19359395</v>
      </c>
      <c r="I297" s="21" t="s">
        <v>1217</v>
      </c>
      <c r="J297" s="21" t="n">
        <v>0.57</v>
      </c>
      <c r="K297" s="21" t="s">
        <v>1218</v>
      </c>
    </row>
    <row r="298" s="21" customFormat="true" ht="15" hidden="false" customHeight="false" outlineLevel="0" collapsed="false">
      <c r="A298" s="21" t="n">
        <v>82</v>
      </c>
      <c r="B298" s="21" t="s">
        <v>225</v>
      </c>
      <c r="C298" s="21" t="s">
        <v>1219</v>
      </c>
      <c r="D298" s="21" t="s">
        <v>1220</v>
      </c>
      <c r="E298" s="21" t="n">
        <v>0.13</v>
      </c>
      <c r="F298" s="21" t="n">
        <v>6</v>
      </c>
      <c r="G298" s="22" t="n">
        <v>19379246</v>
      </c>
      <c r="H298" s="21" t="n">
        <v>19408659</v>
      </c>
      <c r="I298" s="21" t="s">
        <v>1221</v>
      </c>
      <c r="J298" s="21" t="n">
        <v>0.07</v>
      </c>
      <c r="K298" s="21" t="s">
        <v>1222</v>
      </c>
    </row>
    <row r="299" s="21" customFormat="true" ht="15" hidden="false" customHeight="false" outlineLevel="0" collapsed="false">
      <c r="A299" s="21" t="n">
        <v>23</v>
      </c>
      <c r="B299" s="21" t="s">
        <v>1214</v>
      </c>
      <c r="C299" s="21" t="s">
        <v>1223</v>
      </c>
      <c r="D299" s="21" t="s">
        <v>1224</v>
      </c>
      <c r="E299" s="21" t="n">
        <v>0.09</v>
      </c>
      <c r="F299" s="21" t="n">
        <v>6</v>
      </c>
      <c r="G299" s="22" t="n">
        <v>19379249</v>
      </c>
      <c r="H299" s="21" t="n">
        <v>19408659</v>
      </c>
      <c r="I299" s="21" t="s">
        <v>1225</v>
      </c>
      <c r="J299" s="21" t="n">
        <v>0.1</v>
      </c>
      <c r="K299" s="21" t="s">
        <v>1226</v>
      </c>
    </row>
    <row r="300" s="21" customFormat="true" ht="15" hidden="false" customHeight="false" outlineLevel="0" collapsed="false">
      <c r="A300" s="21" t="n">
        <v>82</v>
      </c>
      <c r="B300" s="21" t="s">
        <v>225</v>
      </c>
      <c r="C300" s="21" t="s">
        <v>1227</v>
      </c>
      <c r="D300" s="21" t="s">
        <v>1228</v>
      </c>
      <c r="E300" s="21" t="n">
        <v>0.26</v>
      </c>
      <c r="F300" s="21" t="n">
        <v>6</v>
      </c>
      <c r="G300" s="22" t="n">
        <v>19414447</v>
      </c>
      <c r="H300" s="21" t="n">
        <v>19471282</v>
      </c>
      <c r="I300" s="21" t="s">
        <v>1229</v>
      </c>
      <c r="J300" s="21" t="n">
        <v>0.33</v>
      </c>
      <c r="K300" s="21" t="s">
        <v>1230</v>
      </c>
    </row>
    <row r="301" s="19" customFormat="true" ht="15" hidden="false" customHeight="false" outlineLevel="0" collapsed="false">
      <c r="A301" s="19" t="n">
        <v>9</v>
      </c>
      <c r="B301" s="19" t="s">
        <v>1231</v>
      </c>
      <c r="C301" s="19" t="s">
        <v>1232</v>
      </c>
      <c r="D301" s="19" t="s">
        <v>1233</v>
      </c>
      <c r="E301" s="19" t="n">
        <v>0.21</v>
      </c>
      <c r="F301" s="19" t="n">
        <v>6</v>
      </c>
      <c r="G301" s="20" t="n">
        <v>27738415</v>
      </c>
      <c r="H301" s="19" t="n">
        <v>27752145</v>
      </c>
      <c r="I301" s="19" t="s">
        <v>1234</v>
      </c>
      <c r="J301" s="19" t="n">
        <v>0.34</v>
      </c>
      <c r="K301" s="19" t="s">
        <v>1235</v>
      </c>
    </row>
    <row r="302" s="19" customFormat="true" ht="15" hidden="false" customHeight="false" outlineLevel="0" collapsed="false">
      <c r="A302" s="19" t="n">
        <v>9</v>
      </c>
      <c r="B302" s="19" t="s">
        <v>1231</v>
      </c>
      <c r="C302" s="19" t="s">
        <v>1236</v>
      </c>
      <c r="D302" s="19" t="s">
        <v>1237</v>
      </c>
      <c r="E302" s="19" t="n">
        <v>0.07</v>
      </c>
      <c r="F302" s="19" t="n">
        <v>6</v>
      </c>
      <c r="G302" s="20" t="n">
        <v>27851966</v>
      </c>
      <c r="H302" s="19" t="n">
        <v>27856647</v>
      </c>
      <c r="I302" s="19" t="s">
        <v>1238</v>
      </c>
      <c r="J302" s="19" t="n">
        <v>0.24</v>
      </c>
      <c r="K302" s="19" t="s">
        <v>1239</v>
      </c>
    </row>
    <row r="303" s="19" customFormat="true" ht="15" hidden="false" customHeight="false" outlineLevel="0" collapsed="false">
      <c r="A303" s="19" t="n">
        <v>9</v>
      </c>
      <c r="B303" s="19" t="s">
        <v>1231</v>
      </c>
      <c r="C303" s="19" t="s">
        <v>1240</v>
      </c>
      <c r="D303" s="19" t="s">
        <v>1241</v>
      </c>
      <c r="E303" s="19" t="n">
        <v>0.18</v>
      </c>
      <c r="F303" s="19" t="n">
        <v>6</v>
      </c>
      <c r="G303" s="20" t="n">
        <v>27877002</v>
      </c>
      <c r="H303" s="19" t="n">
        <v>27882070</v>
      </c>
      <c r="I303" s="19" t="s">
        <v>1242</v>
      </c>
      <c r="J303" s="19" t="n">
        <v>0.32</v>
      </c>
      <c r="K303" s="19" t="s">
        <v>1243</v>
      </c>
    </row>
    <row r="304" s="19" customFormat="true" ht="15" hidden="false" customHeight="false" outlineLevel="0" collapsed="false">
      <c r="A304" s="19" t="n">
        <v>9</v>
      </c>
      <c r="B304" s="19" t="s">
        <v>1231</v>
      </c>
      <c r="C304" s="19" t="s">
        <v>1244</v>
      </c>
      <c r="D304" s="19" t="s">
        <v>1245</v>
      </c>
      <c r="E304" s="19" t="n">
        <v>0.1</v>
      </c>
      <c r="F304" s="19" t="n">
        <v>6</v>
      </c>
      <c r="G304" s="20" t="n">
        <v>27899935</v>
      </c>
      <c r="H304" s="19" t="n">
        <v>27911236</v>
      </c>
      <c r="I304" s="19" t="s">
        <v>1246</v>
      </c>
      <c r="J304" s="19" t="n">
        <v>0.2</v>
      </c>
      <c r="K304" s="19" t="s">
        <v>1247</v>
      </c>
    </row>
    <row r="305" s="21" customFormat="true" ht="15" hidden="false" customHeight="false" outlineLevel="0" collapsed="false">
      <c r="A305" s="21" t="n">
        <v>7</v>
      </c>
      <c r="B305" s="21" t="s">
        <v>1248</v>
      </c>
      <c r="C305" s="21" t="s">
        <v>1249</v>
      </c>
      <c r="D305" s="21" t="s">
        <v>1250</v>
      </c>
      <c r="E305" s="21" t="n">
        <v>0.13</v>
      </c>
      <c r="F305" s="21" t="n">
        <v>6</v>
      </c>
      <c r="G305" s="22" t="n">
        <v>27973274</v>
      </c>
      <c r="H305" s="21" t="n">
        <v>27988633</v>
      </c>
      <c r="I305" s="21" t="s">
        <v>1251</v>
      </c>
      <c r="J305" s="21" t="n">
        <v>0.19</v>
      </c>
      <c r="K305" s="21" t="s">
        <v>1252</v>
      </c>
    </row>
    <row r="306" s="21" customFormat="true" ht="15" hidden="false" customHeight="false" outlineLevel="0" collapsed="false">
      <c r="A306" s="21" t="n">
        <v>7</v>
      </c>
      <c r="B306" s="21" t="s">
        <v>1248</v>
      </c>
      <c r="C306" s="21" t="s">
        <v>1253</v>
      </c>
      <c r="D306" s="21" t="s">
        <v>1254</v>
      </c>
      <c r="E306" s="21" t="n">
        <v>0.2</v>
      </c>
      <c r="F306" s="21" t="n">
        <v>6</v>
      </c>
      <c r="G306" s="22" t="n">
        <v>28254289</v>
      </c>
      <c r="H306" s="21" t="n">
        <v>28296065</v>
      </c>
      <c r="I306" s="21" t="s">
        <v>1255</v>
      </c>
      <c r="J306" s="21" t="n">
        <v>0.34</v>
      </c>
      <c r="K306" s="21" t="s">
        <v>1256</v>
      </c>
    </row>
    <row r="307" s="19" customFormat="true" ht="15" hidden="false" customHeight="false" outlineLevel="0" collapsed="false">
      <c r="A307" s="19" t="n">
        <v>17</v>
      </c>
      <c r="B307" s="19" t="s">
        <v>1257</v>
      </c>
      <c r="C307" s="19" t="s">
        <v>1258</v>
      </c>
      <c r="D307" s="19" t="s">
        <v>1259</v>
      </c>
      <c r="E307" s="19" t="n">
        <v>0.72</v>
      </c>
      <c r="F307" s="19" t="n">
        <v>6</v>
      </c>
      <c r="G307" s="20" t="n">
        <v>28810740</v>
      </c>
      <c r="H307" s="19" t="n">
        <v>28827665</v>
      </c>
      <c r="I307" s="19" t="s">
        <v>1260</v>
      </c>
      <c r="J307" s="19" t="n">
        <v>0.88</v>
      </c>
      <c r="K307" s="19" t="s">
        <v>1261</v>
      </c>
    </row>
    <row r="308" s="19" customFormat="true" ht="15" hidden="false" customHeight="false" outlineLevel="0" collapsed="false">
      <c r="A308" s="19" t="n">
        <v>17</v>
      </c>
      <c r="B308" s="19" t="s">
        <v>1257</v>
      </c>
      <c r="C308" s="19" t="s">
        <v>1262</v>
      </c>
      <c r="D308" s="19" t="s">
        <v>1263</v>
      </c>
      <c r="E308" s="19" t="n">
        <v>1</v>
      </c>
      <c r="F308" s="19" t="n">
        <v>6</v>
      </c>
      <c r="G308" s="20" t="n">
        <v>28918034</v>
      </c>
      <c r="H308" s="19" t="n">
        <v>28926822</v>
      </c>
      <c r="I308" s="19" t="s">
        <v>1264</v>
      </c>
      <c r="J308" s="19" t="n">
        <v>1</v>
      </c>
      <c r="K308" s="19" t="s">
        <v>1265</v>
      </c>
    </row>
    <row r="309" s="21" customFormat="true" ht="15" hidden="false" customHeight="false" outlineLevel="0" collapsed="false">
      <c r="A309" s="21" t="n">
        <v>27</v>
      </c>
      <c r="B309" s="21" t="s">
        <v>1266</v>
      </c>
      <c r="C309" s="21" t="s">
        <v>1267</v>
      </c>
      <c r="D309" s="21" t="s">
        <v>1268</v>
      </c>
      <c r="E309" s="21" t="n">
        <v>0.27</v>
      </c>
      <c r="F309" s="21" t="n">
        <v>6</v>
      </c>
      <c r="G309" s="22" t="n">
        <v>30942469</v>
      </c>
      <c r="H309" s="21" t="n">
        <v>30971768</v>
      </c>
      <c r="I309" s="21" t="s">
        <v>1269</v>
      </c>
      <c r="J309" s="21" t="n">
        <v>0.35</v>
      </c>
      <c r="K309" s="21" t="s">
        <v>1270</v>
      </c>
    </row>
    <row r="310" s="21" customFormat="true" ht="15" hidden="false" customHeight="false" outlineLevel="0" collapsed="false">
      <c r="A310" s="21" t="n">
        <v>27</v>
      </c>
      <c r="B310" s="21" t="s">
        <v>1266</v>
      </c>
      <c r="C310" s="21" t="s">
        <v>1271</v>
      </c>
      <c r="D310" s="21" t="s">
        <v>1272</v>
      </c>
      <c r="E310" s="21" t="n">
        <v>0.22</v>
      </c>
      <c r="F310" s="21" t="n">
        <v>6</v>
      </c>
      <c r="G310" s="22" t="n">
        <v>31421325</v>
      </c>
      <c r="H310" s="21" t="n">
        <v>31431629</v>
      </c>
      <c r="I310" s="21" t="s">
        <v>1273</v>
      </c>
      <c r="J310" s="21" t="n">
        <v>0.29</v>
      </c>
      <c r="K310" s="21" t="s">
        <v>1274</v>
      </c>
    </row>
    <row r="311" s="19" customFormat="true" ht="15" hidden="false" customHeight="false" outlineLevel="0" collapsed="false">
      <c r="A311" s="19" t="n">
        <v>32</v>
      </c>
      <c r="B311" s="19" t="s">
        <v>1275</v>
      </c>
      <c r="C311" s="19" t="s">
        <v>1276</v>
      </c>
      <c r="D311" s="19" t="s">
        <v>1277</v>
      </c>
      <c r="E311" s="19" t="n">
        <v>0.28</v>
      </c>
      <c r="F311" s="19" t="n">
        <v>6</v>
      </c>
      <c r="G311" s="20" t="n">
        <v>33249202</v>
      </c>
      <c r="H311" s="19" t="n">
        <v>33274333</v>
      </c>
      <c r="I311" s="19" t="s">
        <v>1278</v>
      </c>
      <c r="J311" s="19" t="n">
        <v>0.36</v>
      </c>
      <c r="K311" s="19" t="s">
        <v>50</v>
      </c>
    </row>
    <row r="312" s="19" customFormat="true" ht="15" hidden="false" customHeight="false" outlineLevel="0" collapsed="false">
      <c r="A312" s="19" t="n">
        <v>32</v>
      </c>
      <c r="B312" s="19" t="s">
        <v>1275</v>
      </c>
      <c r="C312" s="19" t="s">
        <v>1279</v>
      </c>
      <c r="D312" s="19" t="s">
        <v>1280</v>
      </c>
      <c r="E312" s="19" t="n">
        <v>0.07</v>
      </c>
      <c r="F312" s="19" t="n">
        <v>6</v>
      </c>
      <c r="G312" s="20" t="n">
        <v>33410859</v>
      </c>
      <c r="H312" s="19" t="n">
        <v>33432261</v>
      </c>
      <c r="I312" s="19" t="s">
        <v>1281</v>
      </c>
      <c r="J312" s="19" t="n">
        <v>0.11</v>
      </c>
      <c r="K312" s="19" t="s">
        <v>1282</v>
      </c>
    </row>
    <row r="313" s="21" customFormat="true" ht="15" hidden="false" customHeight="false" outlineLevel="0" collapsed="false">
      <c r="A313" s="21" t="n">
        <v>21</v>
      </c>
      <c r="B313" s="21" t="s">
        <v>1283</v>
      </c>
      <c r="C313" s="21" t="s">
        <v>1284</v>
      </c>
      <c r="D313" s="21" t="s">
        <v>1285</v>
      </c>
      <c r="E313" s="21" t="n">
        <v>0.23</v>
      </c>
      <c r="F313" s="21" t="n">
        <v>6</v>
      </c>
      <c r="G313" s="22" t="n">
        <v>34109255</v>
      </c>
      <c r="H313" s="21" t="n">
        <v>34203838</v>
      </c>
      <c r="I313" s="21" t="s">
        <v>1286</v>
      </c>
      <c r="J313" s="21" t="n">
        <v>0.3</v>
      </c>
      <c r="K313" s="21" t="s">
        <v>1287</v>
      </c>
    </row>
    <row r="314" s="21" customFormat="true" ht="15" hidden="false" customHeight="false" outlineLevel="0" collapsed="false">
      <c r="A314" s="21" t="n">
        <v>21</v>
      </c>
      <c r="B314" s="21" t="s">
        <v>1283</v>
      </c>
      <c r="C314" s="21" t="s">
        <v>1288</v>
      </c>
      <c r="D314" s="21" t="s">
        <v>1289</v>
      </c>
      <c r="E314" s="21" t="n">
        <v>0.08</v>
      </c>
      <c r="F314" s="21" t="n">
        <v>6</v>
      </c>
      <c r="G314" s="22" t="n">
        <v>34393032</v>
      </c>
      <c r="H314" s="21" t="n">
        <v>34453791</v>
      </c>
      <c r="I314" s="21" t="s">
        <v>1290</v>
      </c>
      <c r="J314" s="21" t="n">
        <v>0.12</v>
      </c>
      <c r="K314" s="21" t="s">
        <v>1291</v>
      </c>
    </row>
    <row r="315" s="19" customFormat="true" ht="15" hidden="false" customHeight="false" outlineLevel="0" collapsed="false">
      <c r="A315" s="19" t="n">
        <v>15</v>
      </c>
      <c r="B315" s="19" t="s">
        <v>1292</v>
      </c>
      <c r="C315" s="19" t="s">
        <v>1293</v>
      </c>
      <c r="D315" s="19" t="s">
        <v>1294</v>
      </c>
      <c r="E315" s="19" t="n">
        <v>0.06</v>
      </c>
      <c r="F315" s="19" t="n">
        <v>6</v>
      </c>
      <c r="G315" s="20" t="n">
        <v>35790229</v>
      </c>
      <c r="H315" s="19" t="n">
        <v>35809554</v>
      </c>
      <c r="I315" s="19" t="s">
        <v>1295</v>
      </c>
      <c r="J315" s="19" t="n">
        <v>0.17</v>
      </c>
      <c r="K315" s="19" t="s">
        <v>1296</v>
      </c>
    </row>
    <row r="316" s="19" customFormat="true" ht="15" hidden="false" customHeight="false" outlineLevel="0" collapsed="false">
      <c r="A316" s="19" t="n">
        <v>15</v>
      </c>
      <c r="B316" s="19" t="s">
        <v>1292</v>
      </c>
      <c r="C316" s="19" t="s">
        <v>1297</v>
      </c>
      <c r="D316" s="19" t="s">
        <v>1298</v>
      </c>
      <c r="E316" s="19" t="n">
        <v>0.08</v>
      </c>
      <c r="F316" s="19" t="n">
        <v>6</v>
      </c>
      <c r="G316" s="20" t="n">
        <v>35814127</v>
      </c>
      <c r="H316" s="19" t="n">
        <v>35819177</v>
      </c>
      <c r="I316" s="19" t="s">
        <v>1299</v>
      </c>
      <c r="J316" s="19" t="n">
        <v>0.07</v>
      </c>
      <c r="K316" s="19" t="s">
        <v>1300</v>
      </c>
    </row>
    <row r="317" s="21" customFormat="true" ht="15" hidden="false" customHeight="false" outlineLevel="0" collapsed="false">
      <c r="A317" s="21" t="n">
        <v>7</v>
      </c>
      <c r="B317" s="21" t="s">
        <v>1301</v>
      </c>
      <c r="C317" s="21" t="s">
        <v>1302</v>
      </c>
      <c r="D317" s="21" t="s">
        <v>1303</v>
      </c>
      <c r="E317" s="21" t="n">
        <v>0.15</v>
      </c>
      <c r="F317" s="21" t="n">
        <v>6</v>
      </c>
      <c r="G317" s="22" t="n">
        <v>40976298</v>
      </c>
      <c r="H317" s="21" t="n">
        <v>40994959</v>
      </c>
      <c r="I317" s="21" t="s">
        <v>1304</v>
      </c>
      <c r="J317" s="21" t="n">
        <v>0.2</v>
      </c>
      <c r="K317" s="21" t="s">
        <v>1305</v>
      </c>
    </row>
    <row r="318" s="21" customFormat="true" ht="15" hidden="false" customHeight="false" outlineLevel="0" collapsed="false">
      <c r="A318" s="21" t="n">
        <v>7</v>
      </c>
      <c r="B318" s="21" t="s">
        <v>1301</v>
      </c>
      <c r="C318" s="21" t="s">
        <v>1306</v>
      </c>
      <c r="D318" s="21" t="s">
        <v>1307</v>
      </c>
      <c r="E318" s="21" t="n">
        <v>0.52</v>
      </c>
      <c r="F318" s="21" t="n">
        <v>6</v>
      </c>
      <c r="G318" s="22" t="n">
        <v>41594373</v>
      </c>
      <c r="H318" s="21" t="n">
        <v>41596897</v>
      </c>
      <c r="I318" s="21" t="s">
        <v>1308</v>
      </c>
      <c r="J318" s="21" t="n">
        <v>0.59</v>
      </c>
      <c r="K318" s="21" t="s">
        <v>1309</v>
      </c>
    </row>
    <row r="319" s="19" customFormat="true" ht="15" hidden="false" customHeight="false" outlineLevel="0" collapsed="false">
      <c r="A319" s="19" t="n">
        <v>27</v>
      </c>
      <c r="B319" s="19" t="s">
        <v>1266</v>
      </c>
      <c r="C319" s="19" t="s">
        <v>1310</v>
      </c>
      <c r="D319" s="19" t="s">
        <v>1311</v>
      </c>
      <c r="E319" s="19" t="n">
        <v>0.25</v>
      </c>
      <c r="F319" s="19" t="n">
        <v>6</v>
      </c>
      <c r="G319" s="20" t="n">
        <v>44889726</v>
      </c>
      <c r="H319" s="19" t="n">
        <v>44973651</v>
      </c>
      <c r="I319" s="19" t="s">
        <v>1312</v>
      </c>
      <c r="J319" s="19" t="n">
        <v>0.33</v>
      </c>
      <c r="K319" s="19" t="s">
        <v>1313</v>
      </c>
    </row>
    <row r="320" s="21" customFormat="true" ht="15" hidden="false" customHeight="false" outlineLevel="0" collapsed="false">
      <c r="A320" s="21" t="n">
        <v>19</v>
      </c>
      <c r="B320" s="21" t="s">
        <v>1314</v>
      </c>
      <c r="C320" s="21" t="s">
        <v>1315</v>
      </c>
      <c r="D320" s="21" t="s">
        <v>1316</v>
      </c>
      <c r="E320" s="21" t="n">
        <v>0.4</v>
      </c>
      <c r="F320" s="21" t="n">
        <v>6</v>
      </c>
      <c r="G320" s="22" t="n">
        <v>45115656</v>
      </c>
      <c r="H320" s="21" t="n">
        <v>45132834</v>
      </c>
      <c r="I320" s="21" t="s">
        <v>1317</v>
      </c>
      <c r="J320" s="21" t="n">
        <v>0.5</v>
      </c>
      <c r="K320" s="21" t="s">
        <v>1318</v>
      </c>
    </row>
    <row r="321" s="21" customFormat="true" ht="15" hidden="false" customHeight="false" outlineLevel="0" collapsed="false">
      <c r="A321" s="21" t="n">
        <v>19</v>
      </c>
      <c r="B321" s="21" t="s">
        <v>1314</v>
      </c>
      <c r="C321" s="21" t="s">
        <v>1319</v>
      </c>
      <c r="D321" s="21" t="s">
        <v>1320</v>
      </c>
      <c r="E321" s="21" t="n">
        <v>0.1</v>
      </c>
      <c r="F321" s="21" t="n">
        <v>6</v>
      </c>
      <c r="G321" s="22" t="n">
        <v>45175682</v>
      </c>
      <c r="H321" s="21" t="n">
        <v>45232502</v>
      </c>
      <c r="I321" s="21" t="s">
        <v>1321</v>
      </c>
      <c r="J321" s="21" t="n">
        <v>0.15</v>
      </c>
      <c r="K321" s="21" t="s">
        <v>27</v>
      </c>
    </row>
    <row r="322" s="19" customFormat="true" ht="15" hidden="false" customHeight="false" outlineLevel="0" collapsed="false">
      <c r="A322" s="19" t="n">
        <v>37</v>
      </c>
      <c r="B322" s="19" t="s">
        <v>1322</v>
      </c>
      <c r="C322" s="19" t="s">
        <v>1323</v>
      </c>
      <c r="D322" s="19" t="s">
        <v>1324</v>
      </c>
      <c r="E322" s="19" t="n">
        <v>0.29</v>
      </c>
      <c r="F322" s="19" t="n">
        <v>6</v>
      </c>
      <c r="G322" s="20" t="n">
        <v>46343902</v>
      </c>
      <c r="H322" s="19" t="n">
        <v>46348922</v>
      </c>
      <c r="I322" s="19" t="s">
        <v>1325</v>
      </c>
      <c r="J322" s="19" t="n">
        <v>0.37</v>
      </c>
      <c r="K322" s="19" t="s">
        <v>1326</v>
      </c>
    </row>
    <row r="323" s="19" customFormat="true" ht="15" hidden="false" customHeight="false" outlineLevel="0" collapsed="false">
      <c r="A323" s="19" t="n">
        <v>37</v>
      </c>
      <c r="B323" s="19" t="s">
        <v>1322</v>
      </c>
      <c r="C323" s="19" t="s">
        <v>1327</v>
      </c>
      <c r="D323" s="19" t="s">
        <v>1328</v>
      </c>
      <c r="E323" s="19" t="n">
        <v>0.06</v>
      </c>
      <c r="F323" s="19" t="n">
        <v>6</v>
      </c>
      <c r="G323" s="20" t="n">
        <v>46415596</v>
      </c>
      <c r="H323" s="19" t="n">
        <v>46444061</v>
      </c>
      <c r="I323" s="19" t="s">
        <v>1329</v>
      </c>
      <c r="J323" s="19" t="n">
        <v>0.07</v>
      </c>
      <c r="K323" s="19" t="s">
        <v>1330</v>
      </c>
    </row>
    <row r="324" s="19" customFormat="true" ht="15" hidden="false" customHeight="false" outlineLevel="0" collapsed="false">
      <c r="A324" s="19" t="n">
        <v>37</v>
      </c>
      <c r="B324" s="19" t="s">
        <v>1322</v>
      </c>
      <c r="C324" s="19" t="s">
        <v>1331</v>
      </c>
      <c r="D324" s="19" t="s">
        <v>1332</v>
      </c>
      <c r="E324" s="19" t="n">
        <v>0.08</v>
      </c>
      <c r="F324" s="19" t="n">
        <v>6</v>
      </c>
      <c r="G324" s="20" t="n">
        <v>46932381</v>
      </c>
      <c r="H324" s="19" t="n">
        <v>46945972</v>
      </c>
      <c r="I324" s="19" t="s">
        <v>1333</v>
      </c>
      <c r="J324" s="19" t="n">
        <v>0.11</v>
      </c>
      <c r="K324" s="19" t="s">
        <v>1334</v>
      </c>
    </row>
    <row r="325" s="19" customFormat="true" ht="15" hidden="false" customHeight="false" outlineLevel="0" collapsed="false">
      <c r="A325" s="19" t="n">
        <v>37</v>
      </c>
      <c r="B325" s="19" t="s">
        <v>1322</v>
      </c>
      <c r="C325" s="19" t="s">
        <v>1335</v>
      </c>
      <c r="D325" s="19" t="s">
        <v>1336</v>
      </c>
      <c r="E325" s="19" t="n">
        <v>0.32</v>
      </c>
      <c r="F325" s="19" t="n">
        <v>6</v>
      </c>
      <c r="G325" s="20" t="n">
        <v>46947160</v>
      </c>
      <c r="H325" s="19" t="n">
        <v>46973328</v>
      </c>
      <c r="I325" s="19" t="s">
        <v>1337</v>
      </c>
      <c r="J325" s="19" t="n">
        <v>0.44</v>
      </c>
      <c r="K325" s="19" t="s">
        <v>1338</v>
      </c>
    </row>
    <row r="326" s="21" customFormat="true" ht="15" hidden="false" customHeight="false" outlineLevel="0" collapsed="false">
      <c r="A326" s="21" t="n">
        <v>34</v>
      </c>
      <c r="B326" s="21" t="s">
        <v>1127</v>
      </c>
      <c r="C326" s="21" t="s">
        <v>1339</v>
      </c>
      <c r="D326" s="21" t="s">
        <v>1340</v>
      </c>
      <c r="E326" s="21" t="n">
        <v>0.24</v>
      </c>
      <c r="F326" s="21" t="n">
        <v>6</v>
      </c>
      <c r="G326" s="22" t="n">
        <v>48595179</v>
      </c>
      <c r="H326" s="21" t="n">
        <v>48603630</v>
      </c>
      <c r="I326" s="21" t="s">
        <v>1341</v>
      </c>
      <c r="J326" s="21" t="n">
        <v>0.32</v>
      </c>
      <c r="K326" s="21" t="s">
        <v>1342</v>
      </c>
    </row>
    <row r="327" s="19" customFormat="true" ht="15" hidden="false" customHeight="false" outlineLevel="0" collapsed="false">
      <c r="A327" s="19" t="n">
        <v>4</v>
      </c>
      <c r="B327" s="19" t="s">
        <v>1192</v>
      </c>
      <c r="C327" s="19" t="s">
        <v>1343</v>
      </c>
      <c r="D327" s="19" t="s">
        <v>1344</v>
      </c>
      <c r="E327" s="19" t="n">
        <v>0.17</v>
      </c>
      <c r="F327" s="19" t="n">
        <v>6</v>
      </c>
      <c r="G327" s="20" t="n">
        <v>51046463</v>
      </c>
      <c r="H327" s="19" t="n">
        <v>51137510</v>
      </c>
      <c r="I327" s="19" t="s">
        <v>1345</v>
      </c>
      <c r="J327" s="19" t="n">
        <v>0.2</v>
      </c>
      <c r="K327" s="19" t="s">
        <v>27</v>
      </c>
    </row>
    <row r="328" s="21" customFormat="true" ht="15" hidden="false" customHeight="false" outlineLevel="0" collapsed="false">
      <c r="A328" s="21" t="n">
        <v>14</v>
      </c>
      <c r="B328" s="21" t="s">
        <v>1346</v>
      </c>
      <c r="C328" s="21" t="s">
        <v>1347</v>
      </c>
      <c r="D328" s="21" t="s">
        <v>1348</v>
      </c>
      <c r="E328" s="21" t="n">
        <v>0.11</v>
      </c>
      <c r="F328" s="21" t="n">
        <v>6</v>
      </c>
      <c r="G328" s="22" t="n">
        <v>51184632</v>
      </c>
      <c r="H328" s="21" t="n">
        <v>51196642</v>
      </c>
      <c r="I328" s="21" t="s">
        <v>1349</v>
      </c>
      <c r="J328" s="21" t="n">
        <v>0.12</v>
      </c>
      <c r="K328" s="21" t="s">
        <v>1350</v>
      </c>
    </row>
    <row r="329" s="21" customFormat="true" ht="15" hidden="false" customHeight="false" outlineLevel="0" collapsed="false">
      <c r="A329" s="21" t="n">
        <v>14</v>
      </c>
      <c r="B329" s="21" t="s">
        <v>1346</v>
      </c>
      <c r="C329" s="21" t="s">
        <v>1351</v>
      </c>
      <c r="D329" s="21" t="s">
        <v>1352</v>
      </c>
      <c r="E329" s="21" t="n">
        <v>1</v>
      </c>
      <c r="F329" s="21" t="n">
        <v>6</v>
      </c>
      <c r="G329" s="22" t="n">
        <v>51279373</v>
      </c>
      <c r="H329" s="21" t="n">
        <v>51294258</v>
      </c>
      <c r="I329" s="21" t="s">
        <v>1353</v>
      </c>
      <c r="J329" s="21" t="n">
        <v>0.07</v>
      </c>
      <c r="K329" s="21" t="s">
        <v>1354</v>
      </c>
    </row>
    <row r="330" s="19" customFormat="true" ht="15" hidden="false" customHeight="false" outlineLevel="0" collapsed="false">
      <c r="A330" s="19" t="n">
        <v>34</v>
      </c>
      <c r="B330" s="19" t="s">
        <v>1127</v>
      </c>
      <c r="C330" s="19" t="s">
        <v>1355</v>
      </c>
      <c r="D330" s="19" t="s">
        <v>1356</v>
      </c>
      <c r="E330" s="19" t="n">
        <v>0.14</v>
      </c>
      <c r="F330" s="19" t="n">
        <v>6</v>
      </c>
      <c r="G330" s="20" t="n">
        <v>52649521</v>
      </c>
      <c r="H330" s="19" t="n">
        <v>52662440</v>
      </c>
      <c r="I330" s="19" t="s">
        <v>1357</v>
      </c>
      <c r="J330" s="19" t="n">
        <v>0.19</v>
      </c>
      <c r="K330" s="19" t="s">
        <v>27</v>
      </c>
    </row>
    <row r="331" s="21" customFormat="true" ht="15" hidden="false" customHeight="false" outlineLevel="0" collapsed="false">
      <c r="A331" s="21" t="n">
        <v>16</v>
      </c>
      <c r="B331" s="21" t="s">
        <v>1358</v>
      </c>
      <c r="C331" s="21" t="s">
        <v>1359</v>
      </c>
      <c r="D331" s="21" t="s">
        <v>1360</v>
      </c>
      <c r="E331" s="21" t="n">
        <v>0.1</v>
      </c>
      <c r="F331" s="21" t="n">
        <v>6</v>
      </c>
      <c r="G331" s="22" t="n">
        <v>53315252</v>
      </c>
      <c r="H331" s="21" t="n">
        <v>53323199</v>
      </c>
      <c r="I331" s="21" t="s">
        <v>1361</v>
      </c>
      <c r="J331" s="21" t="n">
        <v>0.15</v>
      </c>
      <c r="K331" s="21" t="s">
        <v>1362</v>
      </c>
    </row>
    <row r="332" s="21" customFormat="true" ht="15" hidden="false" customHeight="false" outlineLevel="0" collapsed="false">
      <c r="A332" s="21" t="n">
        <v>16</v>
      </c>
      <c r="B332" s="21" t="s">
        <v>1358</v>
      </c>
      <c r="C332" s="21" t="s">
        <v>1363</v>
      </c>
      <c r="D332" s="21" t="s">
        <v>1364</v>
      </c>
      <c r="E332" s="21" t="n">
        <v>0.18</v>
      </c>
      <c r="F332" s="21" t="n">
        <v>6</v>
      </c>
      <c r="G332" s="22" t="n">
        <v>53351806</v>
      </c>
      <c r="H332" s="21" t="n">
        <v>53410649</v>
      </c>
      <c r="I332" s="21" t="s">
        <v>1365</v>
      </c>
      <c r="J332" s="21" t="n">
        <v>0.24</v>
      </c>
      <c r="K332" s="21" t="s">
        <v>1366</v>
      </c>
    </row>
    <row r="333" s="19" customFormat="true" ht="15" hidden="false" customHeight="false" outlineLevel="0" collapsed="false">
      <c r="A333" s="19" t="n">
        <v>64</v>
      </c>
      <c r="B333" s="19" t="s">
        <v>1367</v>
      </c>
      <c r="C333" s="19" t="s">
        <v>1368</v>
      </c>
      <c r="D333" s="19" t="s">
        <v>1369</v>
      </c>
      <c r="E333" s="19" t="n">
        <v>0.18</v>
      </c>
      <c r="F333" s="19" t="n">
        <v>7</v>
      </c>
      <c r="G333" s="20" t="n">
        <v>3625374</v>
      </c>
      <c r="H333" s="19" t="n">
        <v>3727871</v>
      </c>
      <c r="I333" s="19" t="s">
        <v>1370</v>
      </c>
      <c r="J333" s="19" t="n">
        <v>0.22</v>
      </c>
      <c r="K333" s="19" t="s">
        <v>1371</v>
      </c>
    </row>
    <row r="334" s="19" customFormat="true" ht="15" hidden="false" customHeight="false" outlineLevel="0" collapsed="false">
      <c r="A334" s="19" t="n">
        <v>13</v>
      </c>
      <c r="B334" s="19" t="s">
        <v>1372</v>
      </c>
      <c r="C334" s="19" t="s">
        <v>1373</v>
      </c>
      <c r="D334" s="19" t="s">
        <v>1374</v>
      </c>
      <c r="E334" s="19" t="n">
        <v>0.18</v>
      </c>
      <c r="F334" s="19" t="n">
        <v>7</v>
      </c>
      <c r="G334" s="20" t="n">
        <v>4309523</v>
      </c>
      <c r="H334" s="19" t="n">
        <v>4310470</v>
      </c>
      <c r="I334" s="19" t="s">
        <v>1375</v>
      </c>
      <c r="J334" s="19" t="n">
        <v>0.24</v>
      </c>
      <c r="K334" s="19" t="s">
        <v>50</v>
      </c>
    </row>
    <row r="335" s="19" customFormat="true" ht="15" hidden="false" customHeight="false" outlineLevel="0" collapsed="false">
      <c r="A335" s="19" t="n">
        <v>13</v>
      </c>
      <c r="B335" s="19" t="s">
        <v>1372</v>
      </c>
      <c r="C335" s="19" t="s">
        <v>1376</v>
      </c>
      <c r="D335" s="19" t="s">
        <v>1377</v>
      </c>
      <c r="E335" s="19" t="n">
        <v>1</v>
      </c>
      <c r="F335" s="19" t="n">
        <v>7</v>
      </c>
      <c r="G335" s="20" t="n">
        <v>4483898</v>
      </c>
      <c r="H335" s="19" t="n">
        <v>4485780</v>
      </c>
      <c r="I335" s="19" t="s">
        <v>1378</v>
      </c>
      <c r="J335" s="19" t="n">
        <v>0.15</v>
      </c>
      <c r="K335" s="19" t="s">
        <v>1379</v>
      </c>
    </row>
    <row r="336" s="19" customFormat="true" ht="15" hidden="false" customHeight="false" outlineLevel="0" collapsed="false">
      <c r="A336" s="19" t="n">
        <v>64</v>
      </c>
      <c r="B336" s="19" t="s">
        <v>1367</v>
      </c>
      <c r="C336" s="19" t="s">
        <v>1380</v>
      </c>
      <c r="D336" s="19" t="s">
        <v>1381</v>
      </c>
      <c r="E336" s="19" t="n">
        <v>0.18</v>
      </c>
      <c r="F336" s="19" t="n">
        <v>7</v>
      </c>
      <c r="G336" s="20" t="n">
        <v>6008060</v>
      </c>
      <c r="H336" s="19" t="n">
        <v>6042163</v>
      </c>
      <c r="I336" s="19" t="s">
        <v>1382</v>
      </c>
      <c r="J336" s="19" t="n">
        <v>0.1</v>
      </c>
      <c r="K336" s="19" t="s">
        <v>1383</v>
      </c>
    </row>
    <row r="337" s="19" customFormat="true" ht="15" hidden="false" customHeight="false" outlineLevel="0" collapsed="false">
      <c r="A337" s="19" t="n">
        <v>64</v>
      </c>
      <c r="B337" s="19" t="s">
        <v>1367</v>
      </c>
      <c r="C337" s="19" t="s">
        <v>1384</v>
      </c>
      <c r="D337" s="19" t="s">
        <v>1385</v>
      </c>
      <c r="E337" s="19" t="n">
        <v>0.11</v>
      </c>
      <c r="F337" s="19" t="n">
        <v>7</v>
      </c>
      <c r="G337" s="20" t="n">
        <v>7322937</v>
      </c>
      <c r="H337" s="19" t="n">
        <v>7336199</v>
      </c>
      <c r="I337" s="19" t="s">
        <v>1386</v>
      </c>
      <c r="J337" s="19" t="n">
        <v>0.16</v>
      </c>
      <c r="K337" s="19" t="s">
        <v>1387</v>
      </c>
    </row>
    <row r="338" s="21" customFormat="true" ht="15" hidden="false" customHeight="false" outlineLevel="0" collapsed="false">
      <c r="A338" s="21" t="n">
        <v>26</v>
      </c>
      <c r="B338" s="21" t="s">
        <v>1388</v>
      </c>
      <c r="C338" s="21" t="s">
        <v>1389</v>
      </c>
      <c r="D338" s="21" t="s">
        <v>1390</v>
      </c>
      <c r="E338" s="21" t="n">
        <v>0.09</v>
      </c>
      <c r="F338" s="21" t="n">
        <v>7</v>
      </c>
      <c r="G338" s="22" t="n">
        <v>8890835</v>
      </c>
      <c r="H338" s="21" t="n">
        <v>8905485</v>
      </c>
      <c r="I338" s="21" t="s">
        <v>1391</v>
      </c>
      <c r="J338" s="21" t="n">
        <v>0.14</v>
      </c>
      <c r="K338" s="21" t="s">
        <v>1392</v>
      </c>
    </row>
    <row r="339" s="21" customFormat="true" ht="15" hidden="false" customHeight="false" outlineLevel="0" collapsed="false">
      <c r="A339" s="21" t="n">
        <v>7</v>
      </c>
      <c r="B339" s="21" t="s">
        <v>1393</v>
      </c>
      <c r="C339" s="21" t="s">
        <v>1394</v>
      </c>
      <c r="D339" s="21" t="s">
        <v>1395</v>
      </c>
      <c r="E339" s="21" t="n">
        <v>0.14</v>
      </c>
      <c r="F339" s="21" t="n">
        <v>7</v>
      </c>
      <c r="G339" s="22" t="n">
        <v>8890835</v>
      </c>
      <c r="H339" s="21" t="n">
        <v>8905485</v>
      </c>
      <c r="I339" s="21" t="s">
        <v>1391</v>
      </c>
      <c r="J339" s="21" t="n">
        <v>0.26</v>
      </c>
      <c r="K339" s="21" t="s">
        <v>1396</v>
      </c>
    </row>
    <row r="340" s="21" customFormat="true" ht="15" hidden="false" customHeight="false" outlineLevel="0" collapsed="false">
      <c r="A340" s="21" t="n">
        <v>13</v>
      </c>
      <c r="B340" s="21" t="s">
        <v>1397</v>
      </c>
      <c r="C340" s="21" t="s">
        <v>1398</v>
      </c>
      <c r="D340" s="21" t="s">
        <v>1399</v>
      </c>
      <c r="E340" s="21" t="n">
        <v>0.21</v>
      </c>
      <c r="F340" s="21" t="n">
        <v>7</v>
      </c>
      <c r="G340" s="22" t="n">
        <v>8920830</v>
      </c>
      <c r="H340" s="21" t="n">
        <v>8925156</v>
      </c>
      <c r="I340" s="21" t="s">
        <v>1400</v>
      </c>
      <c r="J340" s="21" t="n">
        <v>0.29</v>
      </c>
      <c r="K340" s="21" t="s">
        <v>1401</v>
      </c>
    </row>
    <row r="341" s="21" customFormat="true" ht="15" hidden="false" customHeight="false" outlineLevel="0" collapsed="false">
      <c r="A341" s="21" t="n">
        <v>7</v>
      </c>
      <c r="B341" s="21" t="s">
        <v>1393</v>
      </c>
      <c r="C341" s="21" t="s">
        <v>1402</v>
      </c>
      <c r="D341" s="21" t="s">
        <v>1403</v>
      </c>
      <c r="E341" s="21" t="n">
        <v>0.38</v>
      </c>
      <c r="F341" s="21" t="n">
        <v>7</v>
      </c>
      <c r="G341" s="22" t="n">
        <v>8920830</v>
      </c>
      <c r="H341" s="21" t="n">
        <v>8925026</v>
      </c>
      <c r="I341" s="21" t="s">
        <v>1404</v>
      </c>
      <c r="J341" s="21" t="n">
        <v>0.43</v>
      </c>
      <c r="K341" s="21" t="s">
        <v>1405</v>
      </c>
    </row>
    <row r="342" s="21" customFormat="true" ht="15" hidden="false" customHeight="false" outlineLevel="0" collapsed="false">
      <c r="A342" s="21" t="n">
        <v>26</v>
      </c>
      <c r="B342" s="21" t="s">
        <v>1388</v>
      </c>
      <c r="C342" s="21" t="s">
        <v>1406</v>
      </c>
      <c r="D342" s="21" t="s">
        <v>1399</v>
      </c>
      <c r="E342" s="21" t="n">
        <v>0.38</v>
      </c>
      <c r="F342" s="21" t="n">
        <v>7</v>
      </c>
      <c r="G342" s="22" t="n">
        <v>8920902</v>
      </c>
      <c r="H342" s="21" t="n">
        <v>8925011</v>
      </c>
      <c r="I342" s="21" t="s">
        <v>1407</v>
      </c>
      <c r="J342" s="21" t="n">
        <v>0.49</v>
      </c>
      <c r="K342" s="21" t="s">
        <v>1401</v>
      </c>
    </row>
    <row r="343" s="21" customFormat="true" ht="15" hidden="false" customHeight="false" outlineLevel="0" collapsed="false">
      <c r="A343" s="21" t="n">
        <v>38</v>
      </c>
      <c r="B343" s="21" t="s">
        <v>1408</v>
      </c>
      <c r="C343" s="21" t="s">
        <v>1409</v>
      </c>
      <c r="D343" s="21" t="s">
        <v>1410</v>
      </c>
      <c r="E343" s="21" t="n">
        <v>0.54</v>
      </c>
      <c r="F343" s="21" t="n">
        <v>7</v>
      </c>
      <c r="G343" s="22" t="n">
        <v>8920902</v>
      </c>
      <c r="H343" s="21" t="n">
        <v>8925011</v>
      </c>
      <c r="I343" s="21" t="s">
        <v>1407</v>
      </c>
      <c r="J343" s="21" t="n">
        <v>0.62</v>
      </c>
      <c r="K343" s="21" t="s">
        <v>1411</v>
      </c>
    </row>
    <row r="344" s="19" customFormat="true" ht="15" hidden="false" customHeight="false" outlineLevel="0" collapsed="false">
      <c r="A344" s="19" t="n">
        <v>9</v>
      </c>
      <c r="B344" s="19" t="s">
        <v>1412</v>
      </c>
      <c r="C344" s="19" t="s">
        <v>1413</v>
      </c>
      <c r="D344" s="19" t="s">
        <v>1414</v>
      </c>
      <c r="E344" s="19" t="n">
        <v>0.53</v>
      </c>
      <c r="F344" s="19" t="n">
        <v>7</v>
      </c>
      <c r="G344" s="20" t="n">
        <v>11205680</v>
      </c>
      <c r="H344" s="19" t="n">
        <v>11208806</v>
      </c>
      <c r="I344" s="19" t="s">
        <v>1415</v>
      </c>
      <c r="J344" s="19" t="n">
        <v>0.06</v>
      </c>
      <c r="K344" s="19" t="s">
        <v>1416</v>
      </c>
    </row>
    <row r="345" s="19" customFormat="true" ht="15" hidden="false" customHeight="false" outlineLevel="0" collapsed="false">
      <c r="A345" s="19" t="n">
        <v>9</v>
      </c>
      <c r="B345" s="19" t="s">
        <v>1412</v>
      </c>
      <c r="C345" s="19" t="s">
        <v>1417</v>
      </c>
      <c r="D345" s="19" t="s">
        <v>1418</v>
      </c>
      <c r="E345" s="19" t="n">
        <v>0.51</v>
      </c>
      <c r="F345" s="19" t="n">
        <v>7</v>
      </c>
      <c r="G345" s="20" t="n">
        <v>11226268</v>
      </c>
      <c r="H345" s="19" t="n">
        <v>11229285</v>
      </c>
      <c r="I345" s="19" t="s">
        <v>1419</v>
      </c>
      <c r="J345" s="19" t="n">
        <v>0.13</v>
      </c>
      <c r="K345" s="19" t="s">
        <v>1420</v>
      </c>
    </row>
    <row r="346" s="19" customFormat="true" ht="15" hidden="false" customHeight="false" outlineLevel="0" collapsed="false">
      <c r="A346" s="19" t="n">
        <v>14</v>
      </c>
      <c r="B346" s="19" t="s">
        <v>1421</v>
      </c>
      <c r="C346" s="19" t="s">
        <v>1422</v>
      </c>
      <c r="D346" s="19" t="s">
        <v>1423</v>
      </c>
      <c r="E346" s="19" t="n">
        <v>0.55</v>
      </c>
      <c r="F346" s="19" t="n">
        <v>7</v>
      </c>
      <c r="G346" s="20" t="n">
        <v>11226697</v>
      </c>
      <c r="H346" s="19" t="n">
        <v>11229143</v>
      </c>
      <c r="I346" s="19" t="s">
        <v>1424</v>
      </c>
      <c r="J346" s="19" t="n">
        <v>0.19</v>
      </c>
      <c r="K346" s="19" t="s">
        <v>1425</v>
      </c>
    </row>
    <row r="347" s="21" customFormat="true" ht="15" hidden="false" customHeight="false" outlineLevel="0" collapsed="false">
      <c r="A347" s="21" t="n">
        <v>5</v>
      </c>
      <c r="B347" s="21" t="s">
        <v>1426</v>
      </c>
      <c r="C347" s="21" t="s">
        <v>1427</v>
      </c>
      <c r="D347" s="21" t="s">
        <v>1428</v>
      </c>
      <c r="E347" s="21" t="n">
        <v>0.52</v>
      </c>
      <c r="F347" s="21" t="n">
        <v>7</v>
      </c>
      <c r="G347" s="22" t="n">
        <v>11559943</v>
      </c>
      <c r="H347" s="21" t="n">
        <v>11617955</v>
      </c>
      <c r="I347" s="21" t="s">
        <v>1429</v>
      </c>
      <c r="J347" s="21" t="n">
        <v>0.59</v>
      </c>
      <c r="K347" s="21" t="s">
        <v>1430</v>
      </c>
    </row>
    <row r="348" s="21" customFormat="true" ht="15" hidden="false" customHeight="false" outlineLevel="0" collapsed="false">
      <c r="A348" s="21" t="n">
        <v>5</v>
      </c>
      <c r="B348" s="21" t="s">
        <v>1426</v>
      </c>
      <c r="C348" s="21" t="s">
        <v>1431</v>
      </c>
      <c r="D348" s="21" t="s">
        <v>1432</v>
      </c>
      <c r="E348" s="21" t="n">
        <v>0.23</v>
      </c>
      <c r="F348" s="21" t="n">
        <v>7</v>
      </c>
      <c r="G348" s="22" t="n">
        <v>11650271</v>
      </c>
      <c r="H348" s="21" t="n">
        <v>11656794</v>
      </c>
      <c r="I348" s="21" t="s">
        <v>1433</v>
      </c>
      <c r="J348" s="21" t="n">
        <v>0.31</v>
      </c>
      <c r="K348" s="21" t="s">
        <v>1434</v>
      </c>
    </row>
    <row r="349" s="21" customFormat="true" ht="15" hidden="false" customHeight="false" outlineLevel="0" collapsed="false">
      <c r="A349" s="21" t="n">
        <v>43</v>
      </c>
      <c r="B349" s="21" t="s">
        <v>1435</v>
      </c>
      <c r="C349" s="21" t="s">
        <v>1436</v>
      </c>
      <c r="D349" s="21" t="s">
        <v>1437</v>
      </c>
      <c r="E349" s="21" t="n">
        <v>0.13</v>
      </c>
      <c r="F349" s="21" t="n">
        <v>7</v>
      </c>
      <c r="G349" s="22" t="n">
        <v>12429580</v>
      </c>
      <c r="H349" s="21" t="n">
        <v>12459951</v>
      </c>
      <c r="I349" s="21" t="s">
        <v>1438</v>
      </c>
      <c r="J349" s="21" t="n">
        <v>0.18</v>
      </c>
      <c r="K349" s="21" t="s">
        <v>1439</v>
      </c>
    </row>
    <row r="350" s="21" customFormat="true" ht="15" hidden="false" customHeight="false" outlineLevel="0" collapsed="false">
      <c r="A350" s="21" t="n">
        <v>43</v>
      </c>
      <c r="B350" s="21" t="s">
        <v>1435</v>
      </c>
      <c r="C350" s="21" t="s">
        <v>1440</v>
      </c>
      <c r="D350" s="21" t="s">
        <v>1441</v>
      </c>
      <c r="E350" s="21" t="n">
        <v>0.23</v>
      </c>
      <c r="F350" s="21" t="n">
        <v>7</v>
      </c>
      <c r="G350" s="22" t="n">
        <v>12588561</v>
      </c>
      <c r="H350" s="21" t="n">
        <v>12690660</v>
      </c>
      <c r="I350" s="21" t="s">
        <v>1442</v>
      </c>
      <c r="J350" s="21" t="n">
        <v>0.28</v>
      </c>
      <c r="K350" s="21" t="s">
        <v>1443</v>
      </c>
    </row>
    <row r="351" s="21" customFormat="true" ht="15" hidden="false" customHeight="false" outlineLevel="0" collapsed="false">
      <c r="A351" s="21" t="n">
        <v>43</v>
      </c>
      <c r="B351" s="21" t="s">
        <v>1435</v>
      </c>
      <c r="C351" s="21" t="s">
        <v>1444</v>
      </c>
      <c r="D351" s="21" t="s">
        <v>1445</v>
      </c>
      <c r="E351" s="21" t="n">
        <v>0.11</v>
      </c>
      <c r="F351" s="21" t="n">
        <v>7</v>
      </c>
      <c r="G351" s="22" t="n">
        <v>12692870</v>
      </c>
      <c r="H351" s="21" t="n">
        <v>12776937</v>
      </c>
      <c r="I351" s="21" t="s">
        <v>1446</v>
      </c>
      <c r="J351" s="21" t="n">
        <v>0.16</v>
      </c>
      <c r="K351" s="21" t="s">
        <v>1447</v>
      </c>
    </row>
    <row r="352" s="19" customFormat="true" ht="15" hidden="false" customHeight="false" outlineLevel="0" collapsed="false">
      <c r="A352" s="19" t="n">
        <v>20</v>
      </c>
      <c r="B352" s="19" t="s">
        <v>1448</v>
      </c>
      <c r="C352" s="19" t="s">
        <v>1449</v>
      </c>
      <c r="D352" s="19" t="s">
        <v>1450</v>
      </c>
      <c r="E352" s="19" t="n">
        <v>0.07</v>
      </c>
      <c r="F352" s="19" t="n">
        <v>7</v>
      </c>
      <c r="G352" s="20" t="n">
        <v>13338104</v>
      </c>
      <c r="H352" s="19" t="n">
        <v>13378780</v>
      </c>
      <c r="I352" s="19" t="s">
        <v>1451</v>
      </c>
      <c r="J352" s="19" t="n">
        <v>0.11</v>
      </c>
      <c r="K352" s="19" t="s">
        <v>1452</v>
      </c>
    </row>
    <row r="353" s="19" customFormat="true" ht="15" hidden="false" customHeight="false" outlineLevel="0" collapsed="false">
      <c r="A353" s="19" t="n">
        <v>20</v>
      </c>
      <c r="B353" s="19" t="s">
        <v>1448</v>
      </c>
      <c r="C353" s="19" t="s">
        <v>1453</v>
      </c>
      <c r="D353" s="19" t="s">
        <v>1454</v>
      </c>
      <c r="E353" s="19" t="n">
        <v>0.11</v>
      </c>
      <c r="F353" s="19" t="n">
        <v>7</v>
      </c>
      <c r="G353" s="20" t="n">
        <v>13606559</v>
      </c>
      <c r="H353" s="19" t="n">
        <v>13620283</v>
      </c>
      <c r="I353" s="19" t="s">
        <v>1455</v>
      </c>
      <c r="J353" s="19" t="n">
        <v>0.15</v>
      </c>
      <c r="K353" s="19" t="s">
        <v>1456</v>
      </c>
    </row>
    <row r="354" s="21" customFormat="true" ht="15" hidden="false" customHeight="false" outlineLevel="0" collapsed="false">
      <c r="A354" s="21" t="n">
        <v>13</v>
      </c>
      <c r="B354" s="21" t="s">
        <v>1457</v>
      </c>
      <c r="C354" s="21" t="s">
        <v>1458</v>
      </c>
      <c r="D354" s="21" t="s">
        <v>1459</v>
      </c>
      <c r="E354" s="21" t="n">
        <v>0.27</v>
      </c>
      <c r="F354" s="21" t="n">
        <v>7</v>
      </c>
      <c r="G354" s="22" t="n">
        <v>14128679</v>
      </c>
      <c r="H354" s="21" t="n">
        <v>14163168</v>
      </c>
      <c r="I354" s="21" t="s">
        <v>1460</v>
      </c>
      <c r="J354" s="21" t="n">
        <v>0.4</v>
      </c>
      <c r="K354" s="21" t="s">
        <v>1461</v>
      </c>
    </row>
    <row r="355" s="21" customFormat="true" ht="15" hidden="false" customHeight="false" outlineLevel="0" collapsed="false">
      <c r="A355" s="21" t="n">
        <v>13</v>
      </c>
      <c r="B355" s="21" t="s">
        <v>1457</v>
      </c>
      <c r="C355" s="21" t="s">
        <v>1462</v>
      </c>
      <c r="D355" s="21" t="s">
        <v>1463</v>
      </c>
      <c r="E355" s="21" t="n">
        <v>0.12</v>
      </c>
      <c r="F355" s="21" t="n">
        <v>7</v>
      </c>
      <c r="G355" s="22" t="n">
        <v>14398219</v>
      </c>
      <c r="H355" s="21" t="n">
        <v>14416226</v>
      </c>
      <c r="I355" s="21" t="s">
        <v>1464</v>
      </c>
      <c r="J355" s="21" t="n">
        <v>0.14</v>
      </c>
      <c r="K355" s="21" t="s">
        <v>1465</v>
      </c>
    </row>
    <row r="356" s="19" customFormat="true" ht="15" hidden="false" customHeight="false" outlineLevel="0" collapsed="false">
      <c r="A356" s="19" t="n">
        <v>5</v>
      </c>
      <c r="B356" s="19" t="s">
        <v>1466</v>
      </c>
      <c r="C356" s="19" t="s">
        <v>1467</v>
      </c>
      <c r="D356" s="19" t="s">
        <v>1468</v>
      </c>
      <c r="E356" s="19" t="n">
        <v>0.08</v>
      </c>
      <c r="F356" s="19" t="n">
        <v>7</v>
      </c>
      <c r="G356" s="20" t="n">
        <v>15049951</v>
      </c>
      <c r="H356" s="19" t="n">
        <v>15064716</v>
      </c>
      <c r="I356" s="19" t="s">
        <v>1469</v>
      </c>
      <c r="J356" s="19" t="n">
        <v>0.13</v>
      </c>
      <c r="K356" s="19" t="s">
        <v>1470</v>
      </c>
    </row>
    <row r="357" s="19" customFormat="true" ht="15" hidden="false" customHeight="false" outlineLevel="0" collapsed="false">
      <c r="A357" s="19" t="n">
        <v>5</v>
      </c>
      <c r="B357" s="19" t="s">
        <v>1466</v>
      </c>
      <c r="C357" s="19" t="s">
        <v>1471</v>
      </c>
      <c r="D357" s="19" t="s">
        <v>1472</v>
      </c>
      <c r="E357" s="19" t="n">
        <v>0.11</v>
      </c>
      <c r="F357" s="19" t="n">
        <v>7</v>
      </c>
      <c r="G357" s="20" t="n">
        <v>15272367</v>
      </c>
      <c r="H357" s="19" t="n">
        <v>15295269</v>
      </c>
      <c r="I357" s="19" t="s">
        <v>1473</v>
      </c>
      <c r="J357" s="19" t="n">
        <v>0.16</v>
      </c>
      <c r="K357" s="19" t="s">
        <v>1474</v>
      </c>
    </row>
    <row r="358" s="21" customFormat="true" ht="15" hidden="false" customHeight="false" outlineLevel="0" collapsed="false">
      <c r="A358" s="21" t="n">
        <v>9</v>
      </c>
      <c r="B358" s="21" t="s">
        <v>1475</v>
      </c>
      <c r="C358" s="21" t="s">
        <v>1476</v>
      </c>
      <c r="D358" s="21" t="s">
        <v>1477</v>
      </c>
      <c r="E358" s="21" t="n">
        <v>0.3</v>
      </c>
      <c r="F358" s="21" t="n">
        <v>7</v>
      </c>
      <c r="G358" s="22" t="n">
        <v>15489694</v>
      </c>
      <c r="H358" s="21" t="n">
        <v>15502741</v>
      </c>
      <c r="I358" s="21" t="s">
        <v>1478</v>
      </c>
      <c r="J358" s="21" t="n">
        <v>0.38</v>
      </c>
      <c r="K358" s="21" t="s">
        <v>1479</v>
      </c>
    </row>
    <row r="359" s="19" customFormat="true" ht="15" hidden="false" customHeight="false" outlineLevel="0" collapsed="false">
      <c r="A359" s="19" t="n">
        <v>10</v>
      </c>
      <c r="B359" s="19" t="s">
        <v>1480</v>
      </c>
      <c r="C359" s="19" t="s">
        <v>1481</v>
      </c>
      <c r="D359" s="19" t="s">
        <v>1482</v>
      </c>
      <c r="E359" s="19" t="n">
        <v>0.09</v>
      </c>
      <c r="F359" s="19" t="n">
        <v>7</v>
      </c>
      <c r="G359" s="20" t="n">
        <v>16459044</v>
      </c>
      <c r="H359" s="19" t="n">
        <v>16564248</v>
      </c>
      <c r="I359" s="19" t="s">
        <v>1483</v>
      </c>
      <c r="J359" s="19" t="n">
        <v>0.21</v>
      </c>
      <c r="K359" s="19" t="s">
        <v>27</v>
      </c>
    </row>
    <row r="360" s="19" customFormat="true" ht="15" hidden="false" customHeight="false" outlineLevel="0" collapsed="false">
      <c r="A360" s="19" t="n">
        <v>10</v>
      </c>
      <c r="B360" s="19" t="s">
        <v>1480</v>
      </c>
      <c r="C360" s="19" t="s">
        <v>1484</v>
      </c>
      <c r="D360" s="19" t="s">
        <v>1485</v>
      </c>
      <c r="E360" s="19" t="n">
        <v>0.29</v>
      </c>
      <c r="F360" s="19" t="n">
        <v>7</v>
      </c>
      <c r="G360" s="20" t="n">
        <v>16838952</v>
      </c>
      <c r="H360" s="19" t="n">
        <v>16857465</v>
      </c>
      <c r="I360" s="19" t="s">
        <v>1486</v>
      </c>
      <c r="J360" s="19" t="n">
        <v>0.4</v>
      </c>
      <c r="K360" s="19" t="s">
        <v>1487</v>
      </c>
    </row>
    <row r="361" s="21" customFormat="true" ht="15" hidden="false" customHeight="false" outlineLevel="0" collapsed="false">
      <c r="A361" s="21" t="n">
        <v>16</v>
      </c>
      <c r="B361" s="21" t="s">
        <v>1488</v>
      </c>
      <c r="C361" s="21" t="s">
        <v>1489</v>
      </c>
      <c r="D361" s="21" t="s">
        <v>1490</v>
      </c>
      <c r="E361" s="21" t="n">
        <v>0.08</v>
      </c>
      <c r="F361" s="21" t="n">
        <v>7</v>
      </c>
      <c r="G361" s="22" t="n">
        <v>20728892</v>
      </c>
      <c r="H361" s="21" t="n">
        <v>20745356</v>
      </c>
      <c r="I361" s="21" t="s">
        <v>1491</v>
      </c>
      <c r="J361" s="21" t="n">
        <v>0.08</v>
      </c>
      <c r="K361" s="21" t="s">
        <v>1492</v>
      </c>
    </row>
    <row r="362" s="21" customFormat="true" ht="15" hidden="false" customHeight="false" outlineLevel="0" collapsed="false">
      <c r="A362" s="21" t="n">
        <v>16</v>
      </c>
      <c r="B362" s="21" t="s">
        <v>1488</v>
      </c>
      <c r="C362" s="21" t="s">
        <v>1493</v>
      </c>
      <c r="D362" s="21" t="s">
        <v>1494</v>
      </c>
      <c r="E362" s="21" t="n">
        <v>0.16</v>
      </c>
      <c r="F362" s="21" t="n">
        <v>7</v>
      </c>
      <c r="G362" s="22" t="n">
        <v>20790421</v>
      </c>
      <c r="H362" s="21" t="n">
        <v>20828848</v>
      </c>
      <c r="I362" s="21" t="s">
        <v>1495</v>
      </c>
      <c r="J362" s="21" t="n">
        <v>0.33</v>
      </c>
      <c r="K362" s="21" t="s">
        <v>1496</v>
      </c>
    </row>
    <row r="363" s="21" customFormat="true" ht="15" hidden="false" customHeight="false" outlineLevel="0" collapsed="false">
      <c r="A363" s="21" t="n">
        <v>16</v>
      </c>
      <c r="B363" s="21" t="s">
        <v>1488</v>
      </c>
      <c r="C363" s="21" t="s">
        <v>1497</v>
      </c>
      <c r="D363" s="21" t="s">
        <v>1498</v>
      </c>
      <c r="E363" s="21" t="n">
        <v>0.14</v>
      </c>
      <c r="F363" s="21" t="n">
        <v>7</v>
      </c>
      <c r="G363" s="22" t="n">
        <v>20853858</v>
      </c>
      <c r="H363" s="21" t="n">
        <v>20862180</v>
      </c>
      <c r="I363" s="21" t="s">
        <v>1499</v>
      </c>
      <c r="J363" s="21" t="n">
        <v>0.21</v>
      </c>
      <c r="K363" s="21" t="s">
        <v>1500</v>
      </c>
    </row>
    <row r="364" s="19" customFormat="true" ht="15" hidden="false" customHeight="false" outlineLevel="0" collapsed="false">
      <c r="A364" s="19" t="n">
        <v>9</v>
      </c>
      <c r="B364" s="19" t="s">
        <v>1475</v>
      </c>
      <c r="C364" s="19" t="s">
        <v>1501</v>
      </c>
      <c r="D364" s="19" t="s">
        <v>1502</v>
      </c>
      <c r="E364" s="19" t="n">
        <v>0.12</v>
      </c>
      <c r="F364" s="19" t="n">
        <v>7</v>
      </c>
      <c r="G364" s="20" t="n">
        <v>20976652</v>
      </c>
      <c r="H364" s="19" t="n">
        <v>20983331</v>
      </c>
      <c r="I364" s="19" t="s">
        <v>1503</v>
      </c>
      <c r="J364" s="19" t="n">
        <v>0.16</v>
      </c>
      <c r="K364" s="19" t="s">
        <v>1504</v>
      </c>
    </row>
    <row r="365" s="21" customFormat="true" ht="15" hidden="false" customHeight="false" outlineLevel="0" collapsed="false">
      <c r="A365" s="21" t="n">
        <v>10</v>
      </c>
      <c r="B365" s="21" t="s">
        <v>1505</v>
      </c>
      <c r="C365" s="21" t="s">
        <v>1506</v>
      </c>
      <c r="D365" s="21" t="s">
        <v>1507</v>
      </c>
      <c r="E365" s="21" t="n">
        <v>0.09</v>
      </c>
      <c r="F365" s="21" t="n">
        <v>7</v>
      </c>
      <c r="G365" s="22" t="n">
        <v>21638499</v>
      </c>
      <c r="H365" s="21" t="n">
        <v>21681837</v>
      </c>
      <c r="I365" s="21" t="s">
        <v>1508</v>
      </c>
      <c r="J365" s="21" t="n">
        <v>0.18</v>
      </c>
      <c r="K365" s="21" t="s">
        <v>27</v>
      </c>
    </row>
    <row r="366" s="19" customFormat="true" ht="15" hidden="false" customHeight="false" outlineLevel="0" collapsed="false">
      <c r="A366" s="19" t="n">
        <v>43</v>
      </c>
      <c r="B366" s="19" t="s">
        <v>1435</v>
      </c>
      <c r="C366" s="19" t="s">
        <v>1509</v>
      </c>
      <c r="D366" s="19" t="s">
        <v>1510</v>
      </c>
      <c r="E366" s="19" t="n">
        <v>0.3</v>
      </c>
      <c r="F366" s="19" t="n">
        <v>7</v>
      </c>
      <c r="G366" s="20" t="n">
        <v>22340055</v>
      </c>
      <c r="H366" s="19" t="n">
        <v>22357676</v>
      </c>
      <c r="I366" s="19" t="s">
        <v>1511</v>
      </c>
      <c r="J366" s="19" t="n">
        <v>0.38</v>
      </c>
      <c r="K366" s="19" t="s">
        <v>1512</v>
      </c>
    </row>
    <row r="367" s="19" customFormat="true" ht="15" hidden="false" customHeight="false" outlineLevel="0" collapsed="false">
      <c r="A367" s="19" t="n">
        <v>43</v>
      </c>
      <c r="B367" s="19" t="s">
        <v>1435</v>
      </c>
      <c r="C367" s="19" t="s">
        <v>1513</v>
      </c>
      <c r="D367" s="19" t="s">
        <v>1514</v>
      </c>
      <c r="E367" s="19" t="n">
        <v>0.06</v>
      </c>
      <c r="F367" s="19" t="n">
        <v>7</v>
      </c>
      <c r="G367" s="20" t="n">
        <v>22424523</v>
      </c>
      <c r="H367" s="19" t="n">
        <v>22499500</v>
      </c>
      <c r="I367" s="19" t="s">
        <v>1515</v>
      </c>
      <c r="J367" s="19" t="n">
        <v>0.22</v>
      </c>
      <c r="K367" s="19" t="s">
        <v>27</v>
      </c>
    </row>
    <row r="368" s="19" customFormat="true" ht="15" hidden="false" customHeight="false" outlineLevel="0" collapsed="false">
      <c r="A368" s="19" t="n">
        <v>43</v>
      </c>
      <c r="B368" s="19" t="s">
        <v>1435</v>
      </c>
      <c r="C368" s="19" t="s">
        <v>1516</v>
      </c>
      <c r="D368" s="19" t="s">
        <v>1517</v>
      </c>
      <c r="E368" s="19" t="n">
        <v>0.18</v>
      </c>
      <c r="F368" s="19" t="n">
        <v>7</v>
      </c>
      <c r="G368" s="20" t="n">
        <v>22633900</v>
      </c>
      <c r="H368" s="19" t="n">
        <v>22670322</v>
      </c>
      <c r="I368" s="19" t="s">
        <v>1518</v>
      </c>
      <c r="J368" s="19" t="n">
        <v>0.24</v>
      </c>
      <c r="K368" s="19" t="s">
        <v>1519</v>
      </c>
    </row>
    <row r="369" s="21" customFormat="true" ht="15" hidden="false" customHeight="false" outlineLevel="0" collapsed="false">
      <c r="A369" s="21" t="n">
        <v>19</v>
      </c>
      <c r="B369" s="21" t="s">
        <v>1520</v>
      </c>
      <c r="C369" s="21" t="s">
        <v>1521</v>
      </c>
      <c r="D369" s="21" t="s">
        <v>1522</v>
      </c>
      <c r="E369" s="21" t="n">
        <v>0.06</v>
      </c>
      <c r="F369" s="21" t="n">
        <v>7</v>
      </c>
      <c r="G369" s="22" t="n">
        <v>24739517</v>
      </c>
      <c r="H369" s="21" t="n">
        <v>24749684</v>
      </c>
      <c r="I369" s="21" t="s">
        <v>1523</v>
      </c>
      <c r="J369" s="21" t="n">
        <v>0.1</v>
      </c>
      <c r="K369" s="21" t="s">
        <v>1524</v>
      </c>
    </row>
    <row r="370" s="21" customFormat="true" ht="15" hidden="false" customHeight="false" outlineLevel="0" collapsed="false">
      <c r="A370" s="21" t="n">
        <v>19</v>
      </c>
      <c r="B370" s="21" t="s">
        <v>1520</v>
      </c>
      <c r="C370" s="21" t="s">
        <v>1525</v>
      </c>
      <c r="D370" s="21" t="s">
        <v>1526</v>
      </c>
      <c r="E370" s="21" t="n">
        <v>0.08</v>
      </c>
      <c r="F370" s="21" t="n">
        <v>7</v>
      </c>
      <c r="G370" s="22" t="n">
        <v>24768920</v>
      </c>
      <c r="H370" s="21" t="n">
        <v>24774019</v>
      </c>
      <c r="I370" s="21" t="s">
        <v>1527</v>
      </c>
      <c r="J370" s="21" t="n">
        <v>0.13</v>
      </c>
      <c r="K370" s="21" t="s">
        <v>1528</v>
      </c>
    </row>
    <row r="371" s="19" customFormat="true" ht="15" hidden="false" customHeight="false" outlineLevel="0" collapsed="false">
      <c r="A371" s="19" t="n">
        <v>21</v>
      </c>
      <c r="B371" s="19" t="s">
        <v>1529</v>
      </c>
      <c r="C371" s="19" t="s">
        <v>1530</v>
      </c>
      <c r="D371" s="19" t="s">
        <v>1531</v>
      </c>
      <c r="E371" s="19" t="n">
        <v>0.06</v>
      </c>
      <c r="F371" s="19" t="n">
        <v>7</v>
      </c>
      <c r="G371" s="20" t="n">
        <v>28907522</v>
      </c>
      <c r="H371" s="19" t="n">
        <v>28944263</v>
      </c>
      <c r="I371" s="19" t="s">
        <v>1532</v>
      </c>
      <c r="J371" s="19" t="n">
        <v>0.07</v>
      </c>
      <c r="K371" s="19" t="s">
        <v>27</v>
      </c>
    </row>
    <row r="372" s="19" customFormat="true" ht="15" hidden="false" customHeight="false" outlineLevel="0" collapsed="false">
      <c r="A372" s="19" t="n">
        <v>25</v>
      </c>
      <c r="B372" s="19" t="s">
        <v>1533</v>
      </c>
      <c r="C372" s="19" t="s">
        <v>1534</v>
      </c>
      <c r="D372" s="19" t="s">
        <v>1535</v>
      </c>
      <c r="E372" s="19" t="n">
        <v>0.35</v>
      </c>
      <c r="F372" s="19" t="n">
        <v>7</v>
      </c>
      <c r="G372" s="20" t="n">
        <v>29092776</v>
      </c>
      <c r="H372" s="19" t="n">
        <v>29159096</v>
      </c>
      <c r="I372" s="19" t="s">
        <v>1536</v>
      </c>
      <c r="J372" s="19" t="n">
        <v>0.43</v>
      </c>
      <c r="K372" s="19" t="s">
        <v>1537</v>
      </c>
    </row>
    <row r="373" s="19" customFormat="true" ht="15" hidden="false" customHeight="false" outlineLevel="0" collapsed="false">
      <c r="A373" s="19" t="n">
        <v>25</v>
      </c>
      <c r="B373" s="19" t="s">
        <v>1533</v>
      </c>
      <c r="C373" s="19" t="s">
        <v>1538</v>
      </c>
      <c r="D373" s="19" t="s">
        <v>1539</v>
      </c>
      <c r="E373" s="19" t="n">
        <v>0.8</v>
      </c>
      <c r="F373" s="19" t="n">
        <v>7</v>
      </c>
      <c r="G373" s="20" t="n">
        <v>29187064</v>
      </c>
      <c r="H373" s="19" t="n">
        <v>29187696</v>
      </c>
      <c r="I373" s="19" t="s">
        <v>1540</v>
      </c>
      <c r="J373" s="19" t="n">
        <v>0.96</v>
      </c>
      <c r="K373" s="19" t="s">
        <v>1541</v>
      </c>
    </row>
    <row r="374" s="19" customFormat="true" ht="15" hidden="false" customHeight="false" outlineLevel="0" collapsed="false">
      <c r="A374" s="19" t="n">
        <v>9</v>
      </c>
      <c r="B374" s="19" t="s">
        <v>1542</v>
      </c>
      <c r="C374" s="19" t="s">
        <v>1543</v>
      </c>
      <c r="D374" s="19" t="s">
        <v>1544</v>
      </c>
      <c r="E374" s="19" t="n">
        <v>0.33</v>
      </c>
      <c r="F374" s="19" t="n">
        <v>7</v>
      </c>
      <c r="G374" s="20" t="n">
        <v>30036315</v>
      </c>
      <c r="H374" s="19" t="n">
        <v>30053452</v>
      </c>
      <c r="I374" s="19" t="s">
        <v>1545</v>
      </c>
      <c r="J374" s="19" t="n">
        <v>0.42</v>
      </c>
      <c r="K374" s="19" t="s">
        <v>1546</v>
      </c>
    </row>
    <row r="375" s="19" customFormat="true" ht="15" hidden="false" customHeight="false" outlineLevel="0" collapsed="false">
      <c r="A375" s="19" t="n">
        <v>9</v>
      </c>
      <c r="B375" s="19" t="s">
        <v>1542</v>
      </c>
      <c r="C375" s="19" t="s">
        <v>1547</v>
      </c>
      <c r="D375" s="19" t="s">
        <v>1548</v>
      </c>
      <c r="E375" s="19" t="n">
        <v>0.2</v>
      </c>
      <c r="F375" s="19" t="n">
        <v>7</v>
      </c>
      <c r="G375" s="20" t="n">
        <v>30127459</v>
      </c>
      <c r="H375" s="19" t="n">
        <v>30131892</v>
      </c>
      <c r="I375" s="19" t="s">
        <v>1549</v>
      </c>
      <c r="J375" s="19" t="n">
        <v>0.27</v>
      </c>
      <c r="K375" s="19" t="s">
        <v>1550</v>
      </c>
    </row>
    <row r="376" s="19" customFormat="true" ht="15" hidden="false" customHeight="false" outlineLevel="0" collapsed="false">
      <c r="A376" s="19" t="n">
        <v>24</v>
      </c>
      <c r="B376" s="19" t="s">
        <v>1551</v>
      </c>
      <c r="C376" s="19" t="s">
        <v>1552</v>
      </c>
      <c r="D376" s="19" t="s">
        <v>1553</v>
      </c>
      <c r="E376" s="19" t="n">
        <v>0.14</v>
      </c>
      <c r="F376" s="19" t="n">
        <v>7</v>
      </c>
      <c r="G376" s="20" t="n">
        <v>30238013</v>
      </c>
      <c r="H376" s="19" t="n">
        <v>30301011</v>
      </c>
      <c r="I376" s="19" t="s">
        <v>1554</v>
      </c>
      <c r="J376" s="19" t="n">
        <v>0.2</v>
      </c>
      <c r="K376" s="19" t="s">
        <v>1555</v>
      </c>
    </row>
    <row r="377" s="19" customFormat="true" ht="15" hidden="false" customHeight="false" outlineLevel="0" collapsed="false">
      <c r="A377" s="19" t="n">
        <v>3</v>
      </c>
      <c r="B377" s="19" t="s">
        <v>1556</v>
      </c>
      <c r="C377" s="19" t="s">
        <v>1557</v>
      </c>
      <c r="D377" s="19" t="s">
        <v>1553</v>
      </c>
      <c r="E377" s="19" t="n">
        <v>0.07</v>
      </c>
      <c r="F377" s="19" t="n">
        <v>7</v>
      </c>
      <c r="G377" s="20" t="n">
        <v>30238013</v>
      </c>
      <c r="H377" s="19" t="n">
        <v>30301011</v>
      </c>
      <c r="I377" s="19" t="s">
        <v>1554</v>
      </c>
      <c r="J377" s="19" t="n">
        <v>0.22</v>
      </c>
      <c r="K377" s="19" t="s">
        <v>1555</v>
      </c>
    </row>
    <row r="378" s="19" customFormat="true" ht="15" hidden="false" customHeight="false" outlineLevel="0" collapsed="false">
      <c r="A378" s="19" t="n">
        <v>24</v>
      </c>
      <c r="B378" s="19" t="s">
        <v>1551</v>
      </c>
      <c r="C378" s="19" t="s">
        <v>1558</v>
      </c>
      <c r="D378" s="19" t="s">
        <v>1559</v>
      </c>
      <c r="E378" s="19" t="n">
        <v>0.21</v>
      </c>
      <c r="F378" s="19" t="n">
        <v>7</v>
      </c>
      <c r="G378" s="20" t="n">
        <v>30346964</v>
      </c>
      <c r="H378" s="19" t="n">
        <v>30357349</v>
      </c>
      <c r="I378" s="19" t="s">
        <v>1560</v>
      </c>
      <c r="J378" s="19" t="n">
        <v>0.36</v>
      </c>
      <c r="K378" s="19" t="s">
        <v>1561</v>
      </c>
    </row>
    <row r="379" s="19" customFormat="true" ht="15" hidden="false" customHeight="false" outlineLevel="0" collapsed="false">
      <c r="A379" s="19" t="n">
        <v>3</v>
      </c>
      <c r="B379" s="19" t="s">
        <v>1556</v>
      </c>
      <c r="C379" s="19" t="s">
        <v>1562</v>
      </c>
      <c r="D379" s="19" t="s">
        <v>1563</v>
      </c>
      <c r="E379" s="19" t="n">
        <v>0.13</v>
      </c>
      <c r="F379" s="19" t="n">
        <v>7</v>
      </c>
      <c r="G379" s="20" t="n">
        <v>30362666</v>
      </c>
      <c r="H379" s="19" t="n">
        <v>30371184</v>
      </c>
      <c r="I379" s="19" t="s">
        <v>1564</v>
      </c>
      <c r="J379" s="19" t="n">
        <v>0.18</v>
      </c>
      <c r="K379" s="19" t="s">
        <v>1565</v>
      </c>
    </row>
    <row r="380" s="19" customFormat="true" ht="15" hidden="false" customHeight="false" outlineLevel="0" collapsed="false">
      <c r="A380" s="19" t="n">
        <v>24</v>
      </c>
      <c r="B380" s="19" t="s">
        <v>1551</v>
      </c>
      <c r="C380" s="19" t="s">
        <v>1566</v>
      </c>
      <c r="D380" s="19" t="s">
        <v>1567</v>
      </c>
      <c r="E380" s="19" t="n">
        <v>0.1</v>
      </c>
      <c r="F380" s="19" t="n">
        <v>7</v>
      </c>
      <c r="G380" s="20" t="n">
        <v>30830796</v>
      </c>
      <c r="H380" s="19" t="n">
        <v>30851414</v>
      </c>
      <c r="I380" s="19" t="s">
        <v>1568</v>
      </c>
      <c r="J380" s="19" t="n">
        <v>0.2</v>
      </c>
      <c r="K380" s="19" t="s">
        <v>1569</v>
      </c>
    </row>
    <row r="381" s="19" customFormat="true" ht="15" hidden="false" customHeight="false" outlineLevel="0" collapsed="false">
      <c r="A381" s="19" t="n">
        <v>21</v>
      </c>
      <c r="B381" s="19" t="s">
        <v>1529</v>
      </c>
      <c r="C381" s="19" t="s">
        <v>1570</v>
      </c>
      <c r="D381" s="19" t="s">
        <v>1571</v>
      </c>
      <c r="E381" s="19" t="n">
        <v>0.19</v>
      </c>
      <c r="F381" s="19" t="n">
        <v>7</v>
      </c>
      <c r="G381" s="20" t="n">
        <v>31523287</v>
      </c>
      <c r="H381" s="19" t="n">
        <v>31567313</v>
      </c>
      <c r="I381" s="19" t="s">
        <v>1572</v>
      </c>
      <c r="J381" s="19" t="n">
        <v>0.25</v>
      </c>
      <c r="K381" s="19" t="s">
        <v>1573</v>
      </c>
    </row>
    <row r="382" s="19" customFormat="true" ht="15" hidden="false" customHeight="false" outlineLevel="0" collapsed="false">
      <c r="A382" s="19" t="n">
        <v>21</v>
      </c>
      <c r="B382" s="19" t="s">
        <v>1529</v>
      </c>
      <c r="C382" s="19" t="s">
        <v>1574</v>
      </c>
      <c r="D382" s="19" t="s">
        <v>1575</v>
      </c>
      <c r="E382" s="19" t="n">
        <v>0.23</v>
      </c>
      <c r="F382" s="19" t="n">
        <v>7</v>
      </c>
      <c r="G382" s="20" t="n">
        <v>31716967</v>
      </c>
      <c r="H382" s="19" t="n">
        <v>31745282</v>
      </c>
      <c r="I382" s="19" t="s">
        <v>1576</v>
      </c>
      <c r="J382" s="19" t="n">
        <v>0.31</v>
      </c>
      <c r="K382" s="19" t="s">
        <v>1577</v>
      </c>
    </row>
    <row r="383" s="21" customFormat="true" ht="15" hidden="false" customHeight="false" outlineLevel="0" collapsed="false">
      <c r="A383" s="21" t="n">
        <v>13</v>
      </c>
      <c r="B383" s="21" t="s">
        <v>1578</v>
      </c>
      <c r="C383" s="21" t="s">
        <v>1579</v>
      </c>
      <c r="D383" s="21" t="s">
        <v>1580</v>
      </c>
      <c r="E383" s="21" t="n">
        <v>0.19</v>
      </c>
      <c r="F383" s="21" t="n">
        <v>7</v>
      </c>
      <c r="G383" s="22" t="n">
        <v>33113843</v>
      </c>
      <c r="H383" s="21" t="n">
        <v>33169721</v>
      </c>
      <c r="I383" s="21" t="s">
        <v>1581</v>
      </c>
      <c r="J383" s="21" t="n">
        <v>0.25</v>
      </c>
      <c r="K383" s="21" t="s">
        <v>1582</v>
      </c>
    </row>
    <row r="384" s="21" customFormat="true" ht="15" hidden="false" customHeight="false" outlineLevel="0" collapsed="false">
      <c r="A384" s="21" t="n">
        <v>13</v>
      </c>
      <c r="B384" s="21" t="s">
        <v>1578</v>
      </c>
      <c r="C384" s="21" t="s">
        <v>1583</v>
      </c>
      <c r="D384" s="21" t="s">
        <v>1584</v>
      </c>
      <c r="E384" s="21" t="n">
        <v>0.17</v>
      </c>
      <c r="F384" s="21" t="n">
        <v>7</v>
      </c>
      <c r="G384" s="22" t="n">
        <v>33197770</v>
      </c>
      <c r="H384" s="21" t="n">
        <v>33214548</v>
      </c>
      <c r="I384" s="21" t="s">
        <v>1585</v>
      </c>
      <c r="J384" s="21" t="n">
        <v>0.2</v>
      </c>
      <c r="K384" s="21" t="s">
        <v>1586</v>
      </c>
    </row>
    <row r="385" s="19" customFormat="true" ht="15" hidden="false" customHeight="false" outlineLevel="0" collapsed="false">
      <c r="A385" s="19" t="n">
        <v>29</v>
      </c>
      <c r="B385" s="19" t="s">
        <v>1587</v>
      </c>
      <c r="C385" s="19" t="s">
        <v>1588</v>
      </c>
      <c r="D385" s="19" t="s">
        <v>1589</v>
      </c>
      <c r="E385" s="19" t="n">
        <v>1</v>
      </c>
      <c r="F385" s="19" t="n">
        <v>7</v>
      </c>
      <c r="G385" s="20" t="n">
        <v>33371497</v>
      </c>
      <c r="H385" s="19" t="n">
        <v>33375670</v>
      </c>
      <c r="I385" s="19" t="s">
        <v>1590</v>
      </c>
      <c r="J385" s="19" t="n">
        <v>0.68</v>
      </c>
      <c r="K385" s="19" t="s">
        <v>1591</v>
      </c>
    </row>
    <row r="386" s="21" customFormat="true" ht="15" hidden="false" customHeight="false" outlineLevel="0" collapsed="false">
      <c r="A386" s="21" t="n">
        <v>64</v>
      </c>
      <c r="B386" s="21" t="s">
        <v>1367</v>
      </c>
      <c r="C386" s="21" t="s">
        <v>1592</v>
      </c>
      <c r="D386" s="21" t="s">
        <v>1593</v>
      </c>
      <c r="E386" s="21" t="n">
        <v>0.23</v>
      </c>
      <c r="F386" s="21" t="n">
        <v>7</v>
      </c>
      <c r="G386" s="22" t="n">
        <v>35625848</v>
      </c>
      <c r="H386" s="21" t="n">
        <v>35676823</v>
      </c>
      <c r="I386" s="21" t="s">
        <v>1594</v>
      </c>
      <c r="J386" s="21" t="n">
        <v>0.09</v>
      </c>
      <c r="K386" s="21" t="s">
        <v>1595</v>
      </c>
    </row>
    <row r="387" s="19" customFormat="true" ht="15" hidden="false" customHeight="false" outlineLevel="0" collapsed="false">
      <c r="A387" s="19" t="n">
        <v>19</v>
      </c>
      <c r="B387" s="19" t="s">
        <v>1596</v>
      </c>
      <c r="C387" s="19" t="s">
        <v>1597</v>
      </c>
      <c r="D387" s="19" t="s">
        <v>1598</v>
      </c>
      <c r="E387" s="19" t="n">
        <v>0.75</v>
      </c>
      <c r="F387" s="19" t="n">
        <v>7</v>
      </c>
      <c r="G387" s="20" t="n">
        <v>36962420</v>
      </c>
      <c r="H387" s="19" t="n">
        <v>36983071</v>
      </c>
      <c r="I387" s="19" t="s">
        <v>1599</v>
      </c>
      <c r="J387" s="19" t="n">
        <v>0.92</v>
      </c>
      <c r="K387" s="19" t="s">
        <v>1600</v>
      </c>
    </row>
    <row r="388" s="19" customFormat="true" ht="15" hidden="false" customHeight="false" outlineLevel="0" collapsed="false">
      <c r="A388" s="19" t="n">
        <v>16</v>
      </c>
      <c r="B388" s="19" t="s">
        <v>1601</v>
      </c>
      <c r="C388" s="19" t="s">
        <v>1602</v>
      </c>
      <c r="D388" s="19" t="s">
        <v>1603</v>
      </c>
      <c r="E388" s="19" t="n">
        <v>0.3</v>
      </c>
      <c r="F388" s="19" t="n">
        <v>7</v>
      </c>
      <c r="G388" s="20" t="n">
        <v>37028500</v>
      </c>
      <c r="H388" s="19" t="n">
        <v>37038229</v>
      </c>
      <c r="I388" s="19" t="s">
        <v>1604</v>
      </c>
      <c r="J388" s="19" t="n">
        <v>0.58</v>
      </c>
      <c r="K388" s="19" t="s">
        <v>1605</v>
      </c>
    </row>
    <row r="389" s="19" customFormat="true" ht="15" hidden="false" customHeight="false" outlineLevel="0" collapsed="false">
      <c r="A389" s="19" t="n">
        <v>16</v>
      </c>
      <c r="B389" s="19" t="s">
        <v>1601</v>
      </c>
      <c r="C389" s="19" t="s">
        <v>1606</v>
      </c>
      <c r="D389" s="19" t="s">
        <v>1607</v>
      </c>
      <c r="E389" s="19" t="n">
        <v>0.3</v>
      </c>
      <c r="F389" s="19" t="n">
        <v>7</v>
      </c>
      <c r="G389" s="20" t="n">
        <v>37190537</v>
      </c>
      <c r="H389" s="19" t="n">
        <v>37191568</v>
      </c>
      <c r="I389" s="19" t="s">
        <v>1608</v>
      </c>
      <c r="J389" s="19" t="n">
        <v>0.22</v>
      </c>
      <c r="K389" s="19" t="s">
        <v>1609</v>
      </c>
    </row>
    <row r="390" s="19" customFormat="true" ht="15" hidden="false" customHeight="false" outlineLevel="0" collapsed="false">
      <c r="A390" s="19" t="n">
        <v>19</v>
      </c>
      <c r="B390" s="19" t="s">
        <v>1596</v>
      </c>
      <c r="C390" s="19" t="s">
        <v>1610</v>
      </c>
      <c r="D390" s="19" t="s">
        <v>1611</v>
      </c>
      <c r="E390" s="19" t="n">
        <v>0.14</v>
      </c>
      <c r="F390" s="19" t="n">
        <v>7</v>
      </c>
      <c r="G390" s="20" t="n">
        <v>38008325</v>
      </c>
      <c r="H390" s="19" t="n">
        <v>38028500</v>
      </c>
      <c r="I390" s="19" t="s">
        <v>1612</v>
      </c>
      <c r="J390" s="19" t="n">
        <v>0.16</v>
      </c>
      <c r="K390" s="19" t="s">
        <v>1613</v>
      </c>
    </row>
    <row r="391" s="19" customFormat="true" ht="15" hidden="false" customHeight="false" outlineLevel="0" collapsed="false">
      <c r="A391" s="19" t="n">
        <v>19</v>
      </c>
      <c r="B391" s="19" t="s">
        <v>1596</v>
      </c>
      <c r="C391" s="19" t="s">
        <v>1614</v>
      </c>
      <c r="D391" s="19" t="s">
        <v>1615</v>
      </c>
      <c r="E391" s="19" t="n">
        <v>0.31</v>
      </c>
      <c r="F391" s="19" t="n">
        <v>7</v>
      </c>
      <c r="G391" s="20" t="n">
        <v>38036963</v>
      </c>
      <c r="H391" s="19" t="n">
        <v>38089298</v>
      </c>
      <c r="I391" s="19" t="s">
        <v>1616</v>
      </c>
      <c r="J391" s="19" t="n">
        <v>0.3</v>
      </c>
      <c r="K391" s="19" t="s">
        <v>27</v>
      </c>
    </row>
    <row r="392" s="21" customFormat="true" ht="15" hidden="false" customHeight="false" outlineLevel="0" collapsed="false">
      <c r="A392" s="21" t="n">
        <v>64</v>
      </c>
      <c r="B392" s="21" t="s">
        <v>1367</v>
      </c>
      <c r="C392" s="21" t="s">
        <v>1617</v>
      </c>
      <c r="D392" s="21" t="s">
        <v>1618</v>
      </c>
      <c r="E392" s="21" t="n">
        <v>0.22</v>
      </c>
      <c r="F392" s="21" t="n">
        <v>7</v>
      </c>
      <c r="G392" s="22" t="n">
        <v>46080833</v>
      </c>
      <c r="H392" s="21" t="n">
        <v>46110262</v>
      </c>
      <c r="I392" s="21" t="s">
        <v>1619</v>
      </c>
      <c r="J392" s="21" t="n">
        <v>0.06</v>
      </c>
      <c r="K392" s="21" t="s">
        <v>1620</v>
      </c>
    </row>
    <row r="393" s="19" customFormat="true" ht="15" hidden="false" customHeight="false" outlineLevel="0" collapsed="false">
      <c r="A393" s="19" t="n">
        <v>13</v>
      </c>
      <c r="B393" s="19" t="s">
        <v>1578</v>
      </c>
      <c r="C393" s="19" t="s">
        <v>1621</v>
      </c>
      <c r="D393" s="19" t="s">
        <v>1622</v>
      </c>
      <c r="E393" s="19" t="n">
        <v>0.18</v>
      </c>
      <c r="F393" s="19" t="n">
        <v>7</v>
      </c>
      <c r="G393" s="20" t="n">
        <v>49139026</v>
      </c>
      <c r="H393" s="19" t="n">
        <v>49331119</v>
      </c>
      <c r="I393" s="19" t="s">
        <v>1623</v>
      </c>
      <c r="J393" s="19" t="n">
        <v>0.15</v>
      </c>
      <c r="K393" s="19" t="s">
        <v>1624</v>
      </c>
    </row>
    <row r="394" s="19" customFormat="true" ht="15" hidden="false" customHeight="false" outlineLevel="0" collapsed="false">
      <c r="A394" s="19" t="n">
        <v>13</v>
      </c>
      <c r="B394" s="19" t="s">
        <v>1578</v>
      </c>
      <c r="C394" s="19" t="s">
        <v>1625</v>
      </c>
      <c r="D394" s="19" t="s">
        <v>1622</v>
      </c>
      <c r="E394" s="19" t="n">
        <v>0.29</v>
      </c>
      <c r="F394" s="19" t="n">
        <v>7</v>
      </c>
      <c r="G394" s="20" t="n">
        <v>49289452</v>
      </c>
      <c r="H394" s="19" t="n">
        <v>49302537</v>
      </c>
      <c r="I394" s="19" t="s">
        <v>1626</v>
      </c>
      <c r="J394" s="19" t="n">
        <v>0.38</v>
      </c>
      <c r="K394" s="19" t="s">
        <v>1624</v>
      </c>
    </row>
    <row r="395" s="21" customFormat="true" ht="15" hidden="false" customHeight="false" outlineLevel="0" collapsed="false">
      <c r="A395" s="21" t="n">
        <v>9</v>
      </c>
      <c r="B395" s="21" t="s">
        <v>1475</v>
      </c>
      <c r="C395" s="21" t="s">
        <v>1627</v>
      </c>
      <c r="D395" s="21" t="s">
        <v>1628</v>
      </c>
      <c r="E395" s="21" t="n">
        <v>0.08</v>
      </c>
      <c r="F395" s="21" t="n">
        <v>7</v>
      </c>
      <c r="G395" s="22" t="n">
        <v>50140282</v>
      </c>
      <c r="H395" s="21" t="n">
        <v>50176675</v>
      </c>
      <c r="I395" s="21" t="s">
        <v>1629</v>
      </c>
      <c r="J395" s="21" t="n">
        <v>0.13</v>
      </c>
      <c r="K395" s="21" t="s">
        <v>1630</v>
      </c>
    </row>
    <row r="396" s="19" customFormat="true" ht="15" hidden="false" customHeight="false" outlineLevel="0" collapsed="false">
      <c r="A396" s="19" t="n">
        <v>34</v>
      </c>
      <c r="B396" s="19" t="s">
        <v>1631</v>
      </c>
      <c r="C396" s="19" t="s">
        <v>1632</v>
      </c>
      <c r="D396" s="19" t="s">
        <v>1633</v>
      </c>
      <c r="E396" s="19" t="n">
        <v>0.06</v>
      </c>
      <c r="F396" s="19" t="n">
        <v>7</v>
      </c>
      <c r="G396" s="20" t="n">
        <v>51017294</v>
      </c>
      <c r="H396" s="19" t="n">
        <v>51031740</v>
      </c>
      <c r="I396" s="19" t="s">
        <v>1634</v>
      </c>
      <c r="J396" s="19" t="n">
        <v>0.1</v>
      </c>
      <c r="K396" s="19" t="s">
        <v>1635</v>
      </c>
    </row>
    <row r="397" s="19" customFormat="true" ht="15" hidden="false" customHeight="false" outlineLevel="0" collapsed="false">
      <c r="A397" s="19" t="n">
        <v>34</v>
      </c>
      <c r="B397" s="19" t="s">
        <v>1631</v>
      </c>
      <c r="C397" s="19" t="s">
        <v>1636</v>
      </c>
      <c r="D397" s="19" t="s">
        <v>1637</v>
      </c>
      <c r="E397" s="19" t="n">
        <v>0.15</v>
      </c>
      <c r="F397" s="19" t="n">
        <v>7</v>
      </c>
      <c r="G397" s="20" t="n">
        <v>51232186</v>
      </c>
      <c r="H397" s="19" t="n">
        <v>51315743</v>
      </c>
      <c r="I397" s="19" t="s">
        <v>1638</v>
      </c>
      <c r="J397" s="19" t="n">
        <v>0.21</v>
      </c>
      <c r="K397" s="19" t="s">
        <v>1639</v>
      </c>
    </row>
    <row r="398" s="19" customFormat="true" ht="15" hidden="false" customHeight="false" outlineLevel="0" collapsed="false">
      <c r="A398" s="19" t="n">
        <v>34</v>
      </c>
      <c r="B398" s="19" t="s">
        <v>1631</v>
      </c>
      <c r="C398" s="19" t="s">
        <v>1640</v>
      </c>
      <c r="D398" s="19" t="s">
        <v>1641</v>
      </c>
      <c r="E398" s="19" t="n">
        <v>0.08</v>
      </c>
      <c r="F398" s="19" t="n">
        <v>7</v>
      </c>
      <c r="G398" s="20" t="n">
        <v>51381744</v>
      </c>
      <c r="H398" s="19" t="n">
        <v>51427246</v>
      </c>
      <c r="I398" s="19" t="s">
        <v>1642</v>
      </c>
      <c r="J398" s="19" t="n">
        <v>0.12</v>
      </c>
      <c r="K398" s="19" t="s">
        <v>1643</v>
      </c>
    </row>
    <row r="399" s="21" customFormat="true" ht="15" hidden="false" customHeight="false" outlineLevel="0" collapsed="false">
      <c r="A399" s="21" t="n">
        <v>10</v>
      </c>
      <c r="B399" s="21" t="s">
        <v>1505</v>
      </c>
      <c r="C399" s="21" t="s">
        <v>1644</v>
      </c>
      <c r="D399" s="21" t="s">
        <v>1645</v>
      </c>
      <c r="E399" s="21" t="n">
        <v>0.12</v>
      </c>
      <c r="F399" s="21" t="n">
        <v>7</v>
      </c>
      <c r="G399" s="22" t="n">
        <v>52715888</v>
      </c>
      <c r="H399" s="21" t="n">
        <v>52749333</v>
      </c>
      <c r="I399" s="21" t="s">
        <v>1646</v>
      </c>
      <c r="J399" s="21" t="n">
        <v>0.17</v>
      </c>
      <c r="K399" s="21" t="s">
        <v>1647</v>
      </c>
    </row>
    <row r="400" s="21" customFormat="true" ht="15" hidden="false" customHeight="false" outlineLevel="0" collapsed="false">
      <c r="A400" s="21" t="n">
        <v>10</v>
      </c>
      <c r="B400" s="21" t="s">
        <v>1505</v>
      </c>
      <c r="C400" s="21" t="s">
        <v>1648</v>
      </c>
      <c r="D400" s="21" t="s">
        <v>1649</v>
      </c>
      <c r="E400" s="21" t="n">
        <v>0.1</v>
      </c>
      <c r="F400" s="21" t="n">
        <v>7</v>
      </c>
      <c r="G400" s="22" t="n">
        <v>53562125</v>
      </c>
      <c r="H400" s="21" t="n">
        <v>53595397</v>
      </c>
      <c r="I400" s="21" t="s">
        <v>1650</v>
      </c>
      <c r="J400" s="21" t="n">
        <v>0.27</v>
      </c>
      <c r="K400" s="21" t="s">
        <v>1651</v>
      </c>
    </row>
    <row r="401" s="19" customFormat="true" ht="15" hidden="false" customHeight="false" outlineLevel="0" collapsed="false">
      <c r="A401" s="19" t="n">
        <v>11</v>
      </c>
      <c r="B401" s="19" t="s">
        <v>1652</v>
      </c>
      <c r="C401" s="19" t="s">
        <v>1653</v>
      </c>
      <c r="D401" s="19" t="s">
        <v>1654</v>
      </c>
      <c r="E401" s="19" t="n">
        <v>0.2</v>
      </c>
      <c r="F401" s="19" t="n">
        <v>7</v>
      </c>
      <c r="G401" s="20" t="n">
        <v>55738437</v>
      </c>
      <c r="H401" s="19" t="n">
        <v>55749180</v>
      </c>
      <c r="I401" s="19" t="s">
        <v>1655</v>
      </c>
      <c r="J401" s="19" t="n">
        <v>0.28</v>
      </c>
      <c r="K401" s="19" t="s">
        <v>27</v>
      </c>
    </row>
    <row r="402" s="19" customFormat="true" ht="15" hidden="false" customHeight="false" outlineLevel="0" collapsed="false">
      <c r="A402" s="19" t="n">
        <v>11</v>
      </c>
      <c r="B402" s="19" t="s">
        <v>1652</v>
      </c>
      <c r="C402" s="19" t="s">
        <v>1656</v>
      </c>
      <c r="D402" s="19" t="s">
        <v>1657</v>
      </c>
      <c r="E402" s="19" t="n">
        <v>0.25</v>
      </c>
      <c r="F402" s="19" t="n">
        <v>7</v>
      </c>
      <c r="G402" s="20" t="n">
        <v>56486438</v>
      </c>
      <c r="H402" s="19" t="n">
        <v>56510472</v>
      </c>
      <c r="I402" s="19" t="s">
        <v>1658</v>
      </c>
      <c r="J402" s="19" t="n">
        <v>0.39</v>
      </c>
      <c r="K402" s="19" t="s">
        <v>1659</v>
      </c>
    </row>
    <row r="403" s="21" customFormat="true" ht="15" hidden="false" customHeight="false" outlineLevel="0" collapsed="false">
      <c r="A403" s="21" t="n">
        <v>10</v>
      </c>
      <c r="B403" s="21" t="s">
        <v>1660</v>
      </c>
      <c r="C403" s="21" t="s">
        <v>1661</v>
      </c>
      <c r="D403" s="21" t="s">
        <v>1662</v>
      </c>
      <c r="E403" s="21" t="n">
        <v>0.1</v>
      </c>
      <c r="F403" s="21" t="n">
        <v>7</v>
      </c>
      <c r="G403" s="22" t="n">
        <v>56540267</v>
      </c>
      <c r="H403" s="21" t="n">
        <v>56620351</v>
      </c>
      <c r="I403" s="21" t="s">
        <v>1663</v>
      </c>
      <c r="J403" s="21" t="n">
        <v>0.19</v>
      </c>
      <c r="K403" s="21" t="s">
        <v>1664</v>
      </c>
    </row>
    <row r="404" s="21" customFormat="true" ht="15" hidden="false" customHeight="false" outlineLevel="0" collapsed="false">
      <c r="A404" s="21" t="n">
        <v>10</v>
      </c>
      <c r="B404" s="21" t="s">
        <v>1660</v>
      </c>
      <c r="C404" s="21" t="s">
        <v>1665</v>
      </c>
      <c r="D404" s="21" t="s">
        <v>1666</v>
      </c>
      <c r="E404" s="21" t="n">
        <v>0.1</v>
      </c>
      <c r="F404" s="21" t="n">
        <v>7</v>
      </c>
      <c r="G404" s="22" t="n">
        <v>56726811</v>
      </c>
      <c r="H404" s="21" t="n">
        <v>56880831</v>
      </c>
      <c r="I404" s="21" t="s">
        <v>1667</v>
      </c>
      <c r="J404" s="21" t="n">
        <v>0.15</v>
      </c>
      <c r="K404" s="21" t="s">
        <v>1668</v>
      </c>
    </row>
    <row r="405" s="19" customFormat="true" ht="15" hidden="false" customHeight="false" outlineLevel="0" collapsed="false">
      <c r="A405" s="19" t="n">
        <v>35</v>
      </c>
      <c r="B405" s="19" t="s">
        <v>1669</v>
      </c>
      <c r="C405" s="19" t="s">
        <v>1670</v>
      </c>
      <c r="D405" s="19" t="s">
        <v>1671</v>
      </c>
      <c r="E405" s="19" t="n">
        <v>0.06</v>
      </c>
      <c r="F405" s="19" t="n">
        <v>7</v>
      </c>
      <c r="G405" s="20" t="n">
        <v>56888331</v>
      </c>
      <c r="H405" s="19" t="n">
        <v>57099970</v>
      </c>
      <c r="I405" s="19" t="s">
        <v>1672</v>
      </c>
      <c r="J405" s="19" t="n">
        <v>0.09</v>
      </c>
      <c r="K405" s="19" t="s">
        <v>1673</v>
      </c>
    </row>
    <row r="406" s="19" customFormat="true" ht="15" hidden="false" customHeight="false" outlineLevel="0" collapsed="false">
      <c r="A406" s="19" t="n">
        <v>35</v>
      </c>
      <c r="B406" s="19" t="s">
        <v>1669</v>
      </c>
      <c r="C406" s="19" t="s">
        <v>1674</v>
      </c>
      <c r="D406" s="19" t="s">
        <v>1675</v>
      </c>
      <c r="E406" s="19" t="n">
        <v>0.5</v>
      </c>
      <c r="F406" s="19" t="n">
        <v>7</v>
      </c>
      <c r="G406" s="20" t="n">
        <v>57677167</v>
      </c>
      <c r="H406" s="19" t="n">
        <v>57686386</v>
      </c>
      <c r="I406" s="19" t="s">
        <v>1676</v>
      </c>
      <c r="J406" s="19" t="n">
        <v>0.45</v>
      </c>
      <c r="K406" s="19" t="s">
        <v>1677</v>
      </c>
    </row>
    <row r="407" s="19" customFormat="true" ht="15" hidden="false" customHeight="false" outlineLevel="0" collapsed="false">
      <c r="A407" s="19" t="n">
        <v>35</v>
      </c>
      <c r="B407" s="19" t="s">
        <v>1669</v>
      </c>
      <c r="C407" s="19" t="s">
        <v>1678</v>
      </c>
      <c r="D407" s="19" t="s">
        <v>1679</v>
      </c>
      <c r="E407" s="19" t="n">
        <v>0.2</v>
      </c>
      <c r="F407" s="19" t="n">
        <v>7</v>
      </c>
      <c r="G407" s="20" t="n">
        <v>57742093</v>
      </c>
      <c r="H407" s="19" t="n">
        <v>57748234</v>
      </c>
      <c r="I407" s="19" t="s">
        <v>1680</v>
      </c>
      <c r="J407" s="19" t="n">
        <v>0.26</v>
      </c>
      <c r="K407" s="19" t="s">
        <v>1681</v>
      </c>
    </row>
    <row r="408" s="21" customFormat="true" ht="15" hidden="false" customHeight="false" outlineLevel="0" collapsed="false">
      <c r="A408" s="21" t="n">
        <v>13</v>
      </c>
      <c r="B408" s="21" t="s">
        <v>1397</v>
      </c>
      <c r="C408" s="21" t="s">
        <v>1682</v>
      </c>
      <c r="D408" s="21" t="s">
        <v>1683</v>
      </c>
      <c r="E408" s="21" t="n">
        <v>0.2</v>
      </c>
      <c r="F408" s="21" t="n">
        <v>7</v>
      </c>
      <c r="G408" s="22" t="n">
        <v>58404009</v>
      </c>
      <c r="H408" s="21" t="n">
        <v>58727213</v>
      </c>
      <c r="I408" s="21" t="s">
        <v>1684</v>
      </c>
      <c r="J408" s="21" t="n">
        <v>0.44</v>
      </c>
      <c r="K408" s="21" t="s">
        <v>27</v>
      </c>
    </row>
    <row r="409" s="19" customFormat="true" ht="15" hidden="false" customHeight="false" outlineLevel="0" collapsed="false">
      <c r="A409" s="19" t="n">
        <v>7</v>
      </c>
      <c r="B409" s="19" t="s">
        <v>1685</v>
      </c>
      <c r="C409" s="19" t="s">
        <v>1686</v>
      </c>
      <c r="D409" s="19" t="s">
        <v>1687</v>
      </c>
      <c r="E409" s="19" t="n">
        <v>0.38</v>
      </c>
      <c r="F409" s="19" t="n">
        <v>7</v>
      </c>
      <c r="G409" s="20" t="n">
        <v>59710580</v>
      </c>
      <c r="H409" s="19" t="n">
        <v>59786760</v>
      </c>
      <c r="I409" s="19" t="s">
        <v>1688</v>
      </c>
      <c r="J409" s="19" t="n">
        <v>0.51</v>
      </c>
      <c r="K409" s="19" t="s">
        <v>1689</v>
      </c>
    </row>
    <row r="410" s="19" customFormat="true" ht="15" hidden="false" customHeight="false" outlineLevel="0" collapsed="false">
      <c r="A410" s="19" t="n">
        <v>26</v>
      </c>
      <c r="B410" s="19" t="s">
        <v>1690</v>
      </c>
      <c r="C410" s="19" t="s">
        <v>1691</v>
      </c>
      <c r="D410" s="19" t="s">
        <v>1692</v>
      </c>
      <c r="E410" s="19" t="n">
        <v>0.09</v>
      </c>
      <c r="F410" s="19" t="n">
        <v>7</v>
      </c>
      <c r="G410" s="20" t="n">
        <v>59710583</v>
      </c>
      <c r="H410" s="19" t="n">
        <v>59788429</v>
      </c>
      <c r="I410" s="19" t="s">
        <v>1693</v>
      </c>
      <c r="J410" s="19" t="n">
        <v>0.13</v>
      </c>
      <c r="K410" s="19" t="s">
        <v>1694</v>
      </c>
    </row>
    <row r="411" s="19" customFormat="true" ht="15" hidden="false" customHeight="false" outlineLevel="0" collapsed="false">
      <c r="A411" s="19" t="n">
        <v>7</v>
      </c>
      <c r="B411" s="19" t="s">
        <v>1685</v>
      </c>
      <c r="C411" s="19" t="s">
        <v>1695</v>
      </c>
      <c r="D411" s="19" t="s">
        <v>1692</v>
      </c>
      <c r="E411" s="19" t="n">
        <v>0.55</v>
      </c>
      <c r="F411" s="19" t="n">
        <v>7</v>
      </c>
      <c r="G411" s="20" t="n">
        <v>59710583</v>
      </c>
      <c r="H411" s="19" t="n">
        <v>59788429</v>
      </c>
      <c r="I411" s="19" t="s">
        <v>1693</v>
      </c>
      <c r="J411" s="19" t="n">
        <v>0.69</v>
      </c>
      <c r="K411" s="19" t="s">
        <v>1694</v>
      </c>
    </row>
    <row r="412" s="19" customFormat="true" ht="15" hidden="false" customHeight="false" outlineLevel="0" collapsed="false">
      <c r="A412" s="19" t="n">
        <v>26</v>
      </c>
      <c r="B412" s="19" t="s">
        <v>1690</v>
      </c>
      <c r="C412" s="19" t="s">
        <v>1696</v>
      </c>
      <c r="D412" s="19" t="s">
        <v>1697</v>
      </c>
      <c r="E412" s="19" t="n">
        <v>0.12</v>
      </c>
      <c r="F412" s="19" t="n">
        <v>7</v>
      </c>
      <c r="G412" s="20" t="n">
        <v>59899014</v>
      </c>
      <c r="H412" s="19" t="n">
        <v>59953388</v>
      </c>
      <c r="I412" s="19" t="s">
        <v>1698</v>
      </c>
      <c r="J412" s="19" t="n">
        <v>0.18</v>
      </c>
      <c r="K412" s="19" t="s">
        <v>1699</v>
      </c>
    </row>
    <row r="413" s="19" customFormat="true" ht="15" hidden="false" customHeight="false" outlineLevel="0" collapsed="false">
      <c r="A413" s="19" t="n">
        <v>7</v>
      </c>
      <c r="B413" s="19" t="s">
        <v>1685</v>
      </c>
      <c r="C413" s="19" t="s">
        <v>1700</v>
      </c>
      <c r="D413" s="19" t="s">
        <v>1701</v>
      </c>
      <c r="E413" s="19" t="n">
        <v>0.06</v>
      </c>
      <c r="F413" s="19" t="n">
        <v>7</v>
      </c>
      <c r="G413" s="20" t="n">
        <v>59899014</v>
      </c>
      <c r="H413" s="19" t="n">
        <v>59953388</v>
      </c>
      <c r="I413" s="19" t="s">
        <v>1698</v>
      </c>
      <c r="J413" s="19" t="n">
        <v>0.11</v>
      </c>
      <c r="K413" s="19" t="s">
        <v>1702</v>
      </c>
    </row>
    <row r="414" s="21" customFormat="true" ht="15" hidden="false" customHeight="false" outlineLevel="0" collapsed="false">
      <c r="A414" s="21" t="n">
        <v>29</v>
      </c>
      <c r="B414" s="21" t="s">
        <v>1587</v>
      </c>
      <c r="C414" s="21" t="s">
        <v>1703</v>
      </c>
      <c r="D414" s="21" t="s">
        <v>1704</v>
      </c>
      <c r="E414" s="21" t="n">
        <v>0.27</v>
      </c>
      <c r="F414" s="21" t="n">
        <v>7</v>
      </c>
      <c r="G414" s="22" t="n">
        <v>60752323</v>
      </c>
      <c r="H414" s="21" t="n">
        <v>60766072</v>
      </c>
      <c r="I414" s="21" t="s">
        <v>1705</v>
      </c>
      <c r="J414" s="21" t="n">
        <v>0.38</v>
      </c>
      <c r="K414" s="21" t="s">
        <v>1706</v>
      </c>
    </row>
    <row r="415" s="19" customFormat="true" ht="15" hidden="false" customHeight="false" outlineLevel="0" collapsed="false">
      <c r="A415" s="19" t="n">
        <v>38</v>
      </c>
      <c r="B415" s="19" t="s">
        <v>1408</v>
      </c>
      <c r="C415" s="19" t="s">
        <v>1707</v>
      </c>
      <c r="D415" s="19" t="s">
        <v>1708</v>
      </c>
      <c r="E415" s="19" t="n">
        <v>0.09</v>
      </c>
      <c r="F415" s="19" t="n">
        <v>7</v>
      </c>
      <c r="G415" s="20" t="n">
        <v>64066930</v>
      </c>
      <c r="H415" s="19" t="n">
        <v>64068592</v>
      </c>
      <c r="I415" s="19" t="s">
        <v>1709</v>
      </c>
      <c r="J415" s="19" t="n">
        <v>0.13</v>
      </c>
      <c r="K415" s="19" t="s">
        <v>1710</v>
      </c>
    </row>
    <row r="416" s="21" customFormat="true" ht="15" hidden="false" customHeight="false" outlineLevel="0" collapsed="false">
      <c r="A416" s="21" t="n">
        <v>14</v>
      </c>
      <c r="B416" s="21" t="s">
        <v>1421</v>
      </c>
      <c r="C416" s="21" t="s">
        <v>1711</v>
      </c>
      <c r="D416" s="21" t="s">
        <v>1712</v>
      </c>
      <c r="E416" s="21" t="n">
        <v>0.61</v>
      </c>
      <c r="F416" s="21" t="n">
        <v>7</v>
      </c>
      <c r="G416" s="22" t="n">
        <v>65881209</v>
      </c>
      <c r="H416" s="21" t="n">
        <v>65884010</v>
      </c>
      <c r="I416" s="21" t="s">
        <v>1713</v>
      </c>
      <c r="J416" s="21" t="n">
        <v>0.28</v>
      </c>
      <c r="K416" s="21" t="s">
        <v>1714</v>
      </c>
    </row>
    <row r="417" s="19" customFormat="true" ht="15" hidden="false" customHeight="false" outlineLevel="0" collapsed="false">
      <c r="A417" s="19" t="n">
        <v>56</v>
      </c>
      <c r="B417" s="19" t="s">
        <v>1715</v>
      </c>
      <c r="C417" s="19" t="s">
        <v>1716</v>
      </c>
      <c r="D417" s="19" t="s">
        <v>1717</v>
      </c>
      <c r="E417" s="19" t="n">
        <v>0.21</v>
      </c>
      <c r="F417" s="19" t="n">
        <v>7</v>
      </c>
      <c r="G417" s="20" t="n">
        <v>68730966</v>
      </c>
      <c r="H417" s="19" t="n">
        <v>68731352</v>
      </c>
      <c r="I417" s="19" t="s">
        <v>1718</v>
      </c>
      <c r="J417" s="19" t="n">
        <v>0.34</v>
      </c>
      <c r="K417" s="19" t="s">
        <v>1719</v>
      </c>
    </row>
    <row r="418" s="19" customFormat="true" ht="15" hidden="false" customHeight="false" outlineLevel="0" collapsed="false">
      <c r="A418" s="19" t="n">
        <v>56</v>
      </c>
      <c r="B418" s="19" t="s">
        <v>1715</v>
      </c>
      <c r="C418" s="19" t="s">
        <v>1720</v>
      </c>
      <c r="D418" s="19" t="s">
        <v>1721</v>
      </c>
      <c r="E418" s="19" t="n">
        <v>0.46</v>
      </c>
      <c r="F418" s="19" t="n">
        <v>7</v>
      </c>
      <c r="G418" s="20" t="n">
        <v>68766408</v>
      </c>
      <c r="H418" s="19" t="n">
        <v>68767095</v>
      </c>
      <c r="I418" s="19" t="s">
        <v>1722</v>
      </c>
      <c r="J418" s="19" t="n">
        <v>0.64</v>
      </c>
      <c r="K418" s="19" t="s">
        <v>1723</v>
      </c>
    </row>
    <row r="419" s="21" customFormat="true" ht="15" hidden="false" customHeight="false" outlineLevel="0" collapsed="false">
      <c r="A419" s="21" t="n">
        <v>11</v>
      </c>
      <c r="B419" s="21" t="s">
        <v>1652</v>
      </c>
      <c r="C419" s="21" t="s">
        <v>1724</v>
      </c>
      <c r="D419" s="21" t="s">
        <v>1725</v>
      </c>
      <c r="E419" s="21" t="n">
        <v>0.37</v>
      </c>
      <c r="F419" s="21" t="n">
        <v>7</v>
      </c>
      <c r="G419" s="22" t="n">
        <v>68891539</v>
      </c>
      <c r="H419" s="21" t="n">
        <v>68912577</v>
      </c>
      <c r="I419" s="21" t="s">
        <v>1726</v>
      </c>
      <c r="J419" s="21" t="n">
        <v>0.49</v>
      </c>
      <c r="K419" s="21" t="s">
        <v>1727</v>
      </c>
    </row>
    <row r="420" s="19" customFormat="true" ht="15" hidden="false" customHeight="false" outlineLevel="0" collapsed="false">
      <c r="A420" s="19" t="n">
        <v>29</v>
      </c>
      <c r="B420" s="19" t="s">
        <v>1728</v>
      </c>
      <c r="C420" s="19" t="s">
        <v>1729</v>
      </c>
      <c r="D420" s="19" t="s">
        <v>1730</v>
      </c>
      <c r="E420" s="19" t="n">
        <v>0.51</v>
      </c>
      <c r="F420" s="19" t="n">
        <v>8</v>
      </c>
      <c r="G420" s="20" t="n">
        <v>273014</v>
      </c>
      <c r="H420" s="19" t="n">
        <v>283085</v>
      </c>
      <c r="I420" s="19" t="s">
        <v>1731</v>
      </c>
      <c r="J420" s="19" t="n">
        <v>0.64</v>
      </c>
      <c r="K420" s="19" t="s">
        <v>1732</v>
      </c>
    </row>
    <row r="421" s="19" customFormat="true" ht="15" hidden="false" customHeight="false" outlineLevel="0" collapsed="false">
      <c r="A421" s="19" t="n">
        <v>29</v>
      </c>
      <c r="B421" s="19" t="s">
        <v>1728</v>
      </c>
      <c r="C421" s="19" t="s">
        <v>1733</v>
      </c>
      <c r="D421" s="19" t="s">
        <v>1734</v>
      </c>
      <c r="E421" s="19" t="n">
        <v>0.15</v>
      </c>
      <c r="F421" s="19" t="n">
        <v>8</v>
      </c>
      <c r="G421" s="20" t="n">
        <v>932124</v>
      </c>
      <c r="H421" s="19" t="n">
        <v>1009640</v>
      </c>
      <c r="I421" s="19" t="s">
        <v>1735</v>
      </c>
      <c r="J421" s="19" t="n">
        <v>0.19</v>
      </c>
      <c r="K421" s="19" t="s">
        <v>1736</v>
      </c>
    </row>
    <row r="422" s="21" customFormat="true" ht="15" hidden="false" customHeight="false" outlineLevel="0" collapsed="false">
      <c r="A422" s="21" t="n">
        <v>14</v>
      </c>
      <c r="B422" s="21" t="s">
        <v>1737</v>
      </c>
      <c r="C422" s="21" t="s">
        <v>1738</v>
      </c>
      <c r="D422" s="21" t="s">
        <v>1739</v>
      </c>
      <c r="E422" s="21" t="n">
        <v>0.06</v>
      </c>
      <c r="F422" s="21" t="n">
        <v>8</v>
      </c>
      <c r="G422" s="22" t="n">
        <v>2733343</v>
      </c>
      <c r="H422" s="21" t="n">
        <v>2753631</v>
      </c>
      <c r="I422" s="21" t="s">
        <v>1740</v>
      </c>
      <c r="J422" s="21" t="n">
        <v>0.09</v>
      </c>
      <c r="K422" s="21" t="s">
        <v>1741</v>
      </c>
    </row>
    <row r="423" s="19" customFormat="true" ht="15" hidden="false" customHeight="false" outlineLevel="0" collapsed="false">
      <c r="A423" s="19" t="n">
        <v>31</v>
      </c>
      <c r="B423" s="19" t="s">
        <v>1742</v>
      </c>
      <c r="C423" s="19" t="s">
        <v>1743</v>
      </c>
      <c r="D423" s="19" t="s">
        <v>1744</v>
      </c>
      <c r="E423" s="19" t="n">
        <v>0.33</v>
      </c>
      <c r="F423" s="19" t="n">
        <v>8</v>
      </c>
      <c r="G423" s="20" t="n">
        <v>3582686</v>
      </c>
      <c r="H423" s="19" t="n">
        <v>3669413</v>
      </c>
      <c r="I423" s="19" t="s">
        <v>1745</v>
      </c>
      <c r="J423" s="19" t="n">
        <v>0.35</v>
      </c>
      <c r="K423" s="19" t="s">
        <v>1746</v>
      </c>
    </row>
    <row r="424" s="19" customFormat="true" ht="15" hidden="false" customHeight="false" outlineLevel="0" collapsed="false">
      <c r="A424" s="19" t="n">
        <v>31</v>
      </c>
      <c r="B424" s="19" t="s">
        <v>1742</v>
      </c>
      <c r="C424" s="19" t="s">
        <v>1747</v>
      </c>
      <c r="D424" s="19" t="s">
        <v>1748</v>
      </c>
      <c r="E424" s="19" t="n">
        <v>0.24</v>
      </c>
      <c r="F424" s="19" t="n">
        <v>8</v>
      </c>
      <c r="G424" s="20" t="n">
        <v>3856070</v>
      </c>
      <c r="H424" s="19" t="n">
        <v>3862387</v>
      </c>
      <c r="I424" s="19" t="s">
        <v>1749</v>
      </c>
      <c r="J424" s="19" t="n">
        <v>0.31</v>
      </c>
      <c r="K424" s="19" t="s">
        <v>1750</v>
      </c>
    </row>
    <row r="425" s="21" customFormat="true" ht="15" hidden="false" customHeight="false" outlineLevel="0" collapsed="false">
      <c r="A425" s="21" t="n">
        <v>27</v>
      </c>
      <c r="B425" s="21" t="s">
        <v>1751</v>
      </c>
      <c r="C425" s="21" t="s">
        <v>1752</v>
      </c>
      <c r="D425" s="21" t="s">
        <v>1753</v>
      </c>
      <c r="E425" s="21" t="n">
        <v>0.11</v>
      </c>
      <c r="F425" s="21" t="n">
        <v>8</v>
      </c>
      <c r="G425" s="22" t="n">
        <v>5657208</v>
      </c>
      <c r="H425" s="21" t="n">
        <v>5690528</v>
      </c>
      <c r="I425" s="21" t="s">
        <v>1754</v>
      </c>
      <c r="J425" s="21" t="n">
        <v>0.15</v>
      </c>
      <c r="K425" s="21" t="s">
        <v>1755</v>
      </c>
    </row>
    <row r="426" s="21" customFormat="true" ht="15" hidden="false" customHeight="false" outlineLevel="0" collapsed="false">
      <c r="A426" s="21" t="n">
        <v>27</v>
      </c>
      <c r="B426" s="21" t="s">
        <v>1751</v>
      </c>
      <c r="C426" s="21" t="s">
        <v>1756</v>
      </c>
      <c r="D426" s="21" t="s">
        <v>1757</v>
      </c>
      <c r="E426" s="21" t="n">
        <v>0.16</v>
      </c>
      <c r="F426" s="21" t="n">
        <v>8</v>
      </c>
      <c r="G426" s="22" t="n">
        <v>5772493</v>
      </c>
      <c r="H426" s="21" t="n">
        <v>5784816</v>
      </c>
      <c r="I426" s="21" t="s">
        <v>1758</v>
      </c>
      <c r="J426" s="21" t="n">
        <v>0.32</v>
      </c>
      <c r="K426" s="21" t="s">
        <v>1759</v>
      </c>
    </row>
    <row r="427" s="21" customFormat="true" ht="15" hidden="false" customHeight="false" outlineLevel="0" collapsed="false">
      <c r="A427" s="21" t="n">
        <v>27</v>
      </c>
      <c r="B427" s="21" t="s">
        <v>1751</v>
      </c>
      <c r="C427" s="21" t="s">
        <v>1760</v>
      </c>
      <c r="D427" s="21" t="s">
        <v>1761</v>
      </c>
      <c r="E427" s="21" t="n">
        <v>0.12</v>
      </c>
      <c r="F427" s="21" t="n">
        <v>8</v>
      </c>
      <c r="G427" s="22" t="n">
        <v>5791436</v>
      </c>
      <c r="H427" s="21" t="n">
        <v>5839651</v>
      </c>
      <c r="I427" s="21" t="s">
        <v>1762</v>
      </c>
      <c r="J427" s="21" t="n">
        <v>0.16</v>
      </c>
      <c r="K427" s="21" t="s">
        <v>1763</v>
      </c>
    </row>
    <row r="428" s="19" customFormat="true" ht="15" hidden="false" customHeight="false" outlineLevel="0" collapsed="false">
      <c r="A428" s="19" t="n">
        <v>19</v>
      </c>
      <c r="B428" s="19" t="s">
        <v>1764</v>
      </c>
      <c r="C428" s="19" t="s">
        <v>1765</v>
      </c>
      <c r="D428" s="19" t="s">
        <v>1766</v>
      </c>
      <c r="E428" s="19" t="n">
        <v>0.11</v>
      </c>
      <c r="F428" s="19" t="n">
        <v>8</v>
      </c>
      <c r="G428" s="20" t="n">
        <v>6632322</v>
      </c>
      <c r="H428" s="19" t="n">
        <v>6665180</v>
      </c>
      <c r="I428" s="19" t="s">
        <v>1767</v>
      </c>
      <c r="J428" s="19" t="n">
        <v>0.11</v>
      </c>
      <c r="K428" s="19" t="s">
        <v>1492</v>
      </c>
    </row>
    <row r="429" s="19" customFormat="true" ht="15" hidden="false" customHeight="false" outlineLevel="0" collapsed="false">
      <c r="A429" s="19" t="n">
        <v>19</v>
      </c>
      <c r="B429" s="19" t="s">
        <v>1764</v>
      </c>
      <c r="C429" s="19" t="s">
        <v>1768</v>
      </c>
      <c r="D429" s="19" t="s">
        <v>1769</v>
      </c>
      <c r="E429" s="19" t="n">
        <v>0.18</v>
      </c>
      <c r="F429" s="19" t="n">
        <v>8</v>
      </c>
      <c r="G429" s="20" t="n">
        <v>6716703</v>
      </c>
      <c r="H429" s="19" t="n">
        <v>6820098</v>
      </c>
      <c r="I429" s="19" t="s">
        <v>1770</v>
      </c>
      <c r="J429" s="19" t="n">
        <v>0.24</v>
      </c>
      <c r="K429" s="19" t="s">
        <v>1771</v>
      </c>
    </row>
    <row r="430" s="21" customFormat="true" ht="15" hidden="false" customHeight="false" outlineLevel="0" collapsed="false">
      <c r="A430" s="21" t="n">
        <v>45</v>
      </c>
      <c r="B430" s="21" t="s">
        <v>1772</v>
      </c>
      <c r="C430" s="21" t="s">
        <v>1773</v>
      </c>
      <c r="D430" s="21" t="s">
        <v>1774</v>
      </c>
      <c r="E430" s="21" t="n">
        <v>0.29</v>
      </c>
      <c r="F430" s="21" t="n">
        <v>8</v>
      </c>
      <c r="G430" s="22" t="n">
        <v>7241060</v>
      </c>
      <c r="H430" s="21" t="n">
        <v>7264335</v>
      </c>
      <c r="I430" s="21" t="s">
        <v>1775</v>
      </c>
      <c r="J430" s="21" t="n">
        <v>0.37</v>
      </c>
      <c r="K430" s="21" t="s">
        <v>1776</v>
      </c>
    </row>
    <row r="431" s="21" customFormat="true" ht="15" hidden="false" customHeight="false" outlineLevel="0" collapsed="false">
      <c r="A431" s="21" t="n">
        <v>45</v>
      </c>
      <c r="B431" s="21" t="s">
        <v>1772</v>
      </c>
      <c r="C431" s="21" t="s">
        <v>1777</v>
      </c>
      <c r="D431" s="21" t="s">
        <v>1778</v>
      </c>
      <c r="E431" s="21" t="n">
        <v>0.12</v>
      </c>
      <c r="F431" s="21" t="n">
        <v>8</v>
      </c>
      <c r="G431" s="22" t="n">
        <v>7909317</v>
      </c>
      <c r="H431" s="21" t="n">
        <v>7919322</v>
      </c>
      <c r="I431" s="21" t="s">
        <v>1779</v>
      </c>
      <c r="J431" s="21" t="n">
        <v>0.16</v>
      </c>
      <c r="K431" s="21" t="s">
        <v>1780</v>
      </c>
    </row>
    <row r="432" s="19" customFormat="true" ht="15" hidden="false" customHeight="false" outlineLevel="0" collapsed="false">
      <c r="A432" s="19" t="n">
        <v>14</v>
      </c>
      <c r="B432" s="19" t="s">
        <v>1737</v>
      </c>
      <c r="C432" s="19" t="s">
        <v>1781</v>
      </c>
      <c r="D432" s="19" t="s">
        <v>1782</v>
      </c>
      <c r="E432" s="19" t="n">
        <v>0.21</v>
      </c>
      <c r="F432" s="19" t="n">
        <v>8</v>
      </c>
      <c r="G432" s="20" t="n">
        <v>8540493</v>
      </c>
      <c r="H432" s="19" t="n">
        <v>8544673</v>
      </c>
      <c r="I432" s="19" t="s">
        <v>1783</v>
      </c>
      <c r="J432" s="19" t="n">
        <v>0.39</v>
      </c>
      <c r="K432" s="19" t="s">
        <v>1659</v>
      </c>
    </row>
    <row r="433" s="21" customFormat="true" ht="15" hidden="false" customHeight="false" outlineLevel="0" collapsed="false">
      <c r="A433" s="21" t="n">
        <v>11</v>
      </c>
      <c r="B433" s="21" t="s">
        <v>1784</v>
      </c>
      <c r="C433" s="21" t="s">
        <v>1785</v>
      </c>
      <c r="D433" s="21" t="s">
        <v>1786</v>
      </c>
      <c r="E433" s="21" t="n">
        <v>0.19</v>
      </c>
      <c r="F433" s="21" t="n">
        <v>8</v>
      </c>
      <c r="G433" s="22" t="n">
        <v>9354355</v>
      </c>
      <c r="H433" s="21" t="n">
        <v>9362549</v>
      </c>
      <c r="I433" s="21" t="s">
        <v>1787</v>
      </c>
      <c r="J433" s="21" t="n">
        <v>0.25</v>
      </c>
      <c r="K433" s="21" t="s">
        <v>1788</v>
      </c>
    </row>
    <row r="434" s="21" customFormat="true" ht="15" hidden="false" customHeight="false" outlineLevel="0" collapsed="false">
      <c r="A434" s="21" t="n">
        <v>11</v>
      </c>
      <c r="B434" s="21" t="s">
        <v>1784</v>
      </c>
      <c r="C434" s="21" t="s">
        <v>1789</v>
      </c>
      <c r="D434" s="21" t="s">
        <v>1790</v>
      </c>
      <c r="E434" s="21" t="n">
        <v>0.11</v>
      </c>
      <c r="F434" s="21" t="n">
        <v>8</v>
      </c>
      <c r="G434" s="22" t="n">
        <v>9439990</v>
      </c>
      <c r="H434" s="21" t="n">
        <v>9496829</v>
      </c>
      <c r="I434" s="21" t="s">
        <v>1791</v>
      </c>
      <c r="J434" s="21" t="n">
        <v>0.21</v>
      </c>
      <c r="K434" s="21" t="s">
        <v>1792</v>
      </c>
    </row>
    <row r="435" s="19" customFormat="true" ht="15" hidden="false" customHeight="false" outlineLevel="0" collapsed="false">
      <c r="A435" s="19" t="n">
        <v>22</v>
      </c>
      <c r="B435" s="19" t="s">
        <v>1793</v>
      </c>
      <c r="C435" s="19" t="s">
        <v>1794</v>
      </c>
      <c r="D435" s="19" t="s">
        <v>1795</v>
      </c>
      <c r="E435" s="19" t="n">
        <v>0.09</v>
      </c>
      <c r="F435" s="19" t="n">
        <v>8</v>
      </c>
      <c r="G435" s="20" t="n">
        <v>9546983</v>
      </c>
      <c r="H435" s="19" t="n">
        <v>9564302</v>
      </c>
      <c r="I435" s="19" t="s">
        <v>1796</v>
      </c>
      <c r="J435" s="19" t="n">
        <v>0.13</v>
      </c>
      <c r="K435" s="19" t="s">
        <v>1797</v>
      </c>
    </row>
    <row r="436" s="21" customFormat="true" ht="15" hidden="false" customHeight="false" outlineLevel="0" collapsed="false">
      <c r="A436" s="21" t="n">
        <v>26</v>
      </c>
      <c r="B436" s="21" t="s">
        <v>1798</v>
      </c>
      <c r="C436" s="21" t="s">
        <v>1799</v>
      </c>
      <c r="D436" s="21" t="s">
        <v>1800</v>
      </c>
      <c r="E436" s="21" t="n">
        <v>0.11</v>
      </c>
      <c r="F436" s="21" t="n">
        <v>8</v>
      </c>
      <c r="G436" s="22" t="n">
        <v>13967723</v>
      </c>
      <c r="H436" s="21" t="n">
        <v>13976620</v>
      </c>
      <c r="I436" s="21" t="s">
        <v>1801</v>
      </c>
      <c r="J436" s="21" t="n">
        <v>0.16</v>
      </c>
      <c r="K436" s="21" t="s">
        <v>1802</v>
      </c>
    </row>
    <row r="437" s="21" customFormat="true" ht="15" hidden="false" customHeight="false" outlineLevel="0" collapsed="false">
      <c r="A437" s="21" t="n">
        <v>26</v>
      </c>
      <c r="B437" s="21" t="s">
        <v>1798</v>
      </c>
      <c r="C437" s="21" t="s">
        <v>1803</v>
      </c>
      <c r="D437" s="21" t="s">
        <v>1804</v>
      </c>
      <c r="E437" s="21" t="n">
        <v>0.11</v>
      </c>
      <c r="F437" s="21" t="n">
        <v>8</v>
      </c>
      <c r="G437" s="22" t="n">
        <v>14000002</v>
      </c>
      <c r="H437" s="21" t="n">
        <v>14058808</v>
      </c>
      <c r="I437" s="21" t="s">
        <v>1805</v>
      </c>
      <c r="J437" s="21" t="n">
        <v>0.16</v>
      </c>
      <c r="K437" s="21" t="s">
        <v>1806</v>
      </c>
    </row>
    <row r="438" s="21" customFormat="true" ht="15" hidden="false" customHeight="false" outlineLevel="0" collapsed="false">
      <c r="A438" s="21" t="n">
        <v>26</v>
      </c>
      <c r="B438" s="21" t="s">
        <v>1798</v>
      </c>
      <c r="C438" s="21" t="s">
        <v>1807</v>
      </c>
      <c r="D438" s="21" t="s">
        <v>1808</v>
      </c>
      <c r="E438" s="21" t="n">
        <v>0.12</v>
      </c>
      <c r="F438" s="21" t="n">
        <v>8</v>
      </c>
      <c r="G438" s="22" t="n">
        <v>14064076</v>
      </c>
      <c r="H438" s="21" t="n">
        <v>14072758</v>
      </c>
      <c r="I438" s="21" t="s">
        <v>1809</v>
      </c>
      <c r="J438" s="21" t="n">
        <v>0.17</v>
      </c>
      <c r="K438" s="21" t="s">
        <v>1810</v>
      </c>
    </row>
    <row r="439" s="19" customFormat="true" ht="15" hidden="false" customHeight="false" outlineLevel="0" collapsed="false">
      <c r="A439" s="19" t="n">
        <v>22</v>
      </c>
      <c r="B439" s="19" t="s">
        <v>1811</v>
      </c>
      <c r="C439" s="19" t="s">
        <v>1812</v>
      </c>
      <c r="D439" s="19" t="s">
        <v>1813</v>
      </c>
      <c r="E439" s="19" t="n">
        <v>0.19</v>
      </c>
      <c r="F439" s="19" t="n">
        <v>8</v>
      </c>
      <c r="G439" s="20" t="n">
        <v>14110699</v>
      </c>
      <c r="H439" s="19" t="n">
        <v>14114606</v>
      </c>
      <c r="I439" s="19" t="s">
        <v>1814</v>
      </c>
      <c r="J439" s="19" t="n">
        <v>0.3</v>
      </c>
      <c r="K439" s="19" t="s">
        <v>50</v>
      </c>
    </row>
    <row r="440" s="21" customFormat="true" ht="15" hidden="false" customHeight="false" outlineLevel="0" collapsed="false">
      <c r="A440" s="21" t="n">
        <v>22</v>
      </c>
      <c r="B440" s="21" t="s">
        <v>1793</v>
      </c>
      <c r="C440" s="21" t="s">
        <v>1815</v>
      </c>
      <c r="D440" s="21" t="s">
        <v>1816</v>
      </c>
      <c r="E440" s="21" t="n">
        <v>0.28</v>
      </c>
      <c r="F440" s="21" t="n">
        <v>8</v>
      </c>
      <c r="G440" s="22" t="n">
        <v>14490403</v>
      </c>
      <c r="H440" s="21" t="n">
        <v>14526001</v>
      </c>
      <c r="I440" s="21" t="s">
        <v>1817</v>
      </c>
      <c r="J440" s="21" t="n">
        <v>0.36</v>
      </c>
      <c r="K440" s="21" t="s">
        <v>1818</v>
      </c>
    </row>
    <row r="441" s="19" customFormat="true" ht="15" hidden="false" customHeight="false" outlineLevel="0" collapsed="false">
      <c r="A441" s="19" t="n">
        <v>26</v>
      </c>
      <c r="B441" s="19" t="s">
        <v>1798</v>
      </c>
      <c r="C441" s="19" t="s">
        <v>1819</v>
      </c>
      <c r="D441" s="19" t="s">
        <v>1820</v>
      </c>
      <c r="E441" s="19" t="n">
        <v>0.2</v>
      </c>
      <c r="F441" s="19" t="n">
        <v>8</v>
      </c>
      <c r="G441" s="20" t="n">
        <v>18824163</v>
      </c>
      <c r="H441" s="19" t="n">
        <v>18828902</v>
      </c>
      <c r="I441" s="19" t="s">
        <v>1821</v>
      </c>
      <c r="J441" s="19" t="n">
        <v>0.23</v>
      </c>
      <c r="K441" s="19" t="s">
        <v>1822</v>
      </c>
    </row>
    <row r="442" s="19" customFormat="true" ht="15" hidden="false" customHeight="false" outlineLevel="0" collapsed="false">
      <c r="A442" s="19" t="n">
        <v>26</v>
      </c>
      <c r="B442" s="19" t="s">
        <v>1798</v>
      </c>
      <c r="C442" s="19" t="s">
        <v>1823</v>
      </c>
      <c r="D442" s="19" t="s">
        <v>1824</v>
      </c>
      <c r="E442" s="19" t="n">
        <v>0.19</v>
      </c>
      <c r="F442" s="19" t="n">
        <v>8</v>
      </c>
      <c r="G442" s="20" t="n">
        <v>18967263</v>
      </c>
      <c r="H442" s="19" t="n">
        <v>18990197</v>
      </c>
      <c r="I442" s="19" t="s">
        <v>1825</v>
      </c>
      <c r="J442" s="19" t="n">
        <v>0.26</v>
      </c>
      <c r="K442" s="19" t="s">
        <v>1826</v>
      </c>
    </row>
    <row r="443" s="19" customFormat="true" ht="15" hidden="false" customHeight="false" outlineLevel="0" collapsed="false">
      <c r="A443" s="19" t="n">
        <v>26</v>
      </c>
      <c r="B443" s="19" t="s">
        <v>1798</v>
      </c>
      <c r="C443" s="19" t="s">
        <v>1827</v>
      </c>
      <c r="D443" s="19" t="s">
        <v>1828</v>
      </c>
      <c r="E443" s="19" t="n">
        <v>0.07</v>
      </c>
      <c r="F443" s="19" t="n">
        <v>8</v>
      </c>
      <c r="G443" s="20" t="n">
        <v>19052373</v>
      </c>
      <c r="H443" s="19" t="n">
        <v>19123816</v>
      </c>
      <c r="I443" s="19" t="s">
        <v>1829</v>
      </c>
      <c r="J443" s="19" t="n">
        <v>0.09</v>
      </c>
      <c r="K443" s="19" t="s">
        <v>1830</v>
      </c>
    </row>
    <row r="444" s="19" customFormat="true" ht="15" hidden="false" customHeight="false" outlineLevel="0" collapsed="false">
      <c r="A444" s="19" t="n">
        <v>26</v>
      </c>
      <c r="B444" s="19" t="s">
        <v>1798</v>
      </c>
      <c r="C444" s="19" t="s">
        <v>1831</v>
      </c>
      <c r="D444" s="19" t="s">
        <v>1832</v>
      </c>
      <c r="E444" s="19" t="n">
        <v>0.17</v>
      </c>
      <c r="F444" s="19" t="n">
        <v>8</v>
      </c>
      <c r="G444" s="20" t="n">
        <v>19140799</v>
      </c>
      <c r="H444" s="19" t="n">
        <v>19144133</v>
      </c>
      <c r="I444" s="19" t="s">
        <v>1833</v>
      </c>
      <c r="J444" s="19" t="n">
        <v>0.22</v>
      </c>
      <c r="K444" s="19" t="s">
        <v>27</v>
      </c>
    </row>
    <row r="445" s="21" customFormat="true" ht="15" hidden="false" customHeight="false" outlineLevel="0" collapsed="false">
      <c r="A445" s="21" t="n">
        <v>52</v>
      </c>
      <c r="B445" s="21" t="s">
        <v>1834</v>
      </c>
      <c r="C445" s="21" t="s">
        <v>1835</v>
      </c>
      <c r="D445" s="21" t="s">
        <v>1836</v>
      </c>
      <c r="E445" s="21" t="n">
        <v>0.17</v>
      </c>
      <c r="F445" s="21" t="n">
        <v>8</v>
      </c>
      <c r="G445" s="22" t="n">
        <v>21284613</v>
      </c>
      <c r="H445" s="21" t="n">
        <v>21350929</v>
      </c>
      <c r="I445" s="21" t="s">
        <v>1837</v>
      </c>
      <c r="J445" s="21" t="n">
        <v>0.22</v>
      </c>
      <c r="K445" s="21" t="s">
        <v>27</v>
      </c>
    </row>
    <row r="446" s="21" customFormat="true" ht="15" hidden="false" customHeight="false" outlineLevel="0" collapsed="false">
      <c r="A446" s="21" t="n">
        <v>21</v>
      </c>
      <c r="B446" s="21" t="s">
        <v>1838</v>
      </c>
      <c r="C446" s="21" t="s">
        <v>1839</v>
      </c>
      <c r="D446" s="21" t="s">
        <v>1840</v>
      </c>
      <c r="E446" s="21" t="n">
        <v>0.27</v>
      </c>
      <c r="F446" s="21" t="n">
        <v>8</v>
      </c>
      <c r="G446" s="22" t="n">
        <v>21284613</v>
      </c>
      <c r="H446" s="21" t="n">
        <v>21350929</v>
      </c>
      <c r="I446" s="21" t="s">
        <v>1837</v>
      </c>
      <c r="J446" s="21" t="n">
        <v>0.31</v>
      </c>
      <c r="K446" s="21" t="s">
        <v>1841</v>
      </c>
    </row>
    <row r="447" s="21" customFormat="true" ht="15" hidden="false" customHeight="false" outlineLevel="0" collapsed="false">
      <c r="A447" s="21" t="n">
        <v>21</v>
      </c>
      <c r="B447" s="21" t="s">
        <v>1838</v>
      </c>
      <c r="C447" s="21" t="s">
        <v>1842</v>
      </c>
      <c r="D447" s="21" t="s">
        <v>1843</v>
      </c>
      <c r="E447" s="21" t="n">
        <v>0.11</v>
      </c>
      <c r="F447" s="21" t="n">
        <v>8</v>
      </c>
      <c r="G447" s="22" t="n">
        <v>21286777</v>
      </c>
      <c r="H447" s="21" t="n">
        <v>21350929</v>
      </c>
      <c r="I447" s="21" t="s">
        <v>1844</v>
      </c>
      <c r="J447" s="21" t="n">
        <v>0.25</v>
      </c>
      <c r="K447" s="21" t="s">
        <v>1845</v>
      </c>
    </row>
    <row r="448" s="21" customFormat="true" ht="15" hidden="false" customHeight="false" outlineLevel="0" collapsed="false">
      <c r="A448" s="21" t="n">
        <v>21</v>
      </c>
      <c r="B448" s="21" t="s">
        <v>1838</v>
      </c>
      <c r="C448" s="21" t="s">
        <v>1846</v>
      </c>
      <c r="D448" s="21" t="s">
        <v>1847</v>
      </c>
      <c r="E448" s="21" t="n">
        <v>0.1</v>
      </c>
      <c r="F448" s="21" t="n">
        <v>8</v>
      </c>
      <c r="G448" s="22" t="n">
        <v>21356180</v>
      </c>
      <c r="H448" s="21" t="n">
        <v>21371964</v>
      </c>
      <c r="I448" s="21" t="s">
        <v>1848</v>
      </c>
      <c r="J448" s="21" t="n">
        <v>0.15</v>
      </c>
      <c r="K448" s="21" t="s">
        <v>1849</v>
      </c>
    </row>
    <row r="449" s="19" customFormat="true" ht="15" hidden="false" customHeight="false" outlineLevel="0" collapsed="false">
      <c r="A449" s="19" t="n">
        <v>20</v>
      </c>
      <c r="B449" s="19" t="s">
        <v>1850</v>
      </c>
      <c r="C449" s="19" t="s">
        <v>1851</v>
      </c>
      <c r="D449" s="19" t="s">
        <v>1852</v>
      </c>
      <c r="E449" s="19" t="n">
        <v>0.13</v>
      </c>
      <c r="F449" s="19" t="n">
        <v>8</v>
      </c>
      <c r="G449" s="20" t="n">
        <v>23707260</v>
      </c>
      <c r="H449" s="19" t="n">
        <v>23713828</v>
      </c>
      <c r="I449" s="19" t="s">
        <v>1853</v>
      </c>
      <c r="J449" s="19" t="n">
        <v>0.27</v>
      </c>
      <c r="K449" s="19" t="s">
        <v>27</v>
      </c>
    </row>
    <row r="450" s="19" customFormat="true" ht="15" hidden="false" customHeight="false" outlineLevel="0" collapsed="false">
      <c r="A450" s="19" t="n">
        <v>10</v>
      </c>
      <c r="B450" s="19" t="s">
        <v>1854</v>
      </c>
      <c r="C450" s="19" t="s">
        <v>1855</v>
      </c>
      <c r="D450" s="19" t="s">
        <v>1856</v>
      </c>
      <c r="E450" s="19" t="n">
        <v>0.29</v>
      </c>
      <c r="F450" s="19" t="n">
        <v>8</v>
      </c>
      <c r="G450" s="20" t="n">
        <v>23838613</v>
      </c>
      <c r="H450" s="19" t="n">
        <v>23977863</v>
      </c>
      <c r="I450" s="19" t="s">
        <v>1857</v>
      </c>
      <c r="J450" s="19" t="n">
        <v>0.33</v>
      </c>
      <c r="K450" s="19" t="s">
        <v>1858</v>
      </c>
    </row>
    <row r="451" s="19" customFormat="true" ht="15" hidden="false" customHeight="false" outlineLevel="0" collapsed="false">
      <c r="A451" s="19" t="n">
        <v>20</v>
      </c>
      <c r="B451" s="19" t="s">
        <v>1850</v>
      </c>
      <c r="C451" s="19" t="s">
        <v>1859</v>
      </c>
      <c r="D451" s="19" t="s">
        <v>1856</v>
      </c>
      <c r="E451" s="19" t="n">
        <v>0.3</v>
      </c>
      <c r="F451" s="19" t="n">
        <v>8</v>
      </c>
      <c r="G451" s="20" t="n">
        <v>23838613</v>
      </c>
      <c r="H451" s="19" t="n">
        <v>23977863</v>
      </c>
      <c r="I451" s="19" t="s">
        <v>1857</v>
      </c>
      <c r="J451" s="19" t="n">
        <v>0.43</v>
      </c>
      <c r="K451" s="19" t="s">
        <v>1858</v>
      </c>
    </row>
    <row r="452" s="19" customFormat="true" ht="15" hidden="false" customHeight="false" outlineLevel="0" collapsed="false">
      <c r="A452" s="19" t="n">
        <v>10</v>
      </c>
      <c r="B452" s="19" t="s">
        <v>1854</v>
      </c>
      <c r="C452" s="19" t="s">
        <v>1860</v>
      </c>
      <c r="D452" s="19" t="s">
        <v>1861</v>
      </c>
      <c r="E452" s="19" t="n">
        <v>0.12</v>
      </c>
      <c r="F452" s="19" t="n">
        <v>8</v>
      </c>
      <c r="G452" s="20" t="n">
        <v>24041873</v>
      </c>
      <c r="H452" s="19" t="n">
        <v>24055721</v>
      </c>
      <c r="I452" s="19" t="s">
        <v>1862</v>
      </c>
      <c r="J452" s="19" t="n">
        <v>0.18</v>
      </c>
      <c r="K452" s="19" t="s">
        <v>1863</v>
      </c>
    </row>
    <row r="453" s="21" customFormat="true" ht="15" hidden="false" customHeight="false" outlineLevel="0" collapsed="false">
      <c r="A453" s="21" t="n">
        <v>36</v>
      </c>
      <c r="B453" s="21" t="s">
        <v>1864</v>
      </c>
      <c r="C453" s="21" t="s">
        <v>1865</v>
      </c>
      <c r="D453" s="21" t="s">
        <v>1866</v>
      </c>
      <c r="E453" s="21" t="n">
        <v>0.1</v>
      </c>
      <c r="F453" s="21" t="n">
        <v>8</v>
      </c>
      <c r="G453" s="22" t="n">
        <v>24449956</v>
      </c>
      <c r="H453" s="21" t="n">
        <v>24468426</v>
      </c>
      <c r="I453" s="21" t="s">
        <v>1867</v>
      </c>
      <c r="J453" s="21" t="n">
        <v>0.14</v>
      </c>
      <c r="K453" s="21" t="s">
        <v>1868</v>
      </c>
    </row>
    <row r="454" s="21" customFormat="true" ht="15" hidden="false" customHeight="false" outlineLevel="0" collapsed="false">
      <c r="A454" s="21" t="n">
        <v>36</v>
      </c>
      <c r="B454" s="21" t="s">
        <v>1864</v>
      </c>
      <c r="C454" s="21" t="s">
        <v>1869</v>
      </c>
      <c r="D454" s="21" t="s">
        <v>1870</v>
      </c>
      <c r="E454" s="21" t="n">
        <v>0.09</v>
      </c>
      <c r="F454" s="21" t="n">
        <v>8</v>
      </c>
      <c r="G454" s="22" t="n">
        <v>24471468</v>
      </c>
      <c r="H454" s="21" t="n">
        <v>24488252</v>
      </c>
      <c r="I454" s="21" t="s">
        <v>1871</v>
      </c>
      <c r="J454" s="21" t="n">
        <v>0.14</v>
      </c>
      <c r="K454" s="21" t="s">
        <v>1872</v>
      </c>
    </row>
    <row r="455" s="21" customFormat="true" ht="15" hidden="false" customHeight="false" outlineLevel="0" collapsed="false">
      <c r="A455" s="21" t="n">
        <v>36</v>
      </c>
      <c r="B455" s="21" t="s">
        <v>1864</v>
      </c>
      <c r="C455" s="21" t="s">
        <v>1873</v>
      </c>
      <c r="D455" s="21" t="s">
        <v>1874</v>
      </c>
      <c r="E455" s="21" t="n">
        <v>0.15</v>
      </c>
      <c r="F455" s="21" t="n">
        <v>8</v>
      </c>
      <c r="G455" s="22" t="n">
        <v>24553247</v>
      </c>
      <c r="H455" s="21" t="n">
        <v>24615276</v>
      </c>
      <c r="I455" s="21" t="s">
        <v>1875</v>
      </c>
      <c r="J455" s="21" t="n">
        <v>0.2</v>
      </c>
      <c r="K455" s="21" t="s">
        <v>1876</v>
      </c>
    </row>
    <row r="456" s="19" customFormat="true" ht="15" hidden="false" customHeight="false" outlineLevel="0" collapsed="false">
      <c r="A456" s="19" t="n">
        <v>22</v>
      </c>
      <c r="B456" s="19" t="s">
        <v>1811</v>
      </c>
      <c r="C456" s="19" t="s">
        <v>1877</v>
      </c>
      <c r="D456" s="19" t="s">
        <v>1878</v>
      </c>
      <c r="E456" s="19" t="n">
        <v>0.1</v>
      </c>
      <c r="F456" s="19" t="n">
        <v>8</v>
      </c>
      <c r="G456" s="20" t="n">
        <v>24808213</v>
      </c>
      <c r="H456" s="19" t="n">
        <v>24819709</v>
      </c>
      <c r="I456" s="19" t="s">
        <v>1879</v>
      </c>
      <c r="J456" s="19" t="n">
        <v>0.14</v>
      </c>
      <c r="K456" s="19" t="s">
        <v>1880</v>
      </c>
    </row>
    <row r="457" s="21" customFormat="true" ht="15" hidden="false" customHeight="false" outlineLevel="0" collapsed="false">
      <c r="A457" s="21" t="n">
        <v>30</v>
      </c>
      <c r="B457" s="21" t="s">
        <v>1881</v>
      </c>
      <c r="C457" s="21" t="s">
        <v>1882</v>
      </c>
      <c r="D457" s="21" t="s">
        <v>1883</v>
      </c>
      <c r="E457" s="21" t="n">
        <v>0.07</v>
      </c>
      <c r="F457" s="21" t="n">
        <v>8</v>
      </c>
      <c r="G457" s="22" t="n">
        <v>28225305</v>
      </c>
      <c r="H457" s="21" t="n">
        <v>28236899</v>
      </c>
      <c r="I457" s="21" t="s">
        <v>1884</v>
      </c>
      <c r="J457" s="21" t="n">
        <v>0.29</v>
      </c>
      <c r="K457" s="21" t="s">
        <v>1885</v>
      </c>
    </row>
    <row r="458" s="21" customFormat="true" ht="15" hidden="false" customHeight="false" outlineLevel="0" collapsed="false">
      <c r="A458" s="21" t="n">
        <v>30</v>
      </c>
      <c r="B458" s="21" t="s">
        <v>1881</v>
      </c>
      <c r="C458" s="21" t="s">
        <v>1886</v>
      </c>
      <c r="D458" s="21" t="s">
        <v>1883</v>
      </c>
      <c r="E458" s="21" t="n">
        <v>0.14</v>
      </c>
      <c r="F458" s="21" t="n">
        <v>8</v>
      </c>
      <c r="G458" s="22" t="n">
        <v>28225305</v>
      </c>
      <c r="H458" s="21" t="n">
        <v>28236899</v>
      </c>
      <c r="I458" s="21" t="s">
        <v>1884</v>
      </c>
      <c r="J458" s="21" t="n">
        <v>0.36</v>
      </c>
      <c r="K458" s="21" t="s">
        <v>1885</v>
      </c>
    </row>
    <row r="459" s="19" customFormat="true" ht="15" hidden="false" customHeight="false" outlineLevel="0" collapsed="false">
      <c r="A459" s="19" t="n">
        <v>22</v>
      </c>
      <c r="B459" s="19" t="s">
        <v>1811</v>
      </c>
      <c r="C459" s="19" t="s">
        <v>1887</v>
      </c>
      <c r="D459" s="19" t="s">
        <v>1888</v>
      </c>
      <c r="E459" s="19" t="n">
        <v>0.17</v>
      </c>
      <c r="F459" s="19" t="n">
        <v>8</v>
      </c>
      <c r="G459" s="20" t="n">
        <v>29046576</v>
      </c>
      <c r="H459" s="19" t="n">
        <v>29085032</v>
      </c>
      <c r="I459" s="19" t="s">
        <v>1889</v>
      </c>
      <c r="J459" s="19" t="n">
        <v>0.23</v>
      </c>
      <c r="K459" s="19" t="s">
        <v>1890</v>
      </c>
    </row>
    <row r="460" s="21" customFormat="true" ht="15" hidden="false" customHeight="false" outlineLevel="0" collapsed="false">
      <c r="A460" s="21" t="n">
        <v>52</v>
      </c>
      <c r="B460" s="21" t="s">
        <v>1834</v>
      </c>
      <c r="C460" s="21" t="s">
        <v>1891</v>
      </c>
      <c r="D460" s="21" t="s">
        <v>1892</v>
      </c>
      <c r="E460" s="21" t="n">
        <v>0.27</v>
      </c>
      <c r="F460" s="21" t="n">
        <v>8</v>
      </c>
      <c r="G460" s="22" t="n">
        <v>39968789</v>
      </c>
      <c r="H460" s="21" t="n">
        <v>40012669</v>
      </c>
      <c r="I460" s="21" t="s">
        <v>1893</v>
      </c>
      <c r="J460" s="21" t="n">
        <v>0.35</v>
      </c>
      <c r="K460" s="21" t="s">
        <v>1894</v>
      </c>
    </row>
    <row r="461" s="19" customFormat="true" ht="15" hidden="false" customHeight="false" outlineLevel="0" collapsed="false">
      <c r="A461" s="19" t="n">
        <v>21</v>
      </c>
      <c r="B461" s="19" t="s">
        <v>1895</v>
      </c>
      <c r="C461" s="19" t="s">
        <v>1896</v>
      </c>
      <c r="D461" s="19" t="s">
        <v>1897</v>
      </c>
      <c r="E461" s="19" t="n">
        <v>0.11</v>
      </c>
      <c r="F461" s="19" t="n">
        <v>8</v>
      </c>
      <c r="G461" s="20" t="n">
        <v>42361860</v>
      </c>
      <c r="H461" s="19" t="n">
        <v>42605872</v>
      </c>
      <c r="I461" s="19" t="s">
        <v>1898</v>
      </c>
      <c r="J461" s="19" t="n">
        <v>0.17</v>
      </c>
      <c r="K461" s="19" t="s">
        <v>1899</v>
      </c>
    </row>
    <row r="462" s="19" customFormat="true" ht="15" hidden="false" customHeight="false" outlineLevel="0" collapsed="false">
      <c r="A462" s="19" t="n">
        <v>21</v>
      </c>
      <c r="B462" s="19" t="s">
        <v>1895</v>
      </c>
      <c r="C462" s="19" t="s">
        <v>1900</v>
      </c>
      <c r="D462" s="19" t="s">
        <v>1901</v>
      </c>
      <c r="E462" s="19" t="n">
        <v>0.07</v>
      </c>
      <c r="F462" s="19" t="n">
        <v>8</v>
      </c>
      <c r="G462" s="20" t="n">
        <v>42368264</v>
      </c>
      <c r="H462" s="19" t="n">
        <v>42590131</v>
      </c>
      <c r="I462" s="19" t="s">
        <v>1902</v>
      </c>
      <c r="J462" s="19" t="n">
        <v>0.11</v>
      </c>
      <c r="K462" s="19" t="s">
        <v>1903</v>
      </c>
    </row>
    <row r="463" s="19" customFormat="true" ht="15" hidden="false" customHeight="false" outlineLevel="0" collapsed="false">
      <c r="A463" s="19" t="n">
        <v>11</v>
      </c>
      <c r="B463" s="19" t="s">
        <v>1904</v>
      </c>
      <c r="C463" s="19" t="s">
        <v>1905</v>
      </c>
      <c r="D463" s="19" t="s">
        <v>1906</v>
      </c>
      <c r="E463" s="19" t="n">
        <v>0.16</v>
      </c>
      <c r="F463" s="19" t="n">
        <v>8</v>
      </c>
      <c r="G463" s="20" t="n">
        <v>42368264</v>
      </c>
      <c r="H463" s="19" t="n">
        <v>42590131</v>
      </c>
      <c r="I463" s="19" t="s">
        <v>1902</v>
      </c>
      <c r="J463" s="19" t="n">
        <v>0.21</v>
      </c>
      <c r="K463" s="19" t="s">
        <v>1907</v>
      </c>
    </row>
    <row r="464" s="19" customFormat="true" ht="15" hidden="false" customHeight="false" outlineLevel="0" collapsed="false">
      <c r="A464" s="19" t="n">
        <v>21</v>
      </c>
      <c r="B464" s="19" t="s">
        <v>1895</v>
      </c>
      <c r="C464" s="19" t="s">
        <v>1908</v>
      </c>
      <c r="D464" s="19" t="s">
        <v>1909</v>
      </c>
      <c r="E464" s="19" t="n">
        <v>0.12</v>
      </c>
      <c r="F464" s="19" t="n">
        <v>8</v>
      </c>
      <c r="G464" s="20" t="n">
        <v>42637399</v>
      </c>
      <c r="H464" s="19" t="n">
        <v>42670043</v>
      </c>
      <c r="I464" s="19" t="s">
        <v>1910</v>
      </c>
      <c r="J464" s="19" t="n">
        <v>0.17</v>
      </c>
      <c r="K464" s="19" t="s">
        <v>1911</v>
      </c>
    </row>
    <row r="465" s="19" customFormat="true" ht="15" hidden="false" customHeight="false" outlineLevel="0" collapsed="false">
      <c r="A465" s="19" t="n">
        <v>11</v>
      </c>
      <c r="B465" s="19" t="s">
        <v>1904</v>
      </c>
      <c r="C465" s="19" t="s">
        <v>1912</v>
      </c>
      <c r="D465" s="19" t="s">
        <v>1913</v>
      </c>
      <c r="E465" s="19" t="n">
        <v>0.11</v>
      </c>
      <c r="F465" s="19" t="n">
        <v>8</v>
      </c>
      <c r="G465" s="20" t="n">
        <v>42783076</v>
      </c>
      <c r="H465" s="19" t="n">
        <v>42792754</v>
      </c>
      <c r="I465" s="19" t="s">
        <v>1914</v>
      </c>
      <c r="J465" s="19" t="n">
        <v>0.12</v>
      </c>
      <c r="K465" s="19" t="s">
        <v>27</v>
      </c>
    </row>
    <row r="466" s="19" customFormat="true" ht="15" hidden="false" customHeight="false" outlineLevel="0" collapsed="false">
      <c r="A466" s="19" t="n">
        <v>11</v>
      </c>
      <c r="B466" s="19" t="s">
        <v>1904</v>
      </c>
      <c r="C466" s="19" t="s">
        <v>1915</v>
      </c>
      <c r="D466" s="19" t="s">
        <v>1913</v>
      </c>
      <c r="E466" s="19" t="n">
        <v>0.07</v>
      </c>
      <c r="F466" s="19" t="n">
        <v>8</v>
      </c>
      <c r="G466" s="20" t="n">
        <v>42843315</v>
      </c>
      <c r="H466" s="19" t="n">
        <v>42856281</v>
      </c>
      <c r="I466" s="19" t="s">
        <v>1916</v>
      </c>
      <c r="J466" s="19" t="n">
        <v>0.08</v>
      </c>
      <c r="K466" s="19" t="s">
        <v>27</v>
      </c>
    </row>
    <row r="467" s="19" customFormat="true" ht="15" hidden="false" customHeight="false" outlineLevel="0" collapsed="false">
      <c r="A467" s="19" t="n">
        <v>21</v>
      </c>
      <c r="B467" s="19" t="s">
        <v>1895</v>
      </c>
      <c r="C467" s="19" t="s">
        <v>1917</v>
      </c>
      <c r="D467" s="19" t="s">
        <v>1918</v>
      </c>
      <c r="E467" s="19" t="n">
        <v>0.12</v>
      </c>
      <c r="F467" s="19" t="n">
        <v>8</v>
      </c>
      <c r="G467" s="20" t="n">
        <v>43441308</v>
      </c>
      <c r="H467" s="19" t="n">
        <v>43460457</v>
      </c>
      <c r="I467" s="19" t="s">
        <v>1919</v>
      </c>
      <c r="J467" s="19" t="n">
        <v>0.21</v>
      </c>
      <c r="K467" s="19" t="s">
        <v>1920</v>
      </c>
    </row>
    <row r="468" s="21" customFormat="true" ht="15" hidden="false" customHeight="false" outlineLevel="0" collapsed="false">
      <c r="A468" s="21" t="n">
        <v>13</v>
      </c>
      <c r="B468" s="21" t="s">
        <v>1921</v>
      </c>
      <c r="C468" s="21" t="s">
        <v>1922</v>
      </c>
      <c r="D468" s="21" t="s">
        <v>1923</v>
      </c>
      <c r="E468" s="21" t="n">
        <v>0.12</v>
      </c>
      <c r="F468" s="21" t="n">
        <v>8</v>
      </c>
      <c r="G468" s="22" t="n">
        <v>44152516</v>
      </c>
      <c r="H468" s="21" t="n">
        <v>44181874</v>
      </c>
      <c r="I468" s="21" t="s">
        <v>1924</v>
      </c>
      <c r="J468" s="21" t="n">
        <v>0.15</v>
      </c>
      <c r="K468" s="21" t="s">
        <v>1925</v>
      </c>
    </row>
    <row r="469" s="19" customFormat="true" ht="15" hidden="false" customHeight="false" outlineLevel="0" collapsed="false">
      <c r="A469" s="19" t="n">
        <v>18</v>
      </c>
      <c r="B469" s="19" t="s">
        <v>1926</v>
      </c>
      <c r="C469" s="19" t="s">
        <v>1927</v>
      </c>
      <c r="D469" s="19" t="s">
        <v>1928</v>
      </c>
      <c r="E469" s="19" t="n">
        <v>0.18</v>
      </c>
      <c r="F469" s="19" t="n">
        <v>8</v>
      </c>
      <c r="G469" s="20" t="n">
        <v>47268712</v>
      </c>
      <c r="H469" s="19" t="n">
        <v>47292866</v>
      </c>
      <c r="I469" s="19" t="s">
        <v>1929</v>
      </c>
      <c r="J469" s="19" t="n">
        <v>0.24</v>
      </c>
      <c r="K469" s="19" t="s">
        <v>27</v>
      </c>
    </row>
    <row r="470" s="21" customFormat="true" ht="15" hidden="false" customHeight="false" outlineLevel="0" collapsed="false">
      <c r="A470" s="21" t="n">
        <v>6</v>
      </c>
      <c r="B470" s="21" t="s">
        <v>1930</v>
      </c>
      <c r="C470" s="21" t="s">
        <v>1931</v>
      </c>
      <c r="D470" s="21" t="s">
        <v>1932</v>
      </c>
      <c r="E470" s="21" t="n">
        <v>0.11</v>
      </c>
      <c r="F470" s="21" t="n">
        <v>8</v>
      </c>
      <c r="G470" s="22" t="n">
        <v>49118893</v>
      </c>
      <c r="H470" s="21" t="n">
        <v>49156454</v>
      </c>
      <c r="I470" s="21" t="s">
        <v>1933</v>
      </c>
      <c r="J470" s="21" t="n">
        <v>0.27</v>
      </c>
      <c r="K470" s="21" t="s">
        <v>1934</v>
      </c>
    </row>
    <row r="471" s="19" customFormat="true" ht="15" hidden="false" customHeight="false" outlineLevel="0" collapsed="false">
      <c r="A471" s="19" t="n">
        <v>5</v>
      </c>
      <c r="B471" s="19" t="s">
        <v>1935</v>
      </c>
      <c r="C471" s="19" t="s">
        <v>1936</v>
      </c>
      <c r="D471" s="19" t="s">
        <v>1937</v>
      </c>
      <c r="E471" s="19" t="n">
        <v>0.47</v>
      </c>
      <c r="F471" s="19" t="n">
        <v>8</v>
      </c>
      <c r="G471" s="20" t="n">
        <v>54163658</v>
      </c>
      <c r="H471" s="19" t="n">
        <v>54165335</v>
      </c>
      <c r="I471" s="19" t="s">
        <v>1938</v>
      </c>
      <c r="J471" s="19" t="n">
        <v>0.56</v>
      </c>
      <c r="K471" s="19" t="s">
        <v>1939</v>
      </c>
    </row>
    <row r="472" s="19" customFormat="true" ht="15" hidden="false" customHeight="false" outlineLevel="0" collapsed="false">
      <c r="A472" s="19" t="n">
        <v>5</v>
      </c>
      <c r="B472" s="19" t="s">
        <v>1935</v>
      </c>
      <c r="C472" s="19" t="s">
        <v>1940</v>
      </c>
      <c r="D472" s="19" t="s">
        <v>1941</v>
      </c>
      <c r="E472" s="19" t="n">
        <v>0.42</v>
      </c>
      <c r="F472" s="19" t="n">
        <v>8</v>
      </c>
      <c r="G472" s="20" t="n">
        <v>54287224</v>
      </c>
      <c r="H472" s="19" t="n">
        <v>54292169</v>
      </c>
      <c r="I472" s="19" t="s">
        <v>1942</v>
      </c>
      <c r="J472" s="19" t="n">
        <v>0.53</v>
      </c>
      <c r="K472" s="19" t="s">
        <v>1943</v>
      </c>
    </row>
    <row r="473" s="21" customFormat="true" ht="15" hidden="false" customHeight="false" outlineLevel="0" collapsed="false">
      <c r="A473" s="21" t="n">
        <v>18</v>
      </c>
      <c r="B473" s="21" t="s">
        <v>1926</v>
      </c>
      <c r="C473" s="21" t="s">
        <v>1944</v>
      </c>
      <c r="D473" s="21" t="s">
        <v>1945</v>
      </c>
      <c r="E473" s="21" t="n">
        <v>0.19</v>
      </c>
      <c r="F473" s="21" t="n">
        <v>8</v>
      </c>
      <c r="G473" s="22" t="n">
        <v>54490723</v>
      </c>
      <c r="H473" s="21" t="n">
        <v>54512688</v>
      </c>
      <c r="I473" s="21" t="s">
        <v>1946</v>
      </c>
      <c r="J473" s="21" t="n">
        <v>0.26</v>
      </c>
      <c r="K473" s="21" t="s">
        <v>27</v>
      </c>
    </row>
    <row r="474" s="19" customFormat="true" ht="15" hidden="false" customHeight="false" outlineLevel="0" collapsed="false">
      <c r="A474" s="19" t="n">
        <v>13</v>
      </c>
      <c r="B474" s="19" t="s">
        <v>1921</v>
      </c>
      <c r="C474" s="19" t="s">
        <v>1947</v>
      </c>
      <c r="D474" s="19" t="s">
        <v>1948</v>
      </c>
      <c r="E474" s="19" t="n">
        <v>0.12</v>
      </c>
      <c r="F474" s="19" t="n">
        <v>8</v>
      </c>
      <c r="G474" s="20" t="n">
        <v>55369110</v>
      </c>
      <c r="H474" s="19" t="n">
        <v>55478703</v>
      </c>
      <c r="I474" s="19" t="s">
        <v>1949</v>
      </c>
      <c r="J474" s="19" t="n">
        <v>0.17</v>
      </c>
      <c r="K474" s="19" t="s">
        <v>1950</v>
      </c>
    </row>
    <row r="475" s="21" customFormat="true" ht="15" hidden="false" customHeight="false" outlineLevel="0" collapsed="false">
      <c r="A475" s="21" t="n">
        <v>6</v>
      </c>
      <c r="B475" s="21" t="s">
        <v>1930</v>
      </c>
      <c r="C475" s="21" t="s">
        <v>1951</v>
      </c>
      <c r="D475" s="21" t="s">
        <v>1952</v>
      </c>
      <c r="E475" s="21" t="n">
        <v>0.33</v>
      </c>
      <c r="F475" s="21" t="n">
        <v>8</v>
      </c>
      <c r="G475" s="22" t="n">
        <v>55369110</v>
      </c>
      <c r="H475" s="21" t="n">
        <v>55478703</v>
      </c>
      <c r="I475" s="21" t="s">
        <v>1949</v>
      </c>
      <c r="J475" s="21" t="n">
        <v>0.43</v>
      </c>
      <c r="K475" s="21" t="s">
        <v>1953</v>
      </c>
    </row>
    <row r="476" s="19" customFormat="true" ht="15" hidden="false" customHeight="false" outlineLevel="0" collapsed="false">
      <c r="A476" s="19" t="n">
        <v>55</v>
      </c>
      <c r="B476" s="19" t="s">
        <v>1161</v>
      </c>
      <c r="C476" s="19" t="s">
        <v>1954</v>
      </c>
      <c r="D476" s="19" t="s">
        <v>1955</v>
      </c>
      <c r="E476" s="19" t="n">
        <v>0.12</v>
      </c>
      <c r="F476" s="19" t="n">
        <v>9</v>
      </c>
      <c r="G476" s="20" t="n">
        <v>1485716</v>
      </c>
      <c r="H476" s="19" t="n">
        <v>1554860</v>
      </c>
      <c r="I476" s="19" t="s">
        <v>1956</v>
      </c>
      <c r="J476" s="19" t="n">
        <v>0.18</v>
      </c>
      <c r="K476" s="19" t="s">
        <v>1957</v>
      </c>
    </row>
    <row r="477" s="19" customFormat="true" ht="15" hidden="false" customHeight="false" outlineLevel="0" collapsed="false">
      <c r="A477" s="19" t="n">
        <v>55</v>
      </c>
      <c r="B477" s="19" t="s">
        <v>1161</v>
      </c>
      <c r="C477" s="19" t="s">
        <v>1958</v>
      </c>
      <c r="D477" s="19" t="s">
        <v>1959</v>
      </c>
      <c r="E477" s="19" t="n">
        <v>0.11</v>
      </c>
      <c r="F477" s="19" t="n">
        <v>9</v>
      </c>
      <c r="G477" s="20" t="n">
        <v>1569694</v>
      </c>
      <c r="H477" s="19" t="n">
        <v>1598646</v>
      </c>
      <c r="I477" s="19" t="s">
        <v>1960</v>
      </c>
      <c r="J477" s="19" t="n">
        <v>0.15</v>
      </c>
      <c r="K477" s="19" t="s">
        <v>1961</v>
      </c>
    </row>
    <row r="478" s="19" customFormat="true" ht="15" hidden="false" customHeight="false" outlineLevel="0" collapsed="false">
      <c r="A478" s="19" t="n">
        <v>55</v>
      </c>
      <c r="B478" s="19" t="s">
        <v>1161</v>
      </c>
      <c r="C478" s="19" t="s">
        <v>1962</v>
      </c>
      <c r="D478" s="19" t="s">
        <v>1963</v>
      </c>
      <c r="E478" s="19" t="n">
        <v>0.15</v>
      </c>
      <c r="F478" s="19" t="n">
        <v>9</v>
      </c>
      <c r="G478" s="20" t="n">
        <v>1665035</v>
      </c>
      <c r="H478" s="19" t="n">
        <v>1674145</v>
      </c>
      <c r="I478" s="19" t="s">
        <v>1964</v>
      </c>
      <c r="J478" s="19" t="n">
        <v>0.21</v>
      </c>
      <c r="K478" s="19" t="s">
        <v>1965</v>
      </c>
    </row>
    <row r="479" s="21" customFormat="true" ht="15" hidden="false" customHeight="false" outlineLevel="0" collapsed="false">
      <c r="A479" s="21" t="n">
        <v>33</v>
      </c>
      <c r="B479" s="21" t="s">
        <v>1966</v>
      </c>
      <c r="C479" s="21" t="s">
        <v>1967</v>
      </c>
      <c r="D479" s="21" t="s">
        <v>1968</v>
      </c>
      <c r="E479" s="21" t="n">
        <v>0.16</v>
      </c>
      <c r="F479" s="21" t="n">
        <v>9</v>
      </c>
      <c r="G479" s="22" t="n">
        <v>2321162</v>
      </c>
      <c r="H479" s="21" t="n">
        <v>2328396</v>
      </c>
      <c r="I479" s="21" t="s">
        <v>1969</v>
      </c>
      <c r="J479" s="21" t="n">
        <v>0.31</v>
      </c>
      <c r="K479" s="21" t="s">
        <v>1970</v>
      </c>
    </row>
    <row r="480" s="21" customFormat="true" ht="15" hidden="false" customHeight="false" outlineLevel="0" collapsed="false">
      <c r="A480" s="21" t="n">
        <v>33</v>
      </c>
      <c r="B480" s="21" t="s">
        <v>1966</v>
      </c>
      <c r="C480" s="21" t="s">
        <v>1971</v>
      </c>
      <c r="D480" s="21" t="s">
        <v>1972</v>
      </c>
      <c r="E480" s="21" t="n">
        <v>0.1</v>
      </c>
      <c r="F480" s="21" t="n">
        <v>9</v>
      </c>
      <c r="G480" s="22" t="n">
        <v>3503794</v>
      </c>
      <c r="H480" s="21" t="n">
        <v>3520989</v>
      </c>
      <c r="I480" s="21" t="s">
        <v>1973</v>
      </c>
      <c r="J480" s="21" t="n">
        <v>0.14</v>
      </c>
      <c r="K480" s="21" t="s">
        <v>1974</v>
      </c>
    </row>
    <row r="481" s="19" customFormat="true" ht="15" hidden="false" customHeight="false" outlineLevel="0" collapsed="false">
      <c r="A481" s="19" t="n">
        <v>16</v>
      </c>
      <c r="B481" s="19" t="s">
        <v>1975</v>
      </c>
      <c r="C481" s="19" t="s">
        <v>1976</v>
      </c>
      <c r="D481" s="19" t="s">
        <v>1977</v>
      </c>
      <c r="E481" s="19" t="n">
        <v>0.27</v>
      </c>
      <c r="F481" s="19" t="n">
        <v>9</v>
      </c>
      <c r="G481" s="20" t="n">
        <v>5053941</v>
      </c>
      <c r="H481" s="19" t="n">
        <v>5091423</v>
      </c>
      <c r="I481" s="19" t="s">
        <v>1978</v>
      </c>
      <c r="J481" s="19" t="n">
        <v>0.49</v>
      </c>
      <c r="K481" s="19" t="s">
        <v>1979</v>
      </c>
    </row>
    <row r="482" s="21" customFormat="true" ht="15" hidden="false" customHeight="false" outlineLevel="0" collapsed="false">
      <c r="A482" s="21" t="n">
        <v>40</v>
      </c>
      <c r="B482" s="21" t="s">
        <v>1980</v>
      </c>
      <c r="C482" s="21" t="s">
        <v>1981</v>
      </c>
      <c r="D482" s="21" t="s">
        <v>1982</v>
      </c>
      <c r="E482" s="21" t="n">
        <v>0.28</v>
      </c>
      <c r="F482" s="21" t="n">
        <v>9</v>
      </c>
      <c r="G482" s="22" t="n">
        <v>6274426</v>
      </c>
      <c r="H482" s="21" t="n">
        <v>6282965</v>
      </c>
      <c r="I482" s="21" t="s">
        <v>1983</v>
      </c>
      <c r="J482" s="21" t="n">
        <v>0.37</v>
      </c>
      <c r="K482" s="21" t="s">
        <v>1984</v>
      </c>
    </row>
    <row r="483" s="19" customFormat="true" ht="15" hidden="false" customHeight="false" outlineLevel="0" collapsed="false">
      <c r="A483" s="19" t="n">
        <v>16</v>
      </c>
      <c r="B483" s="19" t="s">
        <v>1975</v>
      </c>
      <c r="C483" s="19" t="s">
        <v>1985</v>
      </c>
      <c r="D483" s="19" t="s">
        <v>1986</v>
      </c>
      <c r="E483" s="19" t="n">
        <v>0.19</v>
      </c>
      <c r="F483" s="19" t="n">
        <v>9</v>
      </c>
      <c r="G483" s="20" t="n">
        <v>12191388</v>
      </c>
      <c r="H483" s="19" t="n">
        <v>12252376</v>
      </c>
      <c r="I483" s="19" t="s">
        <v>1987</v>
      </c>
      <c r="J483" s="19" t="n">
        <v>0.3</v>
      </c>
      <c r="K483" s="19" t="s">
        <v>27</v>
      </c>
    </row>
    <row r="484" s="21" customFormat="true" ht="15" hidden="false" customHeight="false" outlineLevel="0" collapsed="false">
      <c r="A484" s="21" t="n">
        <v>2</v>
      </c>
      <c r="B484" s="21" t="s">
        <v>1988</v>
      </c>
      <c r="C484" s="21" t="s">
        <v>1989</v>
      </c>
      <c r="D484" s="21" t="s">
        <v>1990</v>
      </c>
      <c r="E484" s="21" t="n">
        <v>0.26</v>
      </c>
      <c r="F484" s="21" t="n">
        <v>9</v>
      </c>
      <c r="G484" s="22" t="n">
        <v>13838059</v>
      </c>
      <c r="H484" s="21" t="n">
        <v>13842777</v>
      </c>
      <c r="I484" s="21" t="s">
        <v>1991</v>
      </c>
      <c r="J484" s="21" t="n">
        <v>0.35</v>
      </c>
      <c r="K484" s="21" t="s">
        <v>1992</v>
      </c>
    </row>
    <row r="485" s="21" customFormat="true" ht="15" hidden="false" customHeight="false" outlineLevel="0" collapsed="false">
      <c r="A485" s="21" t="n">
        <v>2</v>
      </c>
      <c r="B485" s="21" t="s">
        <v>1988</v>
      </c>
      <c r="C485" s="21" t="s">
        <v>1993</v>
      </c>
      <c r="D485" s="21" t="s">
        <v>1994</v>
      </c>
      <c r="E485" s="21" t="n">
        <v>0.11</v>
      </c>
      <c r="F485" s="21" t="n">
        <v>9</v>
      </c>
      <c r="G485" s="22" t="n">
        <v>14151411</v>
      </c>
      <c r="H485" s="21" t="n">
        <v>14199507</v>
      </c>
      <c r="I485" s="21" t="s">
        <v>1995</v>
      </c>
      <c r="J485" s="21" t="n">
        <v>0.16</v>
      </c>
      <c r="K485" s="21" t="s">
        <v>1996</v>
      </c>
    </row>
    <row r="486" s="19" customFormat="true" ht="15" hidden="false" customHeight="false" outlineLevel="0" collapsed="false">
      <c r="A486" s="19" t="n">
        <v>86</v>
      </c>
      <c r="B486" s="19" t="s">
        <v>1997</v>
      </c>
      <c r="C486" s="19" t="s">
        <v>1998</v>
      </c>
      <c r="D486" s="19" t="s">
        <v>1999</v>
      </c>
      <c r="E486" s="19" t="n">
        <v>0.19</v>
      </c>
      <c r="F486" s="19" t="n">
        <v>9</v>
      </c>
      <c r="G486" s="20" t="n">
        <v>17414981</v>
      </c>
      <c r="H486" s="19" t="n">
        <v>17619224</v>
      </c>
      <c r="I486" s="19" t="s">
        <v>2000</v>
      </c>
      <c r="J486" s="19" t="n">
        <v>0.13</v>
      </c>
      <c r="K486" s="19" t="s">
        <v>1659</v>
      </c>
    </row>
    <row r="487" s="19" customFormat="true" ht="15" hidden="false" customHeight="false" outlineLevel="0" collapsed="false">
      <c r="A487" s="19" t="n">
        <v>2</v>
      </c>
      <c r="B487" s="19" t="s">
        <v>2001</v>
      </c>
      <c r="C487" s="19" t="s">
        <v>2002</v>
      </c>
      <c r="D487" s="19" t="s">
        <v>2003</v>
      </c>
      <c r="E487" s="19" t="n">
        <v>0.09</v>
      </c>
      <c r="F487" s="19" t="n">
        <v>9</v>
      </c>
      <c r="G487" s="20" t="n">
        <v>17629396</v>
      </c>
      <c r="H487" s="19" t="n">
        <v>17632066</v>
      </c>
      <c r="I487" s="19" t="s">
        <v>2004</v>
      </c>
      <c r="J487" s="19" t="n">
        <v>0.19</v>
      </c>
      <c r="K487" s="19" t="s">
        <v>27</v>
      </c>
    </row>
    <row r="488" s="19" customFormat="true" ht="15" hidden="false" customHeight="false" outlineLevel="0" collapsed="false">
      <c r="A488" s="19" t="n">
        <v>2</v>
      </c>
      <c r="B488" s="19" t="s">
        <v>2001</v>
      </c>
      <c r="C488" s="19" t="s">
        <v>2005</v>
      </c>
      <c r="D488" s="19" t="s">
        <v>2006</v>
      </c>
      <c r="E488" s="19" t="n">
        <v>0.14</v>
      </c>
      <c r="F488" s="19" t="n">
        <v>9</v>
      </c>
      <c r="G488" s="20" t="n">
        <v>17634493</v>
      </c>
      <c r="H488" s="19" t="n">
        <v>17649455</v>
      </c>
      <c r="I488" s="19" t="s">
        <v>2007</v>
      </c>
      <c r="J488" s="19" t="n">
        <v>0.19</v>
      </c>
      <c r="K488" s="19" t="s">
        <v>2008</v>
      </c>
    </row>
    <row r="489" s="19" customFormat="true" ht="15" hidden="false" customHeight="false" outlineLevel="0" collapsed="false">
      <c r="A489" s="19" t="n">
        <v>86</v>
      </c>
      <c r="B489" s="19" t="s">
        <v>1997</v>
      </c>
      <c r="C489" s="19" t="s">
        <v>2009</v>
      </c>
      <c r="D489" s="19" t="s">
        <v>2010</v>
      </c>
      <c r="E489" s="19" t="n">
        <v>0.34</v>
      </c>
      <c r="F489" s="19" t="n">
        <v>9</v>
      </c>
      <c r="G489" s="20" t="n">
        <v>20528135</v>
      </c>
      <c r="H489" s="19" t="n">
        <v>20542736</v>
      </c>
      <c r="I489" s="19" t="s">
        <v>2011</v>
      </c>
      <c r="J489" s="19" t="n">
        <v>0.29</v>
      </c>
      <c r="K489" s="19" t="s">
        <v>2012</v>
      </c>
    </row>
    <row r="490" s="19" customFormat="true" ht="15" hidden="false" customHeight="false" outlineLevel="0" collapsed="false">
      <c r="A490" s="19" t="n">
        <v>15</v>
      </c>
      <c r="B490" s="19" t="s">
        <v>2013</v>
      </c>
      <c r="C490" s="19" t="s">
        <v>2014</v>
      </c>
      <c r="D490" s="19" t="s">
        <v>2015</v>
      </c>
      <c r="E490" s="19" t="n">
        <v>0.08</v>
      </c>
      <c r="F490" s="19" t="n">
        <v>9</v>
      </c>
      <c r="G490" s="20" t="n">
        <v>22340698</v>
      </c>
      <c r="H490" s="19" t="n">
        <v>22394206</v>
      </c>
      <c r="I490" s="19" t="s">
        <v>2016</v>
      </c>
      <c r="J490" s="19" t="n">
        <v>0.11</v>
      </c>
      <c r="K490" s="19" t="s">
        <v>2017</v>
      </c>
    </row>
    <row r="491" s="19" customFormat="true" ht="15" hidden="false" customHeight="false" outlineLevel="0" collapsed="false">
      <c r="A491" s="19" t="n">
        <v>86</v>
      </c>
      <c r="B491" s="19" t="s">
        <v>1997</v>
      </c>
      <c r="C491" s="19" t="s">
        <v>2018</v>
      </c>
      <c r="D491" s="19" t="s">
        <v>2019</v>
      </c>
      <c r="E491" s="19" t="n">
        <v>0.13</v>
      </c>
      <c r="F491" s="19" t="n">
        <v>9</v>
      </c>
      <c r="G491" s="20" t="n">
        <v>22871592</v>
      </c>
      <c r="H491" s="19" t="n">
        <v>23046302</v>
      </c>
      <c r="I491" s="19" t="s">
        <v>2020</v>
      </c>
      <c r="J491" s="19" t="n">
        <v>0.16</v>
      </c>
      <c r="K491" s="19" t="s">
        <v>2021</v>
      </c>
    </row>
    <row r="492" s="19" customFormat="true" ht="15" hidden="false" customHeight="false" outlineLevel="0" collapsed="false">
      <c r="A492" s="19" t="n">
        <v>86</v>
      </c>
      <c r="B492" s="19" t="s">
        <v>1997</v>
      </c>
      <c r="C492" s="19" t="s">
        <v>2022</v>
      </c>
      <c r="D492" s="19" t="s">
        <v>2010</v>
      </c>
      <c r="E492" s="19" t="n">
        <v>0.1</v>
      </c>
      <c r="F492" s="19" t="n">
        <v>9</v>
      </c>
      <c r="G492" s="20" t="n">
        <v>23134702</v>
      </c>
      <c r="H492" s="19" t="n">
        <v>23289519</v>
      </c>
      <c r="I492" s="19" t="s">
        <v>2023</v>
      </c>
      <c r="J492" s="19" t="n">
        <v>0.14</v>
      </c>
      <c r="K492" s="19" t="s">
        <v>2012</v>
      </c>
    </row>
    <row r="493" s="21" customFormat="true" ht="15" hidden="false" customHeight="false" outlineLevel="0" collapsed="false">
      <c r="A493" s="21" t="n">
        <v>6</v>
      </c>
      <c r="B493" s="21" t="s">
        <v>2024</v>
      </c>
      <c r="C493" s="21" t="s">
        <v>2025</v>
      </c>
      <c r="D493" s="21" t="s">
        <v>2026</v>
      </c>
      <c r="E493" s="21" t="n">
        <v>0.09</v>
      </c>
      <c r="F493" s="21" t="n">
        <v>9</v>
      </c>
      <c r="G493" s="22" t="n">
        <v>23398293</v>
      </c>
      <c r="H493" s="21" t="n">
        <v>23449469</v>
      </c>
      <c r="I493" s="21" t="s">
        <v>2027</v>
      </c>
      <c r="J493" s="21" t="n">
        <v>0.19</v>
      </c>
      <c r="K493" s="21" t="s">
        <v>2028</v>
      </c>
    </row>
    <row r="494" s="19" customFormat="true" ht="15" hidden="false" customHeight="false" outlineLevel="0" collapsed="false">
      <c r="A494" s="19" t="n">
        <v>11</v>
      </c>
      <c r="B494" s="19" t="s">
        <v>2029</v>
      </c>
      <c r="C494" s="19" t="s">
        <v>2030</v>
      </c>
      <c r="D494" s="19" t="s">
        <v>2031</v>
      </c>
      <c r="E494" s="19" t="n">
        <v>0.47</v>
      </c>
      <c r="F494" s="19" t="n">
        <v>9</v>
      </c>
      <c r="G494" s="20" t="n">
        <v>27303324</v>
      </c>
      <c r="H494" s="19" t="n">
        <v>27321207</v>
      </c>
      <c r="I494" s="19" t="s">
        <v>2032</v>
      </c>
      <c r="J494" s="19" t="n">
        <v>0.59</v>
      </c>
      <c r="K494" s="19" t="s">
        <v>2033</v>
      </c>
    </row>
    <row r="495" s="19" customFormat="true" ht="15" hidden="false" customHeight="false" outlineLevel="0" collapsed="false">
      <c r="A495" s="19" t="n">
        <v>11</v>
      </c>
      <c r="B495" s="19" t="s">
        <v>2029</v>
      </c>
      <c r="C495" s="19" t="s">
        <v>2034</v>
      </c>
      <c r="D495" s="19" t="s">
        <v>2035</v>
      </c>
      <c r="E495" s="19" t="n">
        <v>0.42</v>
      </c>
      <c r="F495" s="19" t="n">
        <v>9</v>
      </c>
      <c r="G495" s="20" t="n">
        <v>27325834</v>
      </c>
      <c r="H495" s="19" t="n">
        <v>27329206</v>
      </c>
      <c r="I495" s="19" t="s">
        <v>2036</v>
      </c>
      <c r="J495" s="19" t="n">
        <v>0.5</v>
      </c>
      <c r="K495" s="19" t="s">
        <v>2037</v>
      </c>
    </row>
    <row r="496" s="21" customFormat="true" ht="15" hidden="false" customHeight="false" outlineLevel="0" collapsed="false">
      <c r="A496" s="21" t="n">
        <v>32</v>
      </c>
      <c r="B496" s="21" t="s">
        <v>2038</v>
      </c>
      <c r="C496" s="21" t="s">
        <v>2039</v>
      </c>
      <c r="D496" s="21" t="s">
        <v>2040</v>
      </c>
      <c r="E496" s="21" t="n">
        <v>0.32</v>
      </c>
      <c r="F496" s="21" t="n">
        <v>9</v>
      </c>
      <c r="G496" s="22" t="n">
        <v>28201235</v>
      </c>
      <c r="H496" s="21" t="n">
        <v>28222171</v>
      </c>
      <c r="I496" s="21" t="s">
        <v>2041</v>
      </c>
      <c r="J496" s="21" t="n">
        <v>0.43</v>
      </c>
      <c r="K496" s="21" t="s">
        <v>2042</v>
      </c>
    </row>
    <row r="497" s="19" customFormat="true" ht="15" hidden="false" customHeight="false" outlineLevel="0" collapsed="false">
      <c r="A497" s="19" t="n">
        <v>11</v>
      </c>
      <c r="B497" s="19" t="s">
        <v>2043</v>
      </c>
      <c r="C497" s="19" t="s">
        <v>2044</v>
      </c>
      <c r="D497" s="19" t="s">
        <v>2045</v>
      </c>
      <c r="E497" s="19" t="n">
        <v>0.24</v>
      </c>
      <c r="F497" s="19" t="n">
        <v>9</v>
      </c>
      <c r="G497" s="20" t="n">
        <v>28941117</v>
      </c>
      <c r="H497" s="19" t="n">
        <v>28946212</v>
      </c>
      <c r="I497" s="19" t="s">
        <v>2046</v>
      </c>
      <c r="J497" s="19" t="n">
        <v>0.31</v>
      </c>
      <c r="K497" s="19" t="s">
        <v>2047</v>
      </c>
    </row>
    <row r="498" s="19" customFormat="true" ht="15" hidden="false" customHeight="false" outlineLevel="0" collapsed="false">
      <c r="A498" s="19" t="n">
        <v>11</v>
      </c>
      <c r="B498" s="19" t="s">
        <v>2043</v>
      </c>
      <c r="C498" s="19" t="s">
        <v>2048</v>
      </c>
      <c r="D498" s="19" t="s">
        <v>2049</v>
      </c>
      <c r="E498" s="19" t="n">
        <v>0.14</v>
      </c>
      <c r="F498" s="19" t="n">
        <v>9</v>
      </c>
      <c r="G498" s="20" t="n">
        <v>28994201</v>
      </c>
      <c r="H498" s="19" t="n">
        <v>29011523</v>
      </c>
      <c r="I498" s="19" t="s">
        <v>2050</v>
      </c>
      <c r="J498" s="19" t="n">
        <v>0.2</v>
      </c>
      <c r="K498" s="19" t="s">
        <v>2051</v>
      </c>
    </row>
    <row r="499" s="19" customFormat="true" ht="15" hidden="false" customHeight="false" outlineLevel="0" collapsed="false">
      <c r="A499" s="19" t="n">
        <v>11</v>
      </c>
      <c r="B499" s="19" t="s">
        <v>2043</v>
      </c>
      <c r="C499" s="19" t="s">
        <v>2052</v>
      </c>
      <c r="D499" s="19" t="s">
        <v>2053</v>
      </c>
      <c r="E499" s="19" t="n">
        <v>0.27</v>
      </c>
      <c r="F499" s="19" t="n">
        <v>9</v>
      </c>
      <c r="G499" s="20" t="n">
        <v>29012581</v>
      </c>
      <c r="H499" s="19" t="n">
        <v>29019814</v>
      </c>
      <c r="I499" s="19" t="s">
        <v>2054</v>
      </c>
      <c r="J499" s="19" t="n">
        <v>0.41</v>
      </c>
      <c r="K499" s="19" t="s">
        <v>27</v>
      </c>
    </row>
    <row r="500" s="21" customFormat="true" ht="15" hidden="false" customHeight="false" outlineLevel="0" collapsed="false">
      <c r="A500" s="21" t="n">
        <v>47</v>
      </c>
      <c r="B500" s="21" t="s">
        <v>2055</v>
      </c>
      <c r="C500" s="21" t="s">
        <v>2056</v>
      </c>
      <c r="D500" s="21" t="s">
        <v>2057</v>
      </c>
      <c r="E500" s="21" t="n">
        <v>0.35</v>
      </c>
      <c r="F500" s="21" t="n">
        <v>9</v>
      </c>
      <c r="G500" s="22" t="n">
        <v>30447613</v>
      </c>
      <c r="H500" s="21" t="n">
        <v>30863286</v>
      </c>
      <c r="I500" s="21" t="s">
        <v>2058</v>
      </c>
      <c r="J500" s="21" t="n">
        <v>0.45</v>
      </c>
      <c r="K500" s="21" t="s">
        <v>2059</v>
      </c>
    </row>
    <row r="501" s="21" customFormat="true" ht="15" hidden="false" customHeight="false" outlineLevel="0" collapsed="false">
      <c r="A501" s="21" t="n">
        <v>72</v>
      </c>
      <c r="B501" s="21" t="s">
        <v>2060</v>
      </c>
      <c r="C501" s="21" t="s">
        <v>2061</v>
      </c>
      <c r="D501" s="21" t="s">
        <v>2062</v>
      </c>
      <c r="E501" s="21" t="n">
        <v>0.3</v>
      </c>
      <c r="F501" s="21" t="n">
        <v>9</v>
      </c>
      <c r="G501" s="22" t="n">
        <v>30447613</v>
      </c>
      <c r="H501" s="21" t="n">
        <v>30863286</v>
      </c>
      <c r="I501" s="21" t="s">
        <v>2058</v>
      </c>
      <c r="J501" s="21" t="n">
        <v>0.38</v>
      </c>
      <c r="K501" s="21" t="s">
        <v>2063</v>
      </c>
    </row>
    <row r="502" s="21" customFormat="true" ht="15" hidden="false" customHeight="false" outlineLevel="0" collapsed="false">
      <c r="A502" s="21" t="n">
        <v>47</v>
      </c>
      <c r="B502" s="21" t="s">
        <v>2055</v>
      </c>
      <c r="C502" s="21" t="s">
        <v>2064</v>
      </c>
      <c r="D502" s="21" t="s">
        <v>2062</v>
      </c>
      <c r="E502" s="21" t="n">
        <v>0.51</v>
      </c>
      <c r="F502" s="21" t="n">
        <v>9</v>
      </c>
      <c r="G502" s="22" t="n">
        <v>30772094</v>
      </c>
      <c r="H502" s="21" t="n">
        <v>30871939</v>
      </c>
      <c r="I502" s="21" t="s">
        <v>2065</v>
      </c>
      <c r="J502" s="21" t="n">
        <v>0.65</v>
      </c>
      <c r="K502" s="21" t="s">
        <v>2063</v>
      </c>
    </row>
    <row r="503" s="21" customFormat="true" ht="15" hidden="false" customHeight="false" outlineLevel="0" collapsed="false">
      <c r="A503" s="21" t="n">
        <v>72</v>
      </c>
      <c r="B503" s="21" t="s">
        <v>2060</v>
      </c>
      <c r="C503" s="21" t="s">
        <v>2066</v>
      </c>
      <c r="D503" s="21" t="s">
        <v>2062</v>
      </c>
      <c r="E503" s="21" t="n">
        <v>0.14</v>
      </c>
      <c r="F503" s="21" t="n">
        <v>9</v>
      </c>
      <c r="G503" s="22" t="n">
        <v>30772094</v>
      </c>
      <c r="H503" s="21" t="n">
        <v>30871939</v>
      </c>
      <c r="I503" s="21" t="s">
        <v>2065</v>
      </c>
      <c r="J503" s="21" t="n">
        <v>0.2</v>
      </c>
      <c r="K503" s="21" t="s">
        <v>2063</v>
      </c>
    </row>
    <row r="504" s="21" customFormat="true" ht="15" hidden="false" customHeight="false" outlineLevel="0" collapsed="false">
      <c r="A504" s="21" t="n">
        <v>72</v>
      </c>
      <c r="B504" s="21" t="s">
        <v>2060</v>
      </c>
      <c r="C504" s="21" t="s">
        <v>2067</v>
      </c>
      <c r="D504" s="21" t="s">
        <v>2068</v>
      </c>
      <c r="E504" s="21" t="n">
        <v>0.31</v>
      </c>
      <c r="F504" s="21" t="n">
        <v>9</v>
      </c>
      <c r="G504" s="22" t="n">
        <v>31073280</v>
      </c>
      <c r="H504" s="21" t="n">
        <v>31101329</v>
      </c>
      <c r="I504" s="21" t="s">
        <v>2069</v>
      </c>
      <c r="J504" s="21" t="n">
        <v>0.43</v>
      </c>
      <c r="K504" s="21" t="s">
        <v>2070</v>
      </c>
    </row>
    <row r="505" s="21" customFormat="true" ht="15" hidden="false" customHeight="false" outlineLevel="0" collapsed="false">
      <c r="A505" s="21" t="n">
        <v>42</v>
      </c>
      <c r="B505" s="21" t="s">
        <v>2071</v>
      </c>
      <c r="C505" s="21" t="s">
        <v>2072</v>
      </c>
      <c r="D505" s="21" t="s">
        <v>2073</v>
      </c>
      <c r="E505" s="21" t="n">
        <v>0.06</v>
      </c>
      <c r="F505" s="21" t="n">
        <v>9</v>
      </c>
      <c r="G505" s="22" t="n">
        <v>31497921</v>
      </c>
      <c r="H505" s="21" t="n">
        <v>31516282</v>
      </c>
      <c r="I505" s="21" t="s">
        <v>2074</v>
      </c>
      <c r="J505" s="21" t="n">
        <v>0.11</v>
      </c>
      <c r="K505" s="21" t="s">
        <v>2075</v>
      </c>
    </row>
    <row r="506" s="21" customFormat="true" ht="15" hidden="false" customHeight="false" outlineLevel="0" collapsed="false">
      <c r="A506" s="21" t="n">
        <v>42</v>
      </c>
      <c r="B506" s="21" t="s">
        <v>2071</v>
      </c>
      <c r="C506" s="21" t="s">
        <v>2076</v>
      </c>
      <c r="D506" s="21" t="s">
        <v>2077</v>
      </c>
      <c r="E506" s="21" t="n">
        <v>0.2</v>
      </c>
      <c r="F506" s="21" t="n">
        <v>9</v>
      </c>
      <c r="G506" s="22" t="n">
        <v>31544599</v>
      </c>
      <c r="H506" s="21" t="n">
        <v>31630742</v>
      </c>
      <c r="I506" s="21" t="s">
        <v>2078</v>
      </c>
      <c r="J506" s="21" t="n">
        <v>0.26</v>
      </c>
      <c r="K506" s="21" t="s">
        <v>2079</v>
      </c>
    </row>
    <row r="507" s="21" customFormat="true" ht="15" hidden="false" customHeight="false" outlineLevel="0" collapsed="false">
      <c r="A507" s="21" t="n">
        <v>6</v>
      </c>
      <c r="B507" s="21" t="s">
        <v>2024</v>
      </c>
      <c r="C507" s="21" t="s">
        <v>2080</v>
      </c>
      <c r="D507" s="21" t="s">
        <v>2081</v>
      </c>
      <c r="E507" s="21" t="n">
        <v>0.08</v>
      </c>
      <c r="F507" s="21" t="n">
        <v>9</v>
      </c>
      <c r="G507" s="22" t="n">
        <v>32351941</v>
      </c>
      <c r="H507" s="21" t="n">
        <v>32366245</v>
      </c>
      <c r="I507" s="21" t="s">
        <v>2082</v>
      </c>
      <c r="J507" s="21" t="n">
        <v>0.14</v>
      </c>
      <c r="K507" s="21" t="s">
        <v>2083</v>
      </c>
    </row>
    <row r="508" s="21" customFormat="true" ht="15" hidden="false" customHeight="false" outlineLevel="0" collapsed="false">
      <c r="A508" s="21" t="n">
        <v>72</v>
      </c>
      <c r="B508" s="21" t="s">
        <v>2060</v>
      </c>
      <c r="C508" s="21" t="s">
        <v>2084</v>
      </c>
      <c r="D508" s="21" t="s">
        <v>2085</v>
      </c>
      <c r="E508" s="21" t="n">
        <v>0.06</v>
      </c>
      <c r="F508" s="21" t="n">
        <v>9</v>
      </c>
      <c r="G508" s="22" t="n">
        <v>32476701</v>
      </c>
      <c r="H508" s="21" t="n">
        <v>32530588</v>
      </c>
      <c r="I508" s="21" t="s">
        <v>2086</v>
      </c>
      <c r="J508" s="21" t="n">
        <v>0.15</v>
      </c>
      <c r="K508" s="21" t="s">
        <v>2087</v>
      </c>
    </row>
    <row r="509" s="21" customFormat="true" ht="15" hidden="false" customHeight="false" outlineLevel="0" collapsed="false">
      <c r="A509" s="21" t="n">
        <v>72</v>
      </c>
      <c r="B509" s="21" t="s">
        <v>2060</v>
      </c>
      <c r="C509" s="21" t="s">
        <v>2088</v>
      </c>
      <c r="D509" s="21" t="s">
        <v>2089</v>
      </c>
      <c r="E509" s="21" t="n">
        <v>0.12</v>
      </c>
      <c r="F509" s="21" t="n">
        <v>9</v>
      </c>
      <c r="G509" s="22" t="n">
        <v>32533548</v>
      </c>
      <c r="H509" s="21" t="n">
        <v>32552348</v>
      </c>
      <c r="I509" s="21" t="s">
        <v>2090</v>
      </c>
      <c r="J509" s="21" t="n">
        <v>0.31</v>
      </c>
      <c r="K509" s="21" t="s">
        <v>2091</v>
      </c>
    </row>
    <row r="510" s="19" customFormat="true" ht="15" hidden="false" customHeight="false" outlineLevel="0" collapsed="false">
      <c r="A510" s="19" t="n">
        <v>14</v>
      </c>
      <c r="B510" s="19" t="s">
        <v>2092</v>
      </c>
      <c r="C510" s="19" t="s">
        <v>2093</v>
      </c>
      <c r="D510" s="19" t="s">
        <v>2094</v>
      </c>
      <c r="E510" s="19" t="n">
        <v>0.27</v>
      </c>
      <c r="F510" s="19" t="n">
        <v>9</v>
      </c>
      <c r="G510" s="20" t="n">
        <v>32614277</v>
      </c>
      <c r="H510" s="19" t="n">
        <v>32628995</v>
      </c>
      <c r="I510" s="19" t="s">
        <v>2095</v>
      </c>
      <c r="J510" s="19" t="n">
        <v>0.43</v>
      </c>
      <c r="K510" s="19" t="s">
        <v>2096</v>
      </c>
    </row>
    <row r="511" s="19" customFormat="true" ht="15" hidden="false" customHeight="false" outlineLevel="0" collapsed="false">
      <c r="A511" s="19" t="n">
        <v>14</v>
      </c>
      <c r="B511" s="19" t="s">
        <v>2092</v>
      </c>
      <c r="C511" s="19" t="s">
        <v>2097</v>
      </c>
      <c r="D511" s="19" t="s">
        <v>2098</v>
      </c>
      <c r="E511" s="19" t="n">
        <v>0.16</v>
      </c>
      <c r="F511" s="19" t="n">
        <v>9</v>
      </c>
      <c r="G511" s="20" t="n">
        <v>32640513</v>
      </c>
      <c r="H511" s="19" t="n">
        <v>32647772</v>
      </c>
      <c r="I511" s="19" t="s">
        <v>2099</v>
      </c>
      <c r="J511" s="19" t="n">
        <v>0.3</v>
      </c>
      <c r="K511" s="19" t="s">
        <v>2100</v>
      </c>
    </row>
    <row r="512" s="19" customFormat="true" ht="15" hidden="false" customHeight="false" outlineLevel="0" collapsed="false">
      <c r="A512" s="19" t="n">
        <v>14</v>
      </c>
      <c r="B512" s="19" t="s">
        <v>2101</v>
      </c>
      <c r="C512" s="19" t="s">
        <v>2102</v>
      </c>
      <c r="D512" s="19" t="s">
        <v>2103</v>
      </c>
      <c r="E512" s="19" t="n">
        <v>0.1</v>
      </c>
      <c r="F512" s="19" t="n">
        <v>9</v>
      </c>
      <c r="G512" s="20" t="n">
        <v>32698407</v>
      </c>
      <c r="H512" s="19" t="n">
        <v>32721734</v>
      </c>
      <c r="I512" s="19" t="s">
        <v>2104</v>
      </c>
      <c r="J512" s="19" t="n">
        <v>0.06</v>
      </c>
      <c r="K512" s="19" t="s">
        <v>2105</v>
      </c>
    </row>
    <row r="513" s="19" customFormat="true" ht="15" hidden="false" customHeight="false" outlineLevel="0" collapsed="false">
      <c r="A513" s="19" t="n">
        <v>14</v>
      </c>
      <c r="B513" s="19" t="s">
        <v>2092</v>
      </c>
      <c r="C513" s="19" t="s">
        <v>2106</v>
      </c>
      <c r="D513" s="19" t="s">
        <v>2103</v>
      </c>
      <c r="E513" s="19" t="n">
        <v>0.1</v>
      </c>
      <c r="F513" s="19" t="n">
        <v>9</v>
      </c>
      <c r="G513" s="20" t="n">
        <v>32698872</v>
      </c>
      <c r="H513" s="19" t="n">
        <v>32722082</v>
      </c>
      <c r="I513" s="19" t="s">
        <v>2107</v>
      </c>
      <c r="J513" s="19" t="n">
        <v>0.09</v>
      </c>
      <c r="K513" s="19" t="s">
        <v>2105</v>
      </c>
    </row>
    <row r="514" s="19" customFormat="true" ht="15" hidden="false" customHeight="false" outlineLevel="0" collapsed="false">
      <c r="A514" s="19" t="n">
        <v>14</v>
      </c>
      <c r="B514" s="19" t="s">
        <v>2101</v>
      </c>
      <c r="C514" s="19" t="s">
        <v>2108</v>
      </c>
      <c r="D514" s="19" t="s">
        <v>2109</v>
      </c>
      <c r="E514" s="19" t="n">
        <v>0.12</v>
      </c>
      <c r="F514" s="19" t="n">
        <v>9</v>
      </c>
      <c r="G514" s="20" t="n">
        <v>32722489</v>
      </c>
      <c r="H514" s="19" t="n">
        <v>32740734</v>
      </c>
      <c r="I514" s="19" t="s">
        <v>2110</v>
      </c>
      <c r="J514" s="19" t="n">
        <v>0.18</v>
      </c>
      <c r="K514" s="19" t="s">
        <v>2111</v>
      </c>
    </row>
    <row r="515" s="19" customFormat="true" ht="15" hidden="false" customHeight="false" outlineLevel="0" collapsed="false">
      <c r="A515" s="19" t="n">
        <v>14</v>
      </c>
      <c r="B515" s="19" t="s">
        <v>2101</v>
      </c>
      <c r="C515" s="19" t="s">
        <v>2112</v>
      </c>
      <c r="D515" s="19" t="s">
        <v>2113</v>
      </c>
      <c r="E515" s="19" t="n">
        <v>0.49</v>
      </c>
      <c r="F515" s="19" t="n">
        <v>9</v>
      </c>
      <c r="G515" s="20" t="n">
        <v>32865111</v>
      </c>
      <c r="H515" s="19" t="n">
        <v>32878233</v>
      </c>
      <c r="I515" s="19" t="s">
        <v>2114</v>
      </c>
      <c r="J515" s="19" t="n">
        <v>0.54</v>
      </c>
      <c r="K515" s="19" t="s">
        <v>2115</v>
      </c>
    </row>
    <row r="516" s="21" customFormat="true" ht="15" hidden="false" customHeight="false" outlineLevel="0" collapsed="false">
      <c r="A516" s="21" t="n">
        <v>40</v>
      </c>
      <c r="B516" s="21" t="s">
        <v>1980</v>
      </c>
      <c r="C516" s="21" t="s">
        <v>2116</v>
      </c>
      <c r="D516" s="21" t="s">
        <v>2117</v>
      </c>
      <c r="E516" s="21" t="n">
        <v>0.16</v>
      </c>
      <c r="F516" s="21" t="n">
        <v>9</v>
      </c>
      <c r="G516" s="22" t="n">
        <v>32954404</v>
      </c>
      <c r="H516" s="21" t="n">
        <v>32955345</v>
      </c>
      <c r="I516" s="21" t="s">
        <v>2118</v>
      </c>
      <c r="J516" s="21" t="n">
        <v>0.16</v>
      </c>
      <c r="K516" s="21" t="s">
        <v>2119</v>
      </c>
    </row>
    <row r="517" s="19" customFormat="true" ht="15" hidden="false" customHeight="false" outlineLevel="0" collapsed="false">
      <c r="A517" s="19" t="n">
        <v>16</v>
      </c>
      <c r="B517" s="19" t="s">
        <v>2120</v>
      </c>
      <c r="C517" s="19" t="s">
        <v>2121</v>
      </c>
      <c r="D517" s="19" t="s">
        <v>2122</v>
      </c>
      <c r="E517" s="19" t="n">
        <v>0.4</v>
      </c>
      <c r="F517" s="19" t="n">
        <v>9</v>
      </c>
      <c r="G517" s="20" t="n">
        <v>35564300</v>
      </c>
      <c r="H517" s="19" t="n">
        <v>35633531</v>
      </c>
      <c r="I517" s="19" t="s">
        <v>2123</v>
      </c>
      <c r="J517" s="19" t="n">
        <v>0.49</v>
      </c>
      <c r="K517" s="19" t="s">
        <v>2124</v>
      </c>
    </row>
    <row r="518" s="19" customFormat="true" ht="15" hidden="false" customHeight="false" outlineLevel="0" collapsed="false">
      <c r="A518" s="19" t="n">
        <v>16</v>
      </c>
      <c r="B518" s="19" t="s">
        <v>2120</v>
      </c>
      <c r="C518" s="19" t="s">
        <v>2125</v>
      </c>
      <c r="D518" s="19" t="s">
        <v>2122</v>
      </c>
      <c r="E518" s="19" t="n">
        <v>0.36</v>
      </c>
      <c r="F518" s="19" t="n">
        <v>9</v>
      </c>
      <c r="G518" s="20" t="n">
        <v>35601050</v>
      </c>
      <c r="H518" s="19" t="n">
        <v>35635098</v>
      </c>
      <c r="I518" s="19" t="s">
        <v>2126</v>
      </c>
      <c r="J518" s="19" t="n">
        <v>0.45</v>
      </c>
      <c r="K518" s="19" t="s">
        <v>2124</v>
      </c>
    </row>
    <row r="519" s="21" customFormat="true" ht="15" hidden="false" customHeight="false" outlineLevel="0" collapsed="false">
      <c r="A519" s="21" t="n">
        <v>4</v>
      </c>
      <c r="B519" s="21" t="s">
        <v>2127</v>
      </c>
      <c r="C519" s="21" t="s">
        <v>2128</v>
      </c>
      <c r="D519" s="21" t="s">
        <v>2129</v>
      </c>
      <c r="E519" s="21" t="n">
        <v>1</v>
      </c>
      <c r="F519" s="21" t="n">
        <v>9</v>
      </c>
      <c r="G519" s="22" t="n">
        <v>36689872</v>
      </c>
      <c r="H519" s="21" t="n">
        <v>36782512</v>
      </c>
      <c r="I519" s="21" t="s">
        <v>2130</v>
      </c>
      <c r="J519" s="21" t="n">
        <v>1</v>
      </c>
      <c r="K519" s="21" t="s">
        <v>2131</v>
      </c>
    </row>
    <row r="520" s="21" customFormat="true" ht="15" hidden="false" customHeight="false" outlineLevel="0" collapsed="false">
      <c r="A520" s="21" t="n">
        <v>4</v>
      </c>
      <c r="B520" s="21" t="s">
        <v>2127</v>
      </c>
      <c r="C520" s="21" t="s">
        <v>2132</v>
      </c>
      <c r="D520" s="21" t="s">
        <v>2133</v>
      </c>
      <c r="E520" s="21" t="n">
        <v>0.58</v>
      </c>
      <c r="F520" s="21" t="n">
        <v>9</v>
      </c>
      <c r="G520" s="22" t="n">
        <v>36853549</v>
      </c>
      <c r="H520" s="21" t="n">
        <v>36987880</v>
      </c>
      <c r="I520" s="21" t="s">
        <v>2134</v>
      </c>
      <c r="J520" s="21" t="n">
        <v>0.71</v>
      </c>
      <c r="K520" s="21" t="s">
        <v>2135</v>
      </c>
    </row>
    <row r="521" s="19" customFormat="true" ht="15" hidden="false" customHeight="false" outlineLevel="0" collapsed="false">
      <c r="A521" s="19" t="n">
        <v>40</v>
      </c>
      <c r="B521" s="19" t="s">
        <v>1980</v>
      </c>
      <c r="C521" s="19" t="s">
        <v>2136</v>
      </c>
      <c r="D521" s="19" t="s">
        <v>2137</v>
      </c>
      <c r="E521" s="19" t="n">
        <v>0.17</v>
      </c>
      <c r="F521" s="19" t="n">
        <v>9</v>
      </c>
      <c r="G521" s="20" t="n">
        <v>41307006</v>
      </c>
      <c r="H521" s="19" t="n">
        <v>41364143</v>
      </c>
      <c r="I521" s="19" t="s">
        <v>2138</v>
      </c>
      <c r="J521" s="19" t="n">
        <v>0.36</v>
      </c>
      <c r="K521" s="19" t="s">
        <v>2139</v>
      </c>
    </row>
    <row r="522" s="19" customFormat="true" ht="15" hidden="false" customHeight="false" outlineLevel="0" collapsed="false">
      <c r="A522" s="19" t="n">
        <v>40</v>
      </c>
      <c r="B522" s="19" t="s">
        <v>1980</v>
      </c>
      <c r="C522" s="19" t="s">
        <v>2140</v>
      </c>
      <c r="D522" s="19" t="s">
        <v>2137</v>
      </c>
      <c r="E522" s="19" t="n">
        <v>0.14</v>
      </c>
      <c r="F522" s="19" t="n">
        <v>9</v>
      </c>
      <c r="G522" s="20" t="n">
        <v>41307027</v>
      </c>
      <c r="H522" s="19" t="n">
        <v>41361531</v>
      </c>
      <c r="I522" s="19" t="s">
        <v>2141</v>
      </c>
      <c r="J522" s="19" t="n">
        <v>0.21</v>
      </c>
      <c r="K522" s="19" t="s">
        <v>2139</v>
      </c>
    </row>
    <row r="523" s="19" customFormat="true" ht="15" hidden="false" customHeight="false" outlineLevel="0" collapsed="false">
      <c r="A523" s="19" t="n">
        <v>40</v>
      </c>
      <c r="B523" s="19" t="s">
        <v>1980</v>
      </c>
      <c r="C523" s="19" t="s">
        <v>2142</v>
      </c>
      <c r="D523" s="19" t="s">
        <v>2143</v>
      </c>
      <c r="E523" s="19" t="n">
        <v>0.07</v>
      </c>
      <c r="F523" s="19" t="n">
        <v>9</v>
      </c>
      <c r="G523" s="20" t="n">
        <v>41946884</v>
      </c>
      <c r="H523" s="19" t="n">
        <v>41973349</v>
      </c>
      <c r="I523" s="19" t="s">
        <v>2144</v>
      </c>
      <c r="J523" s="19" t="n">
        <v>0.11</v>
      </c>
      <c r="K523" s="19" t="s">
        <v>27</v>
      </c>
    </row>
    <row r="524" s="19" customFormat="true" ht="15" hidden="false" customHeight="false" outlineLevel="0" collapsed="false">
      <c r="A524" s="19" t="n">
        <v>40</v>
      </c>
      <c r="B524" s="19" t="s">
        <v>1980</v>
      </c>
      <c r="C524" s="19" t="s">
        <v>2145</v>
      </c>
      <c r="D524" s="19" t="s">
        <v>2146</v>
      </c>
      <c r="E524" s="19" t="n">
        <v>0.1</v>
      </c>
      <c r="F524" s="19" t="n">
        <v>9</v>
      </c>
      <c r="G524" s="20" t="n">
        <v>41978089</v>
      </c>
      <c r="H524" s="19" t="n">
        <v>41989138</v>
      </c>
      <c r="I524" s="19" t="s">
        <v>2147</v>
      </c>
      <c r="J524" s="19" t="n">
        <v>0.14</v>
      </c>
      <c r="K524" s="19" t="s">
        <v>27</v>
      </c>
    </row>
    <row r="525" s="21" customFormat="true" ht="15" hidden="false" customHeight="false" outlineLevel="0" collapsed="false">
      <c r="A525" s="21" t="n">
        <v>34</v>
      </c>
      <c r="B525" s="21" t="s">
        <v>2148</v>
      </c>
      <c r="C525" s="21" t="s">
        <v>2149</v>
      </c>
      <c r="D525" s="21" t="s">
        <v>2150</v>
      </c>
      <c r="E525" s="21" t="n">
        <v>0.39</v>
      </c>
      <c r="F525" s="21" t="n">
        <v>9</v>
      </c>
      <c r="G525" s="22" t="n">
        <v>44371715</v>
      </c>
      <c r="H525" s="21" t="n">
        <v>44445962</v>
      </c>
      <c r="I525" s="21" t="s">
        <v>2151</v>
      </c>
      <c r="J525" s="21" t="n">
        <v>0.5</v>
      </c>
      <c r="K525" s="21" t="s">
        <v>2152</v>
      </c>
    </row>
    <row r="526" s="21" customFormat="true" ht="15" hidden="false" customHeight="false" outlineLevel="0" collapsed="false">
      <c r="A526" s="21" t="n">
        <v>34</v>
      </c>
      <c r="B526" s="21" t="s">
        <v>2148</v>
      </c>
      <c r="C526" s="21" t="s">
        <v>2153</v>
      </c>
      <c r="D526" s="21" t="s">
        <v>2154</v>
      </c>
      <c r="E526" s="21" t="n">
        <v>0.14</v>
      </c>
      <c r="F526" s="21" t="n">
        <v>9</v>
      </c>
      <c r="G526" s="22" t="n">
        <v>44529499</v>
      </c>
      <c r="H526" s="21" t="n">
        <v>44554258</v>
      </c>
      <c r="I526" s="21" t="s">
        <v>2155</v>
      </c>
      <c r="J526" s="21" t="n">
        <v>0.21</v>
      </c>
      <c r="K526" s="21" t="s">
        <v>2156</v>
      </c>
    </row>
    <row r="527" s="19" customFormat="true" ht="15" hidden="false" customHeight="false" outlineLevel="0" collapsed="false">
      <c r="A527" s="19" t="n">
        <v>15</v>
      </c>
      <c r="B527" s="19" t="s">
        <v>2013</v>
      </c>
      <c r="C527" s="19" t="s">
        <v>2157</v>
      </c>
      <c r="D527" s="19" t="s">
        <v>2158</v>
      </c>
      <c r="E527" s="19" t="n">
        <v>0.39</v>
      </c>
      <c r="F527" s="19" t="n">
        <v>9</v>
      </c>
      <c r="G527" s="20" t="n">
        <v>45727315</v>
      </c>
      <c r="H527" s="19" t="n">
        <v>45803565</v>
      </c>
      <c r="I527" s="19" t="s">
        <v>2159</v>
      </c>
      <c r="J527" s="19" t="n">
        <v>0.5</v>
      </c>
      <c r="K527" s="19" t="s">
        <v>2160</v>
      </c>
    </row>
    <row r="528" s="21" customFormat="true" ht="15" hidden="false" customHeight="false" outlineLevel="0" collapsed="false">
      <c r="A528" s="21" t="n">
        <v>32</v>
      </c>
      <c r="B528" s="21" t="s">
        <v>2038</v>
      </c>
      <c r="C528" s="21" t="s">
        <v>2161</v>
      </c>
      <c r="D528" s="21" t="s">
        <v>2162</v>
      </c>
      <c r="E528" s="21" t="n">
        <v>0.11</v>
      </c>
      <c r="F528" s="21" t="n">
        <v>9</v>
      </c>
      <c r="G528" s="22" t="n">
        <v>46279221</v>
      </c>
      <c r="H528" s="21" t="n">
        <v>46325341</v>
      </c>
      <c r="I528" s="21" t="s">
        <v>2163</v>
      </c>
      <c r="J528" s="21" t="n">
        <v>0.15</v>
      </c>
      <c r="K528" s="21" t="s">
        <v>2164</v>
      </c>
    </row>
    <row r="529" s="19" customFormat="true" ht="15" hidden="false" customHeight="false" outlineLevel="0" collapsed="false">
      <c r="A529" s="19" t="n">
        <v>16</v>
      </c>
      <c r="B529" s="19" t="s">
        <v>2165</v>
      </c>
      <c r="C529" s="19" t="s">
        <v>2166</v>
      </c>
      <c r="D529" s="19" t="s">
        <v>2167</v>
      </c>
      <c r="E529" s="19" t="n">
        <v>0.81</v>
      </c>
      <c r="F529" s="19" t="n">
        <v>9</v>
      </c>
      <c r="G529" s="20" t="n">
        <v>48456421</v>
      </c>
      <c r="H529" s="19" t="n">
        <v>48669849</v>
      </c>
      <c r="I529" s="19" t="s">
        <v>2168</v>
      </c>
      <c r="J529" s="19" t="n">
        <v>0.99</v>
      </c>
      <c r="K529" s="19" t="s">
        <v>27</v>
      </c>
    </row>
    <row r="530" s="19" customFormat="true" ht="15" hidden="false" customHeight="false" outlineLevel="0" collapsed="false">
      <c r="A530" s="19" t="n">
        <v>16</v>
      </c>
      <c r="B530" s="19" t="s">
        <v>2165</v>
      </c>
      <c r="C530" s="19" t="s">
        <v>2169</v>
      </c>
      <c r="D530" s="19" t="s">
        <v>2170</v>
      </c>
      <c r="E530" s="19" t="n">
        <v>0.07</v>
      </c>
      <c r="F530" s="19" t="n">
        <v>9</v>
      </c>
      <c r="G530" s="20" t="n">
        <v>48493509</v>
      </c>
      <c r="H530" s="19" t="n">
        <v>48514624</v>
      </c>
      <c r="I530" s="19" t="s">
        <v>2171</v>
      </c>
      <c r="J530" s="19" t="n">
        <v>0.22</v>
      </c>
      <c r="K530" s="19" t="s">
        <v>2172</v>
      </c>
    </row>
    <row r="531" s="19" customFormat="true" ht="15" hidden="false" customHeight="false" outlineLevel="0" collapsed="false">
      <c r="A531" s="19" t="n">
        <v>16</v>
      </c>
      <c r="B531" s="19" t="s">
        <v>2165</v>
      </c>
      <c r="C531" s="19" t="s">
        <v>2173</v>
      </c>
      <c r="D531" s="19" t="s">
        <v>2174</v>
      </c>
      <c r="E531" s="19" t="n">
        <v>0.29</v>
      </c>
      <c r="F531" s="19" t="n">
        <v>9</v>
      </c>
      <c r="G531" s="20" t="n">
        <v>48504056</v>
      </c>
      <c r="H531" s="19" t="n">
        <v>48615508</v>
      </c>
      <c r="I531" s="19" t="s">
        <v>2175</v>
      </c>
      <c r="J531" s="19" t="n">
        <v>0.38</v>
      </c>
      <c r="K531" s="19" t="s">
        <v>2176</v>
      </c>
    </row>
    <row r="532" s="19" customFormat="true" ht="15" hidden="false" customHeight="false" outlineLevel="0" collapsed="false">
      <c r="A532" s="19" t="n">
        <v>16</v>
      </c>
      <c r="B532" s="19" t="s">
        <v>2165</v>
      </c>
      <c r="C532" s="19" t="s">
        <v>2177</v>
      </c>
      <c r="D532" s="19" t="s">
        <v>2174</v>
      </c>
      <c r="E532" s="19" t="n">
        <v>0.25</v>
      </c>
      <c r="F532" s="19" t="n">
        <v>9</v>
      </c>
      <c r="G532" s="20" t="n">
        <v>48704287</v>
      </c>
      <c r="H532" s="19" t="n">
        <v>48770081</v>
      </c>
      <c r="I532" s="19" t="s">
        <v>2178</v>
      </c>
      <c r="J532" s="19" t="n">
        <v>0.11</v>
      </c>
      <c r="K532" s="19" t="s">
        <v>2176</v>
      </c>
    </row>
    <row r="533" s="19" customFormat="true" ht="15" hidden="false" customHeight="false" outlineLevel="0" collapsed="false">
      <c r="A533" s="19" t="n">
        <v>12</v>
      </c>
      <c r="B533" s="19" t="s">
        <v>2179</v>
      </c>
      <c r="C533" s="19" t="s">
        <v>2180</v>
      </c>
      <c r="D533" s="19" t="s">
        <v>2181</v>
      </c>
      <c r="E533" s="19" t="n">
        <v>0.08</v>
      </c>
      <c r="F533" s="19" t="n">
        <v>10</v>
      </c>
      <c r="G533" s="20" t="n">
        <v>1526008</v>
      </c>
      <c r="H533" s="19" t="n">
        <v>1544350</v>
      </c>
      <c r="I533" s="19" t="s">
        <v>2182</v>
      </c>
      <c r="J533" s="19" t="n">
        <v>0.12</v>
      </c>
      <c r="K533" s="19" t="s">
        <v>2183</v>
      </c>
    </row>
    <row r="534" s="23" customFormat="true" ht="15" hidden="false" customHeight="false" outlineLevel="0" collapsed="false">
      <c r="A534" s="19" t="n">
        <v>12</v>
      </c>
      <c r="B534" s="19" t="s">
        <v>2179</v>
      </c>
      <c r="C534" s="19" t="s">
        <v>2184</v>
      </c>
      <c r="D534" s="19" t="s">
        <v>2185</v>
      </c>
      <c r="E534" s="19" t="n">
        <v>0.09</v>
      </c>
      <c r="F534" s="19" t="n">
        <v>10</v>
      </c>
      <c r="G534" s="20" t="n">
        <v>1737044</v>
      </c>
      <c r="H534" s="19" t="n">
        <v>1762372</v>
      </c>
      <c r="I534" s="19" t="s">
        <v>2186</v>
      </c>
      <c r="J534" s="19" t="n">
        <v>0.14</v>
      </c>
      <c r="K534" s="19" t="s">
        <v>2187</v>
      </c>
    </row>
    <row r="535" s="21" customFormat="true" ht="15" hidden="false" customHeight="false" outlineLevel="0" collapsed="false">
      <c r="A535" s="21" t="n">
        <v>3</v>
      </c>
      <c r="B535" s="21" t="s">
        <v>2188</v>
      </c>
      <c r="C535" s="21" t="s">
        <v>2189</v>
      </c>
      <c r="D535" s="21" t="s">
        <v>2190</v>
      </c>
      <c r="E535" s="21" t="n">
        <v>0.34</v>
      </c>
      <c r="F535" s="21" t="n">
        <v>10</v>
      </c>
      <c r="G535" s="22" t="n">
        <v>7502950</v>
      </c>
      <c r="H535" s="21" t="n">
        <v>7545513</v>
      </c>
      <c r="I535" s="21" t="s">
        <v>2191</v>
      </c>
      <c r="J535" s="21" t="n">
        <v>0.43</v>
      </c>
      <c r="K535" s="21" t="s">
        <v>2192</v>
      </c>
    </row>
    <row r="536" s="21" customFormat="true" ht="15" hidden="false" customHeight="false" outlineLevel="0" collapsed="false">
      <c r="A536" s="21" t="n">
        <v>3</v>
      </c>
      <c r="B536" s="21" t="s">
        <v>2188</v>
      </c>
      <c r="C536" s="21" t="s">
        <v>2193</v>
      </c>
      <c r="D536" s="21" t="s">
        <v>2194</v>
      </c>
      <c r="E536" s="21" t="n">
        <v>0.21</v>
      </c>
      <c r="F536" s="21" t="n">
        <v>10</v>
      </c>
      <c r="G536" s="22" t="n">
        <v>7989695</v>
      </c>
      <c r="H536" s="21" t="n">
        <v>8000768</v>
      </c>
      <c r="I536" s="21" t="s">
        <v>2195</v>
      </c>
      <c r="J536" s="21" t="n">
        <v>0.28</v>
      </c>
      <c r="K536" s="21" t="s">
        <v>2196</v>
      </c>
    </row>
    <row r="537" s="24" customFormat="true" ht="15" hidden="false" customHeight="false" outlineLevel="0" collapsed="false">
      <c r="A537" s="19" t="n">
        <v>7</v>
      </c>
      <c r="B537" s="19" t="s">
        <v>2197</v>
      </c>
      <c r="C537" s="19" t="s">
        <v>2198</v>
      </c>
      <c r="D537" s="19" t="s">
        <v>2199</v>
      </c>
      <c r="E537" s="19" t="n">
        <v>0.11</v>
      </c>
      <c r="F537" s="19" t="n">
        <v>10</v>
      </c>
      <c r="G537" s="20" t="n">
        <v>16762209</v>
      </c>
      <c r="H537" s="19" t="n">
        <v>16766290</v>
      </c>
      <c r="I537" s="19" t="s">
        <v>2200</v>
      </c>
      <c r="J537" s="19" t="n">
        <v>0.12</v>
      </c>
      <c r="K537" s="19" t="s">
        <v>2201</v>
      </c>
    </row>
    <row r="538" s="21" customFormat="true" ht="15" hidden="false" customHeight="false" outlineLevel="0" collapsed="false">
      <c r="A538" s="21" t="n">
        <v>9</v>
      </c>
      <c r="B538" s="21" t="s">
        <v>2202</v>
      </c>
      <c r="C538" s="21" t="s">
        <v>2203</v>
      </c>
      <c r="D538" s="21" t="s">
        <v>2204</v>
      </c>
      <c r="E538" s="21" t="n">
        <v>0.71</v>
      </c>
      <c r="F538" s="21" t="n">
        <v>10</v>
      </c>
      <c r="G538" s="22" t="n">
        <v>17796847</v>
      </c>
      <c r="H538" s="21" t="n">
        <v>17799318</v>
      </c>
      <c r="I538" s="21" t="s">
        <v>2205</v>
      </c>
      <c r="J538" s="21" t="n">
        <v>0.85</v>
      </c>
      <c r="K538" s="21" t="s">
        <v>2206</v>
      </c>
    </row>
    <row r="539" s="21" customFormat="true" ht="15" hidden="false" customHeight="false" outlineLevel="0" collapsed="false">
      <c r="A539" s="21" t="n">
        <v>7</v>
      </c>
      <c r="B539" s="21" t="s">
        <v>2207</v>
      </c>
      <c r="C539" s="21" t="s">
        <v>2208</v>
      </c>
      <c r="D539" s="21" t="s">
        <v>2209</v>
      </c>
      <c r="E539" s="21" t="n">
        <v>0.85</v>
      </c>
      <c r="F539" s="21" t="n">
        <v>10</v>
      </c>
      <c r="G539" s="22" t="n">
        <v>17842696</v>
      </c>
      <c r="H539" s="21" t="n">
        <v>17845801</v>
      </c>
      <c r="I539" s="21" t="s">
        <v>2210</v>
      </c>
      <c r="J539" s="21" t="n">
        <v>1</v>
      </c>
      <c r="K539" s="21" t="s">
        <v>2211</v>
      </c>
    </row>
    <row r="540" s="21" customFormat="true" ht="15" hidden="false" customHeight="false" outlineLevel="0" collapsed="false">
      <c r="A540" s="21" t="n">
        <v>9</v>
      </c>
      <c r="B540" s="21" t="s">
        <v>2202</v>
      </c>
      <c r="C540" s="21" t="s">
        <v>2212</v>
      </c>
      <c r="D540" s="21" t="s">
        <v>2213</v>
      </c>
      <c r="E540" s="21" t="n">
        <v>0.71</v>
      </c>
      <c r="F540" s="21" t="n">
        <v>10</v>
      </c>
      <c r="G540" s="22" t="n">
        <v>17855795</v>
      </c>
      <c r="H540" s="21" t="n">
        <v>17937996</v>
      </c>
      <c r="I540" s="21" t="s">
        <v>2214</v>
      </c>
      <c r="J540" s="21" t="n">
        <v>0.84</v>
      </c>
      <c r="K540" s="21" t="s">
        <v>2215</v>
      </c>
    </row>
    <row r="541" s="21" customFormat="true" ht="15" hidden="false" customHeight="false" outlineLevel="0" collapsed="false">
      <c r="A541" s="21" t="n">
        <v>7</v>
      </c>
      <c r="B541" s="21" t="s">
        <v>2207</v>
      </c>
      <c r="C541" s="21" t="s">
        <v>2216</v>
      </c>
      <c r="D541" s="21" t="s">
        <v>2217</v>
      </c>
      <c r="E541" s="21" t="n">
        <v>0.78</v>
      </c>
      <c r="F541" s="21" t="n">
        <v>10</v>
      </c>
      <c r="G541" s="22" t="n">
        <v>17904613</v>
      </c>
      <c r="H541" s="21" t="n">
        <v>17937996</v>
      </c>
      <c r="I541" s="21" t="s">
        <v>2218</v>
      </c>
      <c r="J541" s="21" t="n">
        <v>0.96</v>
      </c>
      <c r="K541" s="21" t="s">
        <v>2219</v>
      </c>
    </row>
    <row r="542" s="19" customFormat="true" ht="15" hidden="false" customHeight="false" outlineLevel="0" collapsed="false">
      <c r="A542" s="19" t="n">
        <v>43</v>
      </c>
      <c r="B542" s="19" t="s">
        <v>2220</v>
      </c>
      <c r="C542" s="19" t="s">
        <v>2221</v>
      </c>
      <c r="D542" s="19" t="s">
        <v>2222</v>
      </c>
      <c r="E542" s="19" t="n">
        <v>0.24</v>
      </c>
      <c r="F542" s="19" t="n">
        <v>10</v>
      </c>
      <c r="G542" s="20" t="n">
        <v>20536665</v>
      </c>
      <c r="H542" s="19" t="n">
        <v>20581960</v>
      </c>
      <c r="I542" s="19" t="s">
        <v>2223</v>
      </c>
      <c r="J542" s="19" t="n">
        <v>0.32</v>
      </c>
      <c r="K542" s="19" t="s">
        <v>2224</v>
      </c>
    </row>
    <row r="543" s="21" customFormat="true" ht="15" hidden="false" customHeight="false" outlineLevel="0" collapsed="false">
      <c r="A543" s="21" t="n">
        <v>19</v>
      </c>
      <c r="B543" s="21" t="s">
        <v>2225</v>
      </c>
      <c r="C543" s="21" t="s">
        <v>2226</v>
      </c>
      <c r="D543" s="21" t="s">
        <v>2227</v>
      </c>
      <c r="E543" s="21" t="n">
        <v>0.2</v>
      </c>
      <c r="F543" s="21" t="n">
        <v>10</v>
      </c>
      <c r="G543" s="22" t="n">
        <v>26742792</v>
      </c>
      <c r="H543" s="21" t="n">
        <v>26894718</v>
      </c>
      <c r="I543" s="21" t="s">
        <v>2228</v>
      </c>
      <c r="J543" s="21" t="n">
        <v>0.32</v>
      </c>
      <c r="K543" s="21" t="s">
        <v>2229</v>
      </c>
    </row>
    <row r="544" s="21" customFormat="true" ht="15" hidden="false" customHeight="false" outlineLevel="0" collapsed="false">
      <c r="A544" s="21" t="n">
        <v>19</v>
      </c>
      <c r="B544" s="21" t="s">
        <v>2225</v>
      </c>
      <c r="C544" s="21" t="s">
        <v>2230</v>
      </c>
      <c r="D544" s="21" t="s">
        <v>2227</v>
      </c>
      <c r="E544" s="21" t="n">
        <v>0.2</v>
      </c>
      <c r="F544" s="21" t="n">
        <v>10</v>
      </c>
      <c r="G544" s="22" t="n">
        <v>26754753</v>
      </c>
      <c r="H544" s="21" t="n">
        <v>26959961</v>
      </c>
      <c r="I544" s="21" t="s">
        <v>2231</v>
      </c>
      <c r="J544" s="21" t="n">
        <v>0.27</v>
      </c>
      <c r="K544" s="21" t="s">
        <v>2229</v>
      </c>
    </row>
    <row r="545" s="24" customFormat="true" ht="15" hidden="false" customHeight="false" outlineLevel="0" collapsed="false">
      <c r="A545" s="19" t="n">
        <v>12</v>
      </c>
      <c r="B545" s="19" t="s">
        <v>2232</v>
      </c>
      <c r="C545" s="19" t="s">
        <v>2233</v>
      </c>
      <c r="D545" s="19" t="s">
        <v>2234</v>
      </c>
      <c r="E545" s="19" t="n">
        <v>0.3</v>
      </c>
      <c r="F545" s="19" t="n">
        <v>10</v>
      </c>
      <c r="G545" s="20" t="n">
        <v>29458702</v>
      </c>
      <c r="H545" s="19" t="n">
        <v>29485719</v>
      </c>
      <c r="I545" s="19" t="s">
        <v>2235</v>
      </c>
      <c r="J545" s="19" t="n">
        <v>0.36</v>
      </c>
      <c r="K545" s="19" t="s">
        <v>2236</v>
      </c>
    </row>
    <row r="546" s="21" customFormat="true" ht="15" hidden="false" customHeight="false" outlineLevel="0" collapsed="false">
      <c r="A546" s="21" t="n">
        <v>43</v>
      </c>
      <c r="B546" s="21" t="s">
        <v>2220</v>
      </c>
      <c r="C546" s="21" t="s">
        <v>2237</v>
      </c>
      <c r="D546" s="21" t="s">
        <v>2238</v>
      </c>
      <c r="E546" s="21" t="n">
        <v>0.13</v>
      </c>
      <c r="F546" s="21" t="n">
        <v>10</v>
      </c>
      <c r="G546" s="22" t="n">
        <v>29925600</v>
      </c>
      <c r="H546" s="21" t="n">
        <v>29930905</v>
      </c>
      <c r="I546" s="21" t="s">
        <v>2239</v>
      </c>
      <c r="J546" s="21" t="n">
        <v>0.18</v>
      </c>
      <c r="K546" s="21" t="s">
        <v>2240</v>
      </c>
    </row>
    <row r="547" s="21" customFormat="true" ht="15" hidden="false" customHeight="false" outlineLevel="0" collapsed="false">
      <c r="A547" s="21" t="n">
        <v>43</v>
      </c>
      <c r="B547" s="21" t="s">
        <v>2220</v>
      </c>
      <c r="C547" s="21" t="s">
        <v>2241</v>
      </c>
      <c r="D547" s="21" t="s">
        <v>2242</v>
      </c>
      <c r="E547" s="21" t="n">
        <v>0.21</v>
      </c>
      <c r="F547" s="21" t="n">
        <v>10</v>
      </c>
      <c r="G547" s="22" t="n">
        <v>30247245</v>
      </c>
      <c r="H547" s="21" t="n">
        <v>30308639</v>
      </c>
      <c r="I547" s="21" t="s">
        <v>2243</v>
      </c>
      <c r="J547" s="21" t="n">
        <v>0.31</v>
      </c>
      <c r="K547" s="21" t="s">
        <v>2244</v>
      </c>
    </row>
    <row r="548" s="19" customFormat="true" ht="15" hidden="false" customHeight="false" outlineLevel="0" collapsed="false">
      <c r="A548" s="19" t="n">
        <v>19</v>
      </c>
      <c r="B548" s="19" t="s">
        <v>2245</v>
      </c>
      <c r="C548" s="19" t="s">
        <v>2246</v>
      </c>
      <c r="D548" s="19" t="s">
        <v>2247</v>
      </c>
      <c r="E548" s="19" t="n">
        <v>0.07</v>
      </c>
      <c r="F548" s="19" t="n">
        <v>10</v>
      </c>
      <c r="G548" s="20" t="n">
        <v>31389702</v>
      </c>
      <c r="H548" s="19" t="n">
        <v>31407653</v>
      </c>
      <c r="I548" s="19" t="s">
        <v>2248</v>
      </c>
      <c r="J548" s="19" t="n">
        <v>0.12</v>
      </c>
      <c r="K548" s="19" t="s">
        <v>2249</v>
      </c>
    </row>
    <row r="549" s="19" customFormat="true" ht="15" hidden="false" customHeight="false" outlineLevel="0" collapsed="false">
      <c r="A549" s="19" t="n">
        <v>19</v>
      </c>
      <c r="B549" s="19" t="s">
        <v>2245</v>
      </c>
      <c r="C549" s="19" t="s">
        <v>2250</v>
      </c>
      <c r="D549" s="19" t="s">
        <v>2251</v>
      </c>
      <c r="E549" s="19" t="n">
        <v>0.09</v>
      </c>
      <c r="F549" s="19" t="n">
        <v>10</v>
      </c>
      <c r="G549" s="20" t="n">
        <v>31521306</v>
      </c>
      <c r="H549" s="19" t="n">
        <v>31554649</v>
      </c>
      <c r="I549" s="19" t="s">
        <v>2252</v>
      </c>
      <c r="J549" s="19" t="n">
        <v>0.13</v>
      </c>
      <c r="K549" s="19" t="s">
        <v>2253</v>
      </c>
    </row>
    <row r="550" s="21" customFormat="true" ht="15" hidden="false" customHeight="false" outlineLevel="0" collapsed="false">
      <c r="A550" s="21" t="n">
        <v>7</v>
      </c>
      <c r="B550" s="21" t="s">
        <v>2197</v>
      </c>
      <c r="C550" s="21" t="s">
        <v>2254</v>
      </c>
      <c r="D550" s="21" t="s">
        <v>2255</v>
      </c>
      <c r="E550" s="21" t="n">
        <v>0.35</v>
      </c>
      <c r="F550" s="21" t="n">
        <v>10</v>
      </c>
      <c r="G550" s="22" t="n">
        <v>36876517</v>
      </c>
      <c r="H550" s="21" t="n">
        <v>36881331</v>
      </c>
      <c r="I550" s="21" t="s">
        <v>2256</v>
      </c>
      <c r="J550" s="21" t="n">
        <v>0.56</v>
      </c>
      <c r="K550" s="21" t="s">
        <v>2257</v>
      </c>
    </row>
    <row r="551" s="25" customFormat="true" ht="15" hidden="false" customHeight="false" outlineLevel="0" collapsed="false">
      <c r="A551" s="19" t="n">
        <v>37</v>
      </c>
      <c r="B551" s="19" t="s">
        <v>994</v>
      </c>
      <c r="C551" s="19" t="s">
        <v>2258</v>
      </c>
      <c r="D551" s="19" t="s">
        <v>2259</v>
      </c>
      <c r="E551" s="19" t="n">
        <v>0.24</v>
      </c>
      <c r="F551" s="19" t="n">
        <v>10</v>
      </c>
      <c r="G551" s="20" t="n">
        <v>38645782</v>
      </c>
      <c r="H551" s="19" t="n">
        <v>38694740</v>
      </c>
      <c r="I551" s="19" t="s">
        <v>2260</v>
      </c>
      <c r="J551" s="19" t="n">
        <v>0.22</v>
      </c>
      <c r="K551" s="19" t="s">
        <v>2261</v>
      </c>
    </row>
    <row r="552" s="25" customFormat="true" ht="15" hidden="false" customHeight="false" outlineLevel="0" collapsed="false">
      <c r="A552" s="19" t="n">
        <v>37</v>
      </c>
      <c r="B552" s="19" t="s">
        <v>994</v>
      </c>
      <c r="C552" s="19" t="s">
        <v>2262</v>
      </c>
      <c r="D552" s="19" t="s">
        <v>2259</v>
      </c>
      <c r="E552" s="19" t="n">
        <v>0.35</v>
      </c>
      <c r="F552" s="19" t="n">
        <v>10</v>
      </c>
      <c r="G552" s="20" t="n">
        <v>38671969</v>
      </c>
      <c r="H552" s="19" t="n">
        <v>38694740</v>
      </c>
      <c r="I552" s="19" t="s">
        <v>2263</v>
      </c>
      <c r="J552" s="19" t="n">
        <v>0.28</v>
      </c>
      <c r="K552" s="19" t="s">
        <v>2264</v>
      </c>
    </row>
    <row r="553" s="21" customFormat="true" ht="15" hidden="false" customHeight="false" outlineLevel="0" collapsed="false">
      <c r="A553" s="21" t="n">
        <v>12</v>
      </c>
      <c r="B553" s="21" t="s">
        <v>2232</v>
      </c>
      <c r="C553" s="21" t="s">
        <v>2265</v>
      </c>
      <c r="D553" s="21" t="s">
        <v>2266</v>
      </c>
      <c r="E553" s="21" t="n">
        <v>0.41</v>
      </c>
      <c r="F553" s="21" t="n">
        <v>10</v>
      </c>
      <c r="G553" s="22" t="n">
        <v>39434695</v>
      </c>
      <c r="H553" s="21" t="n">
        <v>39580313</v>
      </c>
      <c r="I553" s="21" t="s">
        <v>2267</v>
      </c>
      <c r="J553" s="21" t="n">
        <v>0.52</v>
      </c>
      <c r="K553" s="21" t="s">
        <v>2268</v>
      </c>
    </row>
    <row r="554" s="19" customFormat="true" ht="15" hidden="false" customHeight="false" outlineLevel="0" collapsed="false">
      <c r="A554" s="19" t="n">
        <v>32</v>
      </c>
      <c r="B554" s="19" t="s">
        <v>2269</v>
      </c>
      <c r="C554" s="19" t="s">
        <v>2270</v>
      </c>
      <c r="D554" s="19" t="s">
        <v>2271</v>
      </c>
      <c r="E554" s="19" t="n">
        <v>0.13</v>
      </c>
      <c r="F554" s="19" t="n">
        <v>10</v>
      </c>
      <c r="G554" s="20" t="n">
        <v>39924225</v>
      </c>
      <c r="H554" s="19" t="n">
        <v>39934610</v>
      </c>
      <c r="I554" s="19" t="s">
        <v>2272</v>
      </c>
      <c r="J554" s="19" t="n">
        <v>0.15</v>
      </c>
      <c r="K554" s="19" t="s">
        <v>27</v>
      </c>
    </row>
    <row r="555" s="19" customFormat="true" ht="15" hidden="false" customHeight="false" outlineLevel="0" collapsed="false">
      <c r="A555" s="19" t="n">
        <v>32</v>
      </c>
      <c r="B555" s="19" t="s">
        <v>2269</v>
      </c>
      <c r="C555" s="19" t="s">
        <v>2273</v>
      </c>
      <c r="D555" s="19" t="s">
        <v>2274</v>
      </c>
      <c r="E555" s="19" t="n">
        <v>0.09</v>
      </c>
      <c r="F555" s="19" t="n">
        <v>10</v>
      </c>
      <c r="G555" s="20" t="n">
        <v>39962699</v>
      </c>
      <c r="H555" s="19" t="n">
        <v>39976215</v>
      </c>
      <c r="I555" s="19" t="s">
        <v>2275</v>
      </c>
      <c r="J555" s="19" t="n">
        <v>0.13</v>
      </c>
      <c r="K555" s="19" t="s">
        <v>2276</v>
      </c>
    </row>
    <row r="556" s="25" customFormat="true" ht="15" hidden="false" customHeight="false" outlineLevel="0" collapsed="false">
      <c r="A556" s="19" t="n">
        <v>21</v>
      </c>
      <c r="B556" s="19" t="s">
        <v>2277</v>
      </c>
      <c r="C556" s="19" t="s">
        <v>2278</v>
      </c>
      <c r="D556" s="19" t="s">
        <v>2279</v>
      </c>
      <c r="E556" s="19" t="n">
        <v>0.1</v>
      </c>
      <c r="F556" s="19" t="n">
        <v>10</v>
      </c>
      <c r="G556" s="20" t="n">
        <v>40067687</v>
      </c>
      <c r="H556" s="19" t="n">
        <v>40129559</v>
      </c>
      <c r="I556" s="19" t="s">
        <v>2280</v>
      </c>
      <c r="J556" s="19" t="n">
        <v>0.25</v>
      </c>
      <c r="K556" s="19" t="s">
        <v>2281</v>
      </c>
    </row>
    <row r="557" s="25" customFormat="true" ht="15" hidden="false" customHeight="false" outlineLevel="0" collapsed="false">
      <c r="A557" s="19" t="n">
        <v>21</v>
      </c>
      <c r="B557" s="19" t="s">
        <v>2277</v>
      </c>
      <c r="C557" s="19" t="s">
        <v>2282</v>
      </c>
      <c r="D557" s="19" t="s">
        <v>2283</v>
      </c>
      <c r="E557" s="19" t="n">
        <v>0.21</v>
      </c>
      <c r="F557" s="19" t="n">
        <v>10</v>
      </c>
      <c r="G557" s="20" t="n">
        <v>40405911</v>
      </c>
      <c r="H557" s="19" t="n">
        <v>40597459</v>
      </c>
      <c r="I557" s="19" t="s">
        <v>2284</v>
      </c>
      <c r="J557" s="19" t="n">
        <v>0.45</v>
      </c>
      <c r="K557" s="19" t="s">
        <v>2285</v>
      </c>
    </row>
    <row r="558" s="25" customFormat="true" ht="15" hidden="false" customHeight="false" outlineLevel="0" collapsed="false">
      <c r="A558" s="19" t="n">
        <v>32</v>
      </c>
      <c r="B558" s="19" t="s">
        <v>2269</v>
      </c>
      <c r="C558" s="19" t="s">
        <v>2286</v>
      </c>
      <c r="D558" s="19" t="s">
        <v>2287</v>
      </c>
      <c r="E558" s="19" t="n">
        <v>0.38</v>
      </c>
      <c r="F558" s="19" t="n">
        <v>10</v>
      </c>
      <c r="G558" s="20" t="n">
        <v>41670806</v>
      </c>
      <c r="H558" s="19" t="n">
        <v>41676298</v>
      </c>
      <c r="I558" s="19" t="s">
        <v>2288</v>
      </c>
      <c r="J558" s="19" t="n">
        <v>0.46</v>
      </c>
      <c r="K558" s="19" t="s">
        <v>2289</v>
      </c>
    </row>
    <row r="559" s="25" customFormat="true" ht="15" hidden="false" customHeight="false" outlineLevel="0" collapsed="false">
      <c r="A559" s="19" t="n">
        <v>32</v>
      </c>
      <c r="B559" s="19" t="s">
        <v>2269</v>
      </c>
      <c r="C559" s="19" t="s">
        <v>2290</v>
      </c>
      <c r="D559" s="19" t="s">
        <v>2291</v>
      </c>
      <c r="E559" s="19" t="n">
        <v>0.16</v>
      </c>
      <c r="F559" s="19" t="n">
        <v>10</v>
      </c>
      <c r="G559" s="20" t="n">
        <v>41819912</v>
      </c>
      <c r="H559" s="19" t="n">
        <v>41850813</v>
      </c>
      <c r="I559" s="19" t="s">
        <v>2292</v>
      </c>
      <c r="J559" s="19" t="n">
        <v>0.22</v>
      </c>
      <c r="K559" s="19" t="s">
        <v>2293</v>
      </c>
    </row>
    <row r="560" s="25" customFormat="true" ht="15" hidden="false" customHeight="false" outlineLevel="0" collapsed="false">
      <c r="A560" s="19" t="n">
        <v>32</v>
      </c>
      <c r="B560" s="19" t="s">
        <v>2269</v>
      </c>
      <c r="C560" s="19" t="s">
        <v>2294</v>
      </c>
      <c r="D560" s="19" t="s">
        <v>2291</v>
      </c>
      <c r="E560" s="19" t="n">
        <v>0.09</v>
      </c>
      <c r="F560" s="19" t="n">
        <v>10</v>
      </c>
      <c r="G560" s="20" t="n">
        <v>41823285</v>
      </c>
      <c r="H560" s="19" t="n">
        <v>41850592</v>
      </c>
      <c r="I560" s="19" t="s">
        <v>2295</v>
      </c>
      <c r="J560" s="19" t="n">
        <v>0.11</v>
      </c>
      <c r="K560" s="19" t="s">
        <v>2293</v>
      </c>
    </row>
    <row r="561" s="8" customFormat="true" ht="15" hidden="false" customHeight="false" outlineLevel="0" collapsed="false">
      <c r="A561" s="8" t="n">
        <v>50</v>
      </c>
      <c r="B561" s="8" t="s">
        <v>2296</v>
      </c>
      <c r="C561" s="8" t="s">
        <v>2297</v>
      </c>
      <c r="D561" s="8" t="s">
        <v>2298</v>
      </c>
      <c r="E561" s="8" t="n">
        <v>0.09</v>
      </c>
      <c r="F561" s="8" t="n">
        <v>11</v>
      </c>
      <c r="G561" s="20" t="n">
        <v>172741</v>
      </c>
      <c r="H561" s="8" t="n">
        <v>194970</v>
      </c>
      <c r="I561" s="8" t="s">
        <v>2299</v>
      </c>
      <c r="J561" s="8" t="n">
        <v>0.1</v>
      </c>
      <c r="K561" s="8" t="s">
        <v>2300</v>
      </c>
    </row>
    <row r="562" s="12" customFormat="true" ht="15" hidden="false" customHeight="false" outlineLevel="0" collapsed="false">
      <c r="A562" s="12" t="n">
        <v>25</v>
      </c>
      <c r="B562" s="12" t="s">
        <v>2301</v>
      </c>
      <c r="C562" s="12" t="s">
        <v>2302</v>
      </c>
      <c r="D562" s="12" t="s">
        <v>2303</v>
      </c>
      <c r="E562" s="12" t="n">
        <v>0.28</v>
      </c>
      <c r="F562" s="12" t="n">
        <v>11</v>
      </c>
      <c r="G562" s="22" t="n">
        <v>402295</v>
      </c>
      <c r="H562" s="12" t="n">
        <v>415215</v>
      </c>
      <c r="I562" s="12" t="s">
        <v>2304</v>
      </c>
      <c r="J562" s="12" t="n">
        <v>0.39</v>
      </c>
      <c r="K562" s="12" t="s">
        <v>2305</v>
      </c>
    </row>
    <row r="563" s="8" customFormat="true" ht="15" hidden="false" customHeight="false" outlineLevel="0" collapsed="false">
      <c r="A563" s="8" t="n">
        <v>12</v>
      </c>
      <c r="B563" s="8" t="s">
        <v>2306</v>
      </c>
      <c r="C563" s="8" t="s">
        <v>2307</v>
      </c>
      <c r="D563" s="8" t="s">
        <v>2308</v>
      </c>
      <c r="E563" s="8" t="n">
        <v>0.38</v>
      </c>
      <c r="F563" s="8" t="n">
        <v>11</v>
      </c>
      <c r="G563" s="20" t="n">
        <v>1069252</v>
      </c>
      <c r="H563" s="8" t="n">
        <v>1072079</v>
      </c>
      <c r="I563" s="8" t="s">
        <v>2309</v>
      </c>
      <c r="J563" s="8" t="n">
        <v>0.47</v>
      </c>
      <c r="K563" s="8" t="s">
        <v>27</v>
      </c>
    </row>
    <row r="564" s="12" customFormat="true" ht="15" hidden="false" customHeight="false" outlineLevel="0" collapsed="false">
      <c r="A564" s="12" t="n">
        <v>19</v>
      </c>
      <c r="B564" s="12" t="s">
        <v>2310</v>
      </c>
      <c r="C564" s="12" t="s">
        <v>2311</v>
      </c>
      <c r="D564" s="12" t="s">
        <v>2312</v>
      </c>
      <c r="E564" s="12" t="n">
        <v>0.22</v>
      </c>
      <c r="F564" s="12" t="n">
        <v>11</v>
      </c>
      <c r="G564" s="22" t="n">
        <v>1786031</v>
      </c>
      <c r="H564" s="12" t="n">
        <v>1791473</v>
      </c>
      <c r="I564" s="12" t="s">
        <v>2313</v>
      </c>
      <c r="J564" s="12" t="n">
        <v>0.28</v>
      </c>
      <c r="K564" s="12" t="s">
        <v>2314</v>
      </c>
    </row>
    <row r="565" s="12" customFormat="true" ht="15" hidden="false" customHeight="false" outlineLevel="0" collapsed="false">
      <c r="A565" s="12" t="n">
        <v>19</v>
      </c>
      <c r="B565" s="12" t="s">
        <v>2310</v>
      </c>
      <c r="C565" s="12" t="s">
        <v>2315</v>
      </c>
      <c r="D565" s="12" t="s">
        <v>2316</v>
      </c>
      <c r="E565" s="12" t="n">
        <v>0.25</v>
      </c>
      <c r="F565" s="12" t="n">
        <v>11</v>
      </c>
      <c r="G565" s="22" t="n">
        <v>1891730</v>
      </c>
      <c r="H565" s="12" t="n">
        <v>1898347</v>
      </c>
      <c r="I565" s="12" t="s">
        <v>2317</v>
      </c>
      <c r="J565" s="12" t="n">
        <v>0.31</v>
      </c>
      <c r="K565" s="12" t="s">
        <v>2318</v>
      </c>
    </row>
    <row r="566" s="8" customFormat="true" ht="15" hidden="false" customHeight="false" outlineLevel="0" collapsed="false">
      <c r="A566" s="8" t="n">
        <v>7</v>
      </c>
      <c r="B566" s="8" t="s">
        <v>2319</v>
      </c>
      <c r="C566" s="8" t="s">
        <v>2320</v>
      </c>
      <c r="D566" s="8" t="s">
        <v>2321</v>
      </c>
      <c r="E566" s="8" t="n">
        <v>0.1</v>
      </c>
      <c r="F566" s="8" t="n">
        <v>11</v>
      </c>
      <c r="G566" s="20" t="n">
        <v>2215809</v>
      </c>
      <c r="H566" s="8" t="n">
        <v>2226659</v>
      </c>
      <c r="I566" s="8" t="s">
        <v>2322</v>
      </c>
      <c r="J566" s="8" t="n">
        <v>0.14</v>
      </c>
      <c r="K566" s="8" t="s">
        <v>2323</v>
      </c>
    </row>
    <row r="567" s="12" customFormat="true" ht="15" hidden="false" customHeight="false" outlineLevel="0" collapsed="false">
      <c r="A567" s="12" t="n">
        <v>31</v>
      </c>
      <c r="B567" s="12" t="s">
        <v>2324</v>
      </c>
      <c r="C567" s="12" t="s">
        <v>2325</v>
      </c>
      <c r="D567" s="12" t="s">
        <v>2326</v>
      </c>
      <c r="E567" s="12" t="n">
        <v>0.17</v>
      </c>
      <c r="F567" s="12" t="n">
        <v>11</v>
      </c>
      <c r="G567" s="22" t="n">
        <v>4430500</v>
      </c>
      <c r="H567" s="12" t="n">
        <v>4443607</v>
      </c>
      <c r="I567" s="12" t="s">
        <v>2327</v>
      </c>
      <c r="J567" s="12" t="n">
        <v>0.2</v>
      </c>
      <c r="K567" s="12" t="s">
        <v>2328</v>
      </c>
    </row>
    <row r="568" s="12" customFormat="true" ht="15" hidden="false" customHeight="false" outlineLevel="0" collapsed="false">
      <c r="A568" s="12" t="n">
        <v>31</v>
      </c>
      <c r="B568" s="12" t="s">
        <v>2324</v>
      </c>
      <c r="C568" s="12" t="s">
        <v>2329</v>
      </c>
      <c r="D568" s="12" t="s">
        <v>2330</v>
      </c>
      <c r="E568" s="12" t="n">
        <v>0.11</v>
      </c>
      <c r="F568" s="12" t="n">
        <v>11</v>
      </c>
      <c r="G568" s="22" t="n">
        <v>5099857</v>
      </c>
      <c r="H568" s="12" t="n">
        <v>5104629</v>
      </c>
      <c r="I568" s="12" t="s">
        <v>2331</v>
      </c>
      <c r="J568" s="12" t="n">
        <v>0.28</v>
      </c>
      <c r="K568" s="12" t="s">
        <v>2332</v>
      </c>
    </row>
    <row r="569" s="12" customFormat="true" ht="15" hidden="false" customHeight="false" outlineLevel="0" collapsed="false">
      <c r="A569" s="12" t="n">
        <v>31</v>
      </c>
      <c r="B569" s="12" t="s">
        <v>2324</v>
      </c>
      <c r="C569" s="12" t="s">
        <v>2333</v>
      </c>
      <c r="D569" s="12" t="s">
        <v>2334</v>
      </c>
      <c r="E569" s="12" t="n">
        <v>0.06</v>
      </c>
      <c r="F569" s="12" t="n">
        <v>11</v>
      </c>
      <c r="G569" s="22" t="n">
        <v>5108432</v>
      </c>
      <c r="H569" s="12" t="n">
        <v>5162191</v>
      </c>
      <c r="I569" s="12" t="s">
        <v>2335</v>
      </c>
      <c r="J569" s="12" t="n">
        <v>0.1</v>
      </c>
      <c r="K569" s="12" t="s">
        <v>2336</v>
      </c>
    </row>
    <row r="570" s="12" customFormat="true" ht="15" hidden="false" customHeight="false" outlineLevel="0" collapsed="false">
      <c r="A570" s="12" t="n">
        <v>31</v>
      </c>
      <c r="B570" s="12" t="s">
        <v>2324</v>
      </c>
      <c r="C570" s="12" t="s">
        <v>2337</v>
      </c>
      <c r="D570" s="12" t="s">
        <v>2338</v>
      </c>
      <c r="E570" s="12" t="n">
        <v>0.21</v>
      </c>
      <c r="F570" s="12" t="n">
        <v>11</v>
      </c>
      <c r="G570" s="22" t="n">
        <v>5317160</v>
      </c>
      <c r="H570" s="12" t="n">
        <v>5354585</v>
      </c>
      <c r="I570" s="12" t="s">
        <v>2339</v>
      </c>
      <c r="J570" s="12" t="n">
        <v>0.28</v>
      </c>
      <c r="K570" s="12" t="s">
        <v>2340</v>
      </c>
    </row>
    <row r="571" s="8" customFormat="true" ht="15" hidden="false" customHeight="false" outlineLevel="0" collapsed="false">
      <c r="A571" s="8" t="n">
        <v>13</v>
      </c>
      <c r="B571" s="8" t="s">
        <v>2341</v>
      </c>
      <c r="C571" s="8" t="s">
        <v>2342</v>
      </c>
      <c r="D571" s="8" t="s">
        <v>2343</v>
      </c>
      <c r="E571" s="8" t="n">
        <v>0.13</v>
      </c>
      <c r="F571" s="8" t="n">
        <v>11</v>
      </c>
      <c r="G571" s="20" t="n">
        <v>10021865</v>
      </c>
      <c r="H571" s="8" t="n">
        <v>10031076</v>
      </c>
      <c r="I571" s="8" t="s">
        <v>2344</v>
      </c>
      <c r="J571" s="8" t="n">
        <v>0.36</v>
      </c>
      <c r="K571" s="8" t="s">
        <v>2345</v>
      </c>
    </row>
    <row r="572" s="8" customFormat="true" ht="15" hidden="false" customHeight="false" outlineLevel="0" collapsed="false">
      <c r="A572" s="8" t="n">
        <v>13</v>
      </c>
      <c r="B572" s="8" t="s">
        <v>2341</v>
      </c>
      <c r="C572" s="8" t="s">
        <v>2346</v>
      </c>
      <c r="D572" s="8" t="s">
        <v>2347</v>
      </c>
      <c r="E572" s="8" t="n">
        <v>0.21</v>
      </c>
      <c r="F572" s="8" t="n">
        <v>11</v>
      </c>
      <c r="G572" s="20" t="n">
        <v>11002141</v>
      </c>
      <c r="H572" s="8" t="n">
        <v>11026097</v>
      </c>
      <c r="I572" s="8" t="s">
        <v>2348</v>
      </c>
      <c r="J572" s="8" t="n">
        <v>0.28</v>
      </c>
      <c r="K572" s="8" t="s">
        <v>2349</v>
      </c>
    </row>
    <row r="573" s="12" customFormat="true" ht="15" hidden="false" customHeight="false" outlineLevel="0" collapsed="false">
      <c r="A573" s="12" t="n">
        <v>25</v>
      </c>
      <c r="B573" s="12" t="s">
        <v>2301</v>
      </c>
      <c r="C573" s="12" t="s">
        <v>2350</v>
      </c>
      <c r="D573" s="12" t="s">
        <v>2351</v>
      </c>
      <c r="E573" s="12" t="n">
        <v>0.44</v>
      </c>
      <c r="F573" s="12" t="n">
        <v>11</v>
      </c>
      <c r="G573" s="22" t="n">
        <v>11752074</v>
      </c>
      <c r="H573" s="12" t="n">
        <v>11858401</v>
      </c>
      <c r="I573" s="12" t="s">
        <v>2352</v>
      </c>
      <c r="J573" s="12" t="n">
        <v>0.6</v>
      </c>
      <c r="K573" s="12" t="s">
        <v>2353</v>
      </c>
    </row>
    <row r="574" s="8" customFormat="true" ht="15" hidden="false" customHeight="false" outlineLevel="0" collapsed="false">
      <c r="A574" s="8" t="n">
        <v>7</v>
      </c>
      <c r="B574" s="8" t="s">
        <v>2354</v>
      </c>
      <c r="C574" s="8" t="s">
        <v>2355</v>
      </c>
      <c r="D574" s="8" t="s">
        <v>2356</v>
      </c>
      <c r="E574" s="8" t="n">
        <v>0.19</v>
      </c>
      <c r="F574" s="8" t="n">
        <v>11</v>
      </c>
      <c r="G574" s="20" t="n">
        <v>14362218</v>
      </c>
      <c r="H574" s="8" t="n">
        <v>14564818</v>
      </c>
      <c r="I574" s="8" t="s">
        <v>2357</v>
      </c>
      <c r="J574" s="8" t="n">
        <v>0.36</v>
      </c>
      <c r="K574" s="8" t="s">
        <v>2358</v>
      </c>
    </row>
    <row r="575" s="12" customFormat="true" ht="15" hidden="false" customHeight="false" outlineLevel="0" collapsed="false">
      <c r="A575" s="12" t="n">
        <v>17</v>
      </c>
      <c r="B575" s="12" t="s">
        <v>2359</v>
      </c>
      <c r="C575" s="12" t="s">
        <v>2360</v>
      </c>
      <c r="D575" s="12" t="s">
        <v>2361</v>
      </c>
      <c r="E575" s="12" t="n">
        <v>0.25</v>
      </c>
      <c r="F575" s="12" t="n">
        <v>11</v>
      </c>
      <c r="G575" s="22" t="n">
        <v>16756825</v>
      </c>
      <c r="H575" s="12" t="n">
        <v>16967178</v>
      </c>
      <c r="I575" s="12" t="s">
        <v>2362</v>
      </c>
      <c r="J575" s="12" t="n">
        <v>0.09</v>
      </c>
      <c r="K575" s="12" t="s">
        <v>2363</v>
      </c>
    </row>
    <row r="576" s="8" customFormat="true" ht="15" hidden="false" customHeight="false" outlineLevel="0" collapsed="false">
      <c r="A576" s="8" t="n">
        <v>7</v>
      </c>
      <c r="B576" s="8" t="s">
        <v>2319</v>
      </c>
      <c r="C576" s="8" t="s">
        <v>2364</v>
      </c>
      <c r="D576" s="8" t="s">
        <v>2365</v>
      </c>
      <c r="E576" s="8" t="n">
        <v>0.24</v>
      </c>
      <c r="F576" s="8" t="n">
        <v>11</v>
      </c>
      <c r="G576" s="20" t="n">
        <v>17042288</v>
      </c>
      <c r="H576" s="8" t="n">
        <v>17058332</v>
      </c>
      <c r="I576" s="8" t="s">
        <v>2366</v>
      </c>
      <c r="J576" s="8" t="n">
        <v>0.28</v>
      </c>
      <c r="K576" s="8" t="s">
        <v>2367</v>
      </c>
    </row>
    <row r="577" s="12" customFormat="true" ht="15" hidden="false" customHeight="false" outlineLevel="0" collapsed="false">
      <c r="A577" s="12" t="n">
        <v>30</v>
      </c>
      <c r="B577" s="12" t="s">
        <v>2368</v>
      </c>
      <c r="C577" s="12" t="s">
        <v>2369</v>
      </c>
      <c r="D577" s="12" t="s">
        <v>2370</v>
      </c>
      <c r="E577" s="12" t="n">
        <v>0.15</v>
      </c>
      <c r="F577" s="12" t="n">
        <v>11</v>
      </c>
      <c r="G577" s="22" t="n">
        <v>20679874</v>
      </c>
      <c r="H577" s="12" t="n">
        <v>20700470</v>
      </c>
      <c r="I577" s="12" t="s">
        <v>2371</v>
      </c>
      <c r="J577" s="12" t="n">
        <v>0.21</v>
      </c>
      <c r="K577" s="12" t="s">
        <v>2372</v>
      </c>
    </row>
    <row r="578" s="12" customFormat="true" ht="15" hidden="false" customHeight="false" outlineLevel="0" collapsed="false">
      <c r="A578" s="12" t="n">
        <v>30</v>
      </c>
      <c r="B578" s="12" t="s">
        <v>2368</v>
      </c>
      <c r="C578" s="12" t="s">
        <v>2373</v>
      </c>
      <c r="D578" s="12" t="s">
        <v>2374</v>
      </c>
      <c r="E578" s="12" t="n">
        <v>0.26</v>
      </c>
      <c r="F578" s="12" t="n">
        <v>11</v>
      </c>
      <c r="G578" s="22" t="n">
        <v>20882802</v>
      </c>
      <c r="H578" s="12" t="n">
        <v>20920260</v>
      </c>
      <c r="I578" s="12" t="s">
        <v>2375</v>
      </c>
      <c r="J578" s="12" t="n">
        <v>0.33</v>
      </c>
      <c r="K578" s="12" t="s">
        <v>27</v>
      </c>
    </row>
    <row r="579" s="8" customFormat="true" ht="15" hidden="false" customHeight="false" outlineLevel="0" collapsed="false">
      <c r="A579" s="8" t="n">
        <v>36</v>
      </c>
      <c r="B579" s="8" t="s">
        <v>2376</v>
      </c>
      <c r="C579" s="8" t="s">
        <v>2377</v>
      </c>
      <c r="D579" s="8" t="s">
        <v>2378</v>
      </c>
      <c r="E579" s="8" t="n">
        <v>0.15</v>
      </c>
      <c r="F579" s="8" t="n">
        <v>11</v>
      </c>
      <c r="G579" s="20" t="n">
        <v>23726461</v>
      </c>
      <c r="H579" s="8" t="n">
        <v>23790572</v>
      </c>
      <c r="I579" s="8" t="s">
        <v>2379</v>
      </c>
      <c r="J579" s="8" t="n">
        <v>0.2</v>
      </c>
      <c r="K579" s="8" t="s">
        <v>2380</v>
      </c>
    </row>
    <row r="580" s="8" customFormat="true" ht="15" hidden="false" customHeight="false" outlineLevel="0" collapsed="false">
      <c r="A580" s="8" t="n">
        <v>36</v>
      </c>
      <c r="B580" s="8" t="s">
        <v>2376</v>
      </c>
      <c r="C580" s="8" t="s">
        <v>2381</v>
      </c>
      <c r="D580" s="8" t="s">
        <v>2382</v>
      </c>
      <c r="E580" s="8" t="n">
        <v>0.15</v>
      </c>
      <c r="F580" s="8" t="n">
        <v>11</v>
      </c>
      <c r="G580" s="20" t="n">
        <v>23834147</v>
      </c>
      <c r="H580" s="8" t="n">
        <v>23838471</v>
      </c>
      <c r="I580" s="8" t="s">
        <v>2383</v>
      </c>
      <c r="J580" s="8" t="n">
        <v>0.18</v>
      </c>
      <c r="K580" s="8" t="s">
        <v>1911</v>
      </c>
    </row>
    <row r="581" s="8" customFormat="true" ht="15" hidden="false" customHeight="false" outlineLevel="0" collapsed="false">
      <c r="A581" s="8" t="n">
        <v>36</v>
      </c>
      <c r="B581" s="8" t="s">
        <v>2376</v>
      </c>
      <c r="C581" s="8" t="s">
        <v>2384</v>
      </c>
      <c r="D581" s="8" t="s">
        <v>2385</v>
      </c>
      <c r="E581" s="8" t="n">
        <v>0.13</v>
      </c>
      <c r="F581" s="8" t="n">
        <v>11</v>
      </c>
      <c r="G581" s="20" t="n">
        <v>23918939</v>
      </c>
      <c r="H581" s="8" t="n">
        <v>23952990</v>
      </c>
      <c r="I581" s="8" t="s">
        <v>2386</v>
      </c>
      <c r="J581" s="8" t="n">
        <v>0.18</v>
      </c>
      <c r="K581" s="8" t="s">
        <v>2387</v>
      </c>
    </row>
    <row r="582" s="12" customFormat="true" ht="15" hidden="false" customHeight="false" outlineLevel="0" collapsed="false">
      <c r="A582" s="12" t="n">
        <v>17</v>
      </c>
      <c r="B582" s="12" t="s">
        <v>2359</v>
      </c>
      <c r="C582" s="12" t="s">
        <v>2388</v>
      </c>
      <c r="D582" s="12" t="s">
        <v>2389</v>
      </c>
      <c r="E582" s="12" t="n">
        <v>0.11</v>
      </c>
      <c r="F582" s="12" t="n">
        <v>11</v>
      </c>
      <c r="G582" s="22" t="n">
        <v>23962040</v>
      </c>
      <c r="H582" s="12" t="n">
        <v>23993677</v>
      </c>
      <c r="I582" s="12" t="s">
        <v>2390</v>
      </c>
      <c r="J582" s="12" t="n">
        <v>0.09</v>
      </c>
      <c r="K582" s="12" t="s">
        <v>2391</v>
      </c>
    </row>
    <row r="583" s="12" customFormat="true" ht="15" hidden="false" customHeight="false" outlineLevel="0" collapsed="false">
      <c r="A583" s="12" t="n">
        <v>17</v>
      </c>
      <c r="B583" s="12" t="s">
        <v>2359</v>
      </c>
      <c r="C583" s="12" t="s">
        <v>2392</v>
      </c>
      <c r="D583" s="12" t="s">
        <v>2389</v>
      </c>
      <c r="E583" s="12" t="n">
        <v>0.22</v>
      </c>
      <c r="F583" s="12" t="n">
        <v>11</v>
      </c>
      <c r="G583" s="22" t="n">
        <v>23978451</v>
      </c>
      <c r="H583" s="12" t="n">
        <v>23992784</v>
      </c>
      <c r="I583" s="12" t="s">
        <v>2393</v>
      </c>
      <c r="J583" s="12" t="n">
        <v>0.26</v>
      </c>
      <c r="K583" s="12" t="s">
        <v>2391</v>
      </c>
    </row>
    <row r="584" s="8" customFormat="true" ht="15" hidden="false" customHeight="false" outlineLevel="0" collapsed="false">
      <c r="A584" s="8" t="n">
        <v>13</v>
      </c>
      <c r="B584" s="8" t="s">
        <v>2394</v>
      </c>
      <c r="C584" s="8" t="s">
        <v>2395</v>
      </c>
      <c r="D584" s="8" t="s">
        <v>2396</v>
      </c>
      <c r="E584" s="8" t="n">
        <v>0.3</v>
      </c>
      <c r="F584" s="8" t="n">
        <v>11</v>
      </c>
      <c r="G584" s="20" t="n">
        <v>31525308</v>
      </c>
      <c r="H584" s="8" t="n">
        <v>31540332</v>
      </c>
      <c r="I584" s="8" t="s">
        <v>2397</v>
      </c>
      <c r="J584" s="8" t="n">
        <v>0.36</v>
      </c>
      <c r="K584" s="8" t="s">
        <v>2398</v>
      </c>
    </row>
    <row r="585" s="8" customFormat="true" ht="15" hidden="false" customHeight="false" outlineLevel="0" collapsed="false">
      <c r="A585" s="8" t="n">
        <v>13</v>
      </c>
      <c r="B585" s="8" t="s">
        <v>2394</v>
      </c>
      <c r="C585" s="8" t="s">
        <v>2399</v>
      </c>
      <c r="D585" s="8" t="s">
        <v>2400</v>
      </c>
      <c r="E585" s="8" t="n">
        <v>0.12</v>
      </c>
      <c r="F585" s="8" t="n">
        <v>11</v>
      </c>
      <c r="G585" s="20" t="n">
        <v>34246810</v>
      </c>
      <c r="H585" s="8" t="n">
        <v>34248126</v>
      </c>
      <c r="I585" s="8" t="s">
        <v>2401</v>
      </c>
      <c r="J585" s="8" t="n">
        <v>0.18</v>
      </c>
      <c r="K585" s="8" t="s">
        <v>2402</v>
      </c>
    </row>
    <row r="586" s="8" customFormat="true" ht="15" hidden="false" customHeight="false" outlineLevel="0" collapsed="false">
      <c r="A586" s="8" t="n">
        <v>13</v>
      </c>
      <c r="B586" s="8" t="s">
        <v>2394</v>
      </c>
      <c r="C586" s="8" t="s">
        <v>2403</v>
      </c>
      <c r="D586" s="8" t="s">
        <v>2404</v>
      </c>
      <c r="E586" s="8" t="n">
        <v>0.06</v>
      </c>
      <c r="F586" s="8" t="n">
        <v>11</v>
      </c>
      <c r="G586" s="20" t="n">
        <v>34294227</v>
      </c>
      <c r="H586" s="8" t="n">
        <v>34351403</v>
      </c>
      <c r="I586" s="8" t="s">
        <v>2405</v>
      </c>
      <c r="J586" s="8" t="n">
        <v>0.1</v>
      </c>
      <c r="K586" s="8" t="s">
        <v>2406</v>
      </c>
    </row>
    <row r="587" s="8" customFormat="true" ht="15" hidden="false" customHeight="false" outlineLevel="0" collapsed="false">
      <c r="A587" s="8" t="n">
        <v>13</v>
      </c>
      <c r="B587" s="8" t="s">
        <v>2394</v>
      </c>
      <c r="C587" s="8" t="s">
        <v>2407</v>
      </c>
      <c r="D587" s="8" t="s">
        <v>2408</v>
      </c>
      <c r="E587" s="8" t="n">
        <v>0.17</v>
      </c>
      <c r="F587" s="8" t="n">
        <v>11</v>
      </c>
      <c r="G587" s="20" t="n">
        <v>34463757</v>
      </c>
      <c r="H587" s="8" t="n">
        <v>34485098</v>
      </c>
      <c r="I587" s="8" t="s">
        <v>2409</v>
      </c>
      <c r="J587" s="8" t="n">
        <v>0.32</v>
      </c>
      <c r="K587" s="8" t="s">
        <v>27</v>
      </c>
    </row>
    <row r="588" s="12" customFormat="true" ht="15" hidden="false" customHeight="false" outlineLevel="0" collapsed="false">
      <c r="A588" s="12" t="n">
        <v>7</v>
      </c>
      <c r="B588" s="12" t="s">
        <v>2354</v>
      </c>
      <c r="C588" s="12" t="s">
        <v>2410</v>
      </c>
      <c r="D588" s="12" t="s">
        <v>2408</v>
      </c>
      <c r="E588" s="12" t="n">
        <v>0.14</v>
      </c>
      <c r="F588" s="12" t="n">
        <v>11</v>
      </c>
      <c r="G588" s="22" t="n">
        <v>34475242</v>
      </c>
      <c r="H588" s="12" t="n">
        <v>34485098</v>
      </c>
      <c r="I588" s="12" t="s">
        <v>2411</v>
      </c>
      <c r="J588" s="12" t="n">
        <v>0.18</v>
      </c>
      <c r="K588" s="12" t="s">
        <v>27</v>
      </c>
    </row>
    <row r="589" s="8" customFormat="true" ht="15" hidden="false" customHeight="false" outlineLevel="0" collapsed="false">
      <c r="A589" s="8" t="n">
        <v>12</v>
      </c>
      <c r="B589" s="8" t="s">
        <v>2412</v>
      </c>
      <c r="C589" s="8" t="s">
        <v>2413</v>
      </c>
      <c r="D589" s="8" t="s">
        <v>2414</v>
      </c>
      <c r="E589" s="8" t="n">
        <v>0.1</v>
      </c>
      <c r="F589" s="8" t="n">
        <v>11</v>
      </c>
      <c r="G589" s="20" t="n">
        <v>34826784</v>
      </c>
      <c r="H589" s="8" t="n">
        <v>34906945</v>
      </c>
      <c r="I589" s="8" t="s">
        <v>2415</v>
      </c>
      <c r="J589" s="8" t="n">
        <v>0.14</v>
      </c>
      <c r="K589" s="8" t="s">
        <v>2416</v>
      </c>
    </row>
    <row r="590" s="8" customFormat="true" ht="15" hidden="false" customHeight="false" outlineLevel="0" collapsed="false">
      <c r="A590" s="8" t="n">
        <v>12</v>
      </c>
      <c r="B590" s="8" t="s">
        <v>2412</v>
      </c>
      <c r="C590" s="8" t="s">
        <v>2417</v>
      </c>
      <c r="D590" s="8" t="s">
        <v>2418</v>
      </c>
      <c r="E590" s="8" t="n">
        <v>0.17</v>
      </c>
      <c r="F590" s="8" t="n">
        <v>11</v>
      </c>
      <c r="G590" s="20" t="n">
        <v>35287807</v>
      </c>
      <c r="H590" s="8" t="n">
        <v>35330198</v>
      </c>
      <c r="I590" s="8" t="s">
        <v>2419</v>
      </c>
      <c r="J590" s="8" t="n">
        <v>0.11</v>
      </c>
      <c r="K590" s="8" t="s">
        <v>27</v>
      </c>
    </row>
    <row r="591" s="12" customFormat="true" ht="15" hidden="false" customHeight="false" outlineLevel="0" collapsed="false">
      <c r="A591" s="12" t="n">
        <v>50</v>
      </c>
      <c r="B591" s="12" t="s">
        <v>2296</v>
      </c>
      <c r="C591" s="12" t="s">
        <v>2420</v>
      </c>
      <c r="D591" s="12" t="s">
        <v>2421</v>
      </c>
      <c r="E591" s="12" t="n">
        <v>0.15</v>
      </c>
      <c r="F591" s="12" t="n">
        <v>11</v>
      </c>
      <c r="G591" s="22" t="n">
        <v>37950031</v>
      </c>
      <c r="H591" s="12" t="n">
        <v>38031031</v>
      </c>
      <c r="I591" s="12" t="s">
        <v>2422</v>
      </c>
      <c r="J591" s="12" t="n">
        <v>0.2</v>
      </c>
      <c r="K591" s="12" t="s">
        <v>2423</v>
      </c>
    </row>
    <row r="592" s="8" customFormat="true" ht="15" hidden="false" customHeight="false" outlineLevel="0" collapsed="false">
      <c r="A592" s="8" t="n">
        <v>12</v>
      </c>
      <c r="B592" s="8" t="s">
        <v>2306</v>
      </c>
      <c r="C592" s="8" t="s">
        <v>2424</v>
      </c>
      <c r="D592" s="8" t="s">
        <v>2425</v>
      </c>
      <c r="E592" s="8" t="n">
        <v>0.1</v>
      </c>
      <c r="F592" s="8" t="n">
        <v>11</v>
      </c>
      <c r="G592" s="20" t="n">
        <v>40421433</v>
      </c>
      <c r="H592" s="8" t="n">
        <v>40428694</v>
      </c>
      <c r="I592" s="8" t="s">
        <v>2426</v>
      </c>
      <c r="J592" s="8" t="n">
        <v>0.15</v>
      </c>
      <c r="K592" s="8" t="s">
        <v>2427</v>
      </c>
    </row>
    <row r="593" s="12" customFormat="true" ht="15" hidden="false" customHeight="false" outlineLevel="0" collapsed="false">
      <c r="A593" s="12" t="n">
        <v>9</v>
      </c>
      <c r="B593" s="12" t="s">
        <v>2428</v>
      </c>
      <c r="C593" s="12" t="s">
        <v>2429</v>
      </c>
      <c r="D593" s="12" t="s">
        <v>2430</v>
      </c>
      <c r="E593" s="12" t="n">
        <v>0.19</v>
      </c>
      <c r="F593" s="12" t="n">
        <v>11</v>
      </c>
      <c r="G593" s="22" t="n">
        <v>41515863</v>
      </c>
      <c r="H593" s="12" t="n">
        <v>41524826</v>
      </c>
      <c r="I593" s="12" t="s">
        <v>2431</v>
      </c>
      <c r="J593" s="12" t="n">
        <v>0.31</v>
      </c>
      <c r="K593" s="12" t="s">
        <v>27</v>
      </c>
    </row>
    <row r="594" s="12" customFormat="true" ht="15" hidden="false" customHeight="false" outlineLevel="0" collapsed="false">
      <c r="A594" s="12" t="n">
        <v>9</v>
      </c>
      <c r="B594" s="12" t="s">
        <v>2428</v>
      </c>
      <c r="C594" s="12" t="s">
        <v>2432</v>
      </c>
      <c r="D594" s="12" t="s">
        <v>2433</v>
      </c>
      <c r="E594" s="12" t="n">
        <v>0.15</v>
      </c>
      <c r="F594" s="12" t="n">
        <v>11</v>
      </c>
      <c r="G594" s="22" t="n">
        <v>41633217</v>
      </c>
      <c r="H594" s="12" t="n">
        <v>41780528</v>
      </c>
      <c r="I594" s="12" t="s">
        <v>2434</v>
      </c>
      <c r="J594" s="12" t="n">
        <v>0.18</v>
      </c>
      <c r="K594" s="12" t="s">
        <v>2435</v>
      </c>
    </row>
    <row r="595" s="8" customFormat="true" ht="15" hidden="false" customHeight="false" outlineLevel="0" collapsed="false">
      <c r="A595" s="8" t="n">
        <v>29</v>
      </c>
      <c r="B595" s="8" t="s">
        <v>1587</v>
      </c>
      <c r="C595" s="8" t="s">
        <v>2436</v>
      </c>
      <c r="D595" s="8" t="s">
        <v>2437</v>
      </c>
      <c r="E595" s="8" t="n">
        <v>0.12</v>
      </c>
      <c r="F595" s="8" t="n">
        <v>11</v>
      </c>
      <c r="G595" s="20" t="n">
        <v>43393002</v>
      </c>
      <c r="H595" s="8" t="n">
        <v>43444990</v>
      </c>
      <c r="I595" s="8" t="s">
        <v>2438</v>
      </c>
      <c r="J595" s="8" t="n">
        <v>0.14</v>
      </c>
      <c r="K595" s="8" t="s">
        <v>2439</v>
      </c>
    </row>
    <row r="596" s="8" customFormat="true" ht="15" hidden="false" customHeight="false" outlineLevel="0" collapsed="false">
      <c r="A596" s="8" t="n">
        <v>29</v>
      </c>
      <c r="B596" s="8" t="s">
        <v>1587</v>
      </c>
      <c r="C596" s="8" t="s">
        <v>2440</v>
      </c>
      <c r="D596" s="8" t="s">
        <v>2441</v>
      </c>
      <c r="E596" s="8" t="n">
        <v>0.25</v>
      </c>
      <c r="F596" s="8" t="n">
        <v>11</v>
      </c>
      <c r="G596" s="20" t="n">
        <v>43885537</v>
      </c>
      <c r="H596" s="8" t="n">
        <v>43901166</v>
      </c>
      <c r="I596" s="8" t="s">
        <v>2442</v>
      </c>
      <c r="J596" s="8" t="n">
        <v>0.42</v>
      </c>
      <c r="K596" s="8" t="s">
        <v>2443</v>
      </c>
    </row>
    <row r="597" s="8" customFormat="true" ht="15" hidden="false" customHeight="false" outlineLevel="0" collapsed="false">
      <c r="A597" s="8" t="n">
        <v>13</v>
      </c>
      <c r="B597" s="8" t="s">
        <v>1372</v>
      </c>
      <c r="C597" s="8" t="s">
        <v>2444</v>
      </c>
      <c r="D597" s="8" t="s">
        <v>2445</v>
      </c>
      <c r="E597" s="8" t="n">
        <v>1</v>
      </c>
      <c r="F597" s="8" t="n">
        <v>11</v>
      </c>
      <c r="G597" s="20" t="n">
        <v>43914724</v>
      </c>
      <c r="H597" s="8" t="n">
        <v>44024081</v>
      </c>
      <c r="I597" s="8" t="s">
        <v>2446</v>
      </c>
      <c r="J597" s="8" t="n">
        <v>0.06</v>
      </c>
      <c r="K597" s="8" t="s">
        <v>2447</v>
      </c>
    </row>
    <row r="598" s="12" customFormat="true" ht="15" hidden="false" customHeight="false" outlineLevel="0" collapsed="false">
      <c r="A598" s="12" t="n">
        <v>50</v>
      </c>
      <c r="B598" s="12" t="s">
        <v>2296</v>
      </c>
      <c r="C598" s="12" t="s">
        <v>2448</v>
      </c>
      <c r="D598" s="12" t="s">
        <v>2449</v>
      </c>
      <c r="E598" s="12" t="n">
        <v>0.33</v>
      </c>
      <c r="F598" s="12" t="n">
        <v>11</v>
      </c>
      <c r="G598" s="22" t="n">
        <v>44367830</v>
      </c>
      <c r="H598" s="12" t="n">
        <v>44393895</v>
      </c>
      <c r="I598" s="12" t="s">
        <v>2450</v>
      </c>
      <c r="J598" s="12" t="n">
        <v>0.48</v>
      </c>
      <c r="K598" s="12" t="s">
        <v>2451</v>
      </c>
    </row>
    <row r="599" s="12" customFormat="true" ht="15" hidden="false" customHeight="false" outlineLevel="0" collapsed="false">
      <c r="A599" s="12" t="n">
        <v>50</v>
      </c>
      <c r="B599" s="12" t="s">
        <v>2296</v>
      </c>
      <c r="C599" s="12" t="s">
        <v>2452</v>
      </c>
      <c r="D599" s="12" t="s">
        <v>2453</v>
      </c>
      <c r="E599" s="12" t="n">
        <v>0.14</v>
      </c>
      <c r="F599" s="12" t="n">
        <v>11</v>
      </c>
      <c r="G599" s="22" t="n">
        <v>44369107</v>
      </c>
      <c r="H599" s="12" t="n">
        <v>44387564</v>
      </c>
      <c r="I599" s="12" t="s">
        <v>2454</v>
      </c>
      <c r="J599" s="12" t="n">
        <v>0.19</v>
      </c>
      <c r="K599" s="12" t="s">
        <v>2455</v>
      </c>
    </row>
    <row r="600" s="8" customFormat="true" ht="15" hidden="false" customHeight="false" outlineLevel="0" collapsed="false">
      <c r="A600" s="8" t="n">
        <v>13</v>
      </c>
      <c r="B600" s="8" t="s">
        <v>1372</v>
      </c>
      <c r="C600" s="8" t="s">
        <v>2456</v>
      </c>
      <c r="D600" s="8" t="s">
        <v>2457</v>
      </c>
      <c r="E600" s="8" t="n">
        <v>0.7</v>
      </c>
      <c r="F600" s="8" t="n">
        <v>11</v>
      </c>
      <c r="G600" s="20" t="n">
        <v>44517126</v>
      </c>
      <c r="H600" s="8" t="n">
        <v>44533682</v>
      </c>
      <c r="I600" s="8" t="s">
        <v>2458</v>
      </c>
      <c r="J600" s="8" t="n">
        <v>0.86</v>
      </c>
      <c r="K600" s="8" t="s">
        <v>2459</v>
      </c>
    </row>
    <row r="601" s="8" customFormat="true" ht="15" hidden="false" customHeight="false" outlineLevel="0" collapsed="false">
      <c r="A601" s="8" t="n">
        <v>15</v>
      </c>
      <c r="B601" s="8" t="s">
        <v>2460</v>
      </c>
      <c r="C601" s="8" t="s">
        <v>2461</v>
      </c>
      <c r="D601" s="8" t="s">
        <v>2462</v>
      </c>
      <c r="E601" s="8" t="n">
        <v>0.11</v>
      </c>
      <c r="F601" s="8" t="n">
        <v>12</v>
      </c>
      <c r="G601" s="20" t="n">
        <v>2093261</v>
      </c>
      <c r="H601" s="8" t="n">
        <v>2109048</v>
      </c>
      <c r="I601" s="8" t="s">
        <v>2463</v>
      </c>
      <c r="J601" s="8" t="n">
        <v>0.16</v>
      </c>
      <c r="K601" s="8" t="s">
        <v>2464</v>
      </c>
    </row>
    <row r="602" s="8" customFormat="true" ht="15" hidden="false" customHeight="false" outlineLevel="0" collapsed="false">
      <c r="A602" s="8" t="n">
        <v>15</v>
      </c>
      <c r="B602" s="8" t="s">
        <v>2460</v>
      </c>
      <c r="C602" s="8" t="s">
        <v>2465</v>
      </c>
      <c r="D602" s="8" t="s">
        <v>2466</v>
      </c>
      <c r="E602" s="8" t="n">
        <v>0.06</v>
      </c>
      <c r="F602" s="8" t="n">
        <v>12</v>
      </c>
      <c r="G602" s="20" t="n">
        <v>2094240</v>
      </c>
      <c r="H602" s="8" t="n">
        <v>2109048</v>
      </c>
      <c r="I602" s="8" t="s">
        <v>2467</v>
      </c>
      <c r="J602" s="8" t="n">
        <v>0.1</v>
      </c>
      <c r="K602" s="8" t="s">
        <v>2468</v>
      </c>
    </row>
    <row r="603" s="12" customFormat="true" ht="15" hidden="false" customHeight="false" outlineLevel="0" collapsed="false">
      <c r="A603" s="12" t="n">
        <v>9</v>
      </c>
      <c r="B603" s="12" t="s">
        <v>2469</v>
      </c>
      <c r="C603" s="12" t="s">
        <v>2470</v>
      </c>
      <c r="D603" s="12" t="s">
        <v>2471</v>
      </c>
      <c r="E603" s="12" t="n">
        <v>0.21</v>
      </c>
      <c r="F603" s="12" t="n">
        <v>12</v>
      </c>
      <c r="G603" s="22" t="n">
        <v>6879720</v>
      </c>
      <c r="H603" s="12" t="n">
        <v>6883314</v>
      </c>
      <c r="I603" s="12" t="s">
        <v>2472</v>
      </c>
      <c r="J603" s="12" t="n">
        <v>0.28</v>
      </c>
      <c r="K603" s="12" t="s">
        <v>2473</v>
      </c>
    </row>
    <row r="604" s="12" customFormat="true" ht="15" hidden="false" customHeight="false" outlineLevel="0" collapsed="false">
      <c r="A604" s="12" t="n">
        <v>9</v>
      </c>
      <c r="B604" s="12" t="s">
        <v>2469</v>
      </c>
      <c r="C604" s="12" t="s">
        <v>2474</v>
      </c>
      <c r="D604" s="12" t="s">
        <v>2475</v>
      </c>
      <c r="E604" s="12" t="n">
        <v>0.15</v>
      </c>
      <c r="F604" s="12" t="n">
        <v>12</v>
      </c>
      <c r="G604" s="22" t="n">
        <v>6894626</v>
      </c>
      <c r="H604" s="12" t="n">
        <v>6923480</v>
      </c>
      <c r="I604" s="12" t="s">
        <v>2476</v>
      </c>
      <c r="J604" s="12" t="n">
        <v>0.21</v>
      </c>
      <c r="K604" s="12" t="s">
        <v>2477</v>
      </c>
    </row>
    <row r="605" s="8" customFormat="true" ht="15" hidden="false" customHeight="false" outlineLevel="0" collapsed="false">
      <c r="A605" s="8" t="n">
        <v>14</v>
      </c>
      <c r="B605" s="8" t="s">
        <v>2478</v>
      </c>
      <c r="C605" s="8" t="s">
        <v>2479</v>
      </c>
      <c r="D605" s="8" t="s">
        <v>2480</v>
      </c>
      <c r="E605" s="8" t="n">
        <v>0.14</v>
      </c>
      <c r="F605" s="8" t="n">
        <v>12</v>
      </c>
      <c r="G605" s="20" t="n">
        <v>8769031</v>
      </c>
      <c r="H605" s="8" t="n">
        <v>8785996</v>
      </c>
      <c r="I605" s="8" t="s">
        <v>2481</v>
      </c>
      <c r="J605" s="8" t="n">
        <v>0.2</v>
      </c>
      <c r="K605" s="8" t="s">
        <v>2482</v>
      </c>
    </row>
    <row r="606" s="12" customFormat="true" ht="15" hidden="false" customHeight="false" outlineLevel="0" collapsed="false">
      <c r="A606" s="12" t="n">
        <v>100</v>
      </c>
      <c r="B606" s="12" t="s">
        <v>335</v>
      </c>
      <c r="C606" s="12" t="s">
        <v>2483</v>
      </c>
      <c r="D606" s="12" t="s">
        <v>2484</v>
      </c>
      <c r="E606" s="12" t="n">
        <v>0.42</v>
      </c>
      <c r="F606" s="12" t="n">
        <v>12</v>
      </c>
      <c r="G606" s="22" t="n">
        <v>11424560</v>
      </c>
      <c r="H606" s="12" t="n">
        <v>11438104</v>
      </c>
      <c r="I606" s="12" t="s">
        <v>2485</v>
      </c>
      <c r="J606" s="12" t="n">
        <v>0.52</v>
      </c>
      <c r="K606" s="12" t="s">
        <v>2486</v>
      </c>
    </row>
    <row r="607" s="12" customFormat="true" ht="14.25" hidden="false" customHeight="true" outlineLevel="0" collapsed="false">
      <c r="A607" s="12" t="n">
        <v>100</v>
      </c>
      <c r="B607" s="12" t="s">
        <v>335</v>
      </c>
      <c r="C607" s="12" t="s">
        <v>2487</v>
      </c>
      <c r="D607" s="12" t="s">
        <v>2488</v>
      </c>
      <c r="E607" s="12" t="n">
        <v>0.1</v>
      </c>
      <c r="F607" s="12" t="n">
        <v>12</v>
      </c>
      <c r="G607" s="22" t="n">
        <v>13593876</v>
      </c>
      <c r="H607" s="12" t="n">
        <v>13715653</v>
      </c>
      <c r="I607" s="12" t="s">
        <v>2489</v>
      </c>
      <c r="J607" s="12" t="n">
        <v>0.15</v>
      </c>
      <c r="K607" s="12" t="s">
        <v>2490</v>
      </c>
    </row>
    <row r="608" s="12" customFormat="true" ht="15" hidden="false" customHeight="false" outlineLevel="0" collapsed="false">
      <c r="A608" s="12" t="n">
        <v>100</v>
      </c>
      <c r="B608" s="12" t="s">
        <v>335</v>
      </c>
      <c r="C608" s="12" t="s">
        <v>2491</v>
      </c>
      <c r="D608" s="12" t="s">
        <v>2492</v>
      </c>
      <c r="E608" s="12" t="n">
        <v>0.32</v>
      </c>
      <c r="F608" s="12" t="n">
        <v>12</v>
      </c>
      <c r="G608" s="22" t="n">
        <v>13793729</v>
      </c>
      <c r="H608" s="12" t="n">
        <v>13815893</v>
      </c>
      <c r="I608" s="12" t="s">
        <v>2493</v>
      </c>
      <c r="J608" s="12" t="n">
        <v>0.48</v>
      </c>
      <c r="K608" s="12" t="s">
        <v>2494</v>
      </c>
    </row>
    <row r="609" s="12" customFormat="true" ht="15" hidden="false" customHeight="false" outlineLevel="0" collapsed="false">
      <c r="A609" s="12" t="n">
        <v>100</v>
      </c>
      <c r="B609" s="12" t="s">
        <v>335</v>
      </c>
      <c r="C609" s="12" t="s">
        <v>2495</v>
      </c>
      <c r="D609" s="12" t="s">
        <v>2496</v>
      </c>
      <c r="E609" s="12" t="n">
        <v>0.07</v>
      </c>
      <c r="F609" s="12" t="n">
        <v>12</v>
      </c>
      <c r="G609" s="22" t="n">
        <v>13875244</v>
      </c>
      <c r="H609" s="12" t="n">
        <v>13885287</v>
      </c>
      <c r="I609" s="12" t="s">
        <v>2497</v>
      </c>
      <c r="J609" s="12" t="n">
        <v>0.11</v>
      </c>
      <c r="K609" s="12" t="s">
        <v>2498</v>
      </c>
    </row>
    <row r="610" s="12" customFormat="true" ht="15" hidden="false" customHeight="false" outlineLevel="0" collapsed="false">
      <c r="A610" s="12" t="n">
        <v>100</v>
      </c>
      <c r="B610" s="12" t="s">
        <v>335</v>
      </c>
      <c r="C610" s="12" t="s">
        <v>2499</v>
      </c>
      <c r="D610" s="12" t="s">
        <v>2500</v>
      </c>
      <c r="E610" s="12" t="n">
        <v>0.09</v>
      </c>
      <c r="F610" s="12" t="n">
        <v>12</v>
      </c>
      <c r="G610" s="22" t="n">
        <v>13992762</v>
      </c>
      <c r="H610" s="12" t="n">
        <v>14010063</v>
      </c>
      <c r="I610" s="12" t="s">
        <v>2501</v>
      </c>
      <c r="J610" s="12" t="n">
        <v>0.13</v>
      </c>
      <c r="K610" s="12" t="s">
        <v>2502</v>
      </c>
    </row>
    <row r="611" s="8" customFormat="true" ht="15" hidden="false" customHeight="false" outlineLevel="0" collapsed="false">
      <c r="A611" s="8" t="n">
        <v>4</v>
      </c>
      <c r="B611" s="8" t="s">
        <v>2503</v>
      </c>
      <c r="C611" s="8" t="s">
        <v>2504</v>
      </c>
      <c r="D611" s="8" t="s">
        <v>2505</v>
      </c>
      <c r="E611" s="8" t="n">
        <v>0.56</v>
      </c>
      <c r="F611" s="8" t="n">
        <v>12</v>
      </c>
      <c r="G611" s="20" t="n">
        <v>17826836</v>
      </c>
      <c r="H611" s="8" t="n">
        <v>17836160</v>
      </c>
      <c r="I611" s="8" t="s">
        <v>2506</v>
      </c>
      <c r="J611" s="8" t="n">
        <v>0.72</v>
      </c>
      <c r="K611" s="8" t="s">
        <v>2507</v>
      </c>
    </row>
    <row r="612" s="8" customFormat="true" ht="15" hidden="false" customHeight="false" outlineLevel="0" collapsed="false">
      <c r="A612" s="8" t="n">
        <v>4</v>
      </c>
      <c r="B612" s="8" t="s">
        <v>2503</v>
      </c>
      <c r="C612" s="8" t="s">
        <v>2508</v>
      </c>
      <c r="D612" s="8" t="s">
        <v>2509</v>
      </c>
      <c r="E612" s="8" t="n">
        <v>0.07</v>
      </c>
      <c r="F612" s="8" t="n">
        <v>12</v>
      </c>
      <c r="G612" s="20" t="n">
        <v>17854499</v>
      </c>
      <c r="H612" s="8" t="n">
        <v>17861024</v>
      </c>
      <c r="I612" s="8" t="s">
        <v>2510</v>
      </c>
      <c r="J612" s="8" t="n">
        <v>0.07</v>
      </c>
      <c r="K612" s="8" t="s">
        <v>2511</v>
      </c>
    </row>
    <row r="613" s="12" customFormat="true" ht="15" hidden="false" customHeight="false" outlineLevel="0" collapsed="false">
      <c r="A613" s="12" t="n">
        <v>28</v>
      </c>
      <c r="B613" s="12" t="s">
        <v>2512</v>
      </c>
      <c r="C613" s="12" t="s">
        <v>2513</v>
      </c>
      <c r="D613" s="12" t="s">
        <v>2514</v>
      </c>
      <c r="E613" s="12" t="n">
        <v>0.08</v>
      </c>
      <c r="F613" s="12" t="n">
        <v>12</v>
      </c>
      <c r="G613" s="22" t="n">
        <v>18390892</v>
      </c>
      <c r="H613" s="12" t="n">
        <v>18395021</v>
      </c>
      <c r="I613" s="12" t="s">
        <v>2515</v>
      </c>
      <c r="J613" s="12" t="n">
        <v>0.16</v>
      </c>
      <c r="K613" s="12" t="s">
        <v>2516</v>
      </c>
    </row>
    <row r="614" s="12" customFormat="true" ht="15" hidden="false" customHeight="false" outlineLevel="0" collapsed="false">
      <c r="A614" s="12" t="n">
        <v>28</v>
      </c>
      <c r="B614" s="12" t="s">
        <v>2512</v>
      </c>
      <c r="C614" s="12" t="s">
        <v>2517</v>
      </c>
      <c r="D614" s="12" t="s">
        <v>2518</v>
      </c>
      <c r="E614" s="12" t="n">
        <v>0.12</v>
      </c>
      <c r="F614" s="12" t="n">
        <v>12</v>
      </c>
      <c r="G614" s="22" t="n">
        <v>18486008</v>
      </c>
      <c r="H614" s="12" t="n">
        <v>18490252</v>
      </c>
      <c r="I614" s="12" t="s">
        <v>2519</v>
      </c>
      <c r="J614" s="12" t="n">
        <v>0.16</v>
      </c>
      <c r="K614" s="12" t="s">
        <v>2520</v>
      </c>
    </row>
    <row r="615" s="8" customFormat="true" ht="15" hidden="false" customHeight="false" outlineLevel="0" collapsed="false">
      <c r="A615" s="8" t="n">
        <v>35</v>
      </c>
      <c r="B615" s="8" t="s">
        <v>2521</v>
      </c>
      <c r="C615" s="8" t="s">
        <v>2522</v>
      </c>
      <c r="D615" s="8" t="s">
        <v>2523</v>
      </c>
      <c r="E615" s="8" t="n">
        <v>0.14</v>
      </c>
      <c r="F615" s="8" t="n">
        <v>12</v>
      </c>
      <c r="G615" s="20" t="n">
        <v>21763504</v>
      </c>
      <c r="H615" s="8" t="n">
        <v>21767864</v>
      </c>
      <c r="I615" s="8" t="s">
        <v>2524</v>
      </c>
      <c r="J615" s="8" t="n">
        <v>0.19</v>
      </c>
      <c r="K615" s="8" t="s">
        <v>2525</v>
      </c>
    </row>
    <row r="616" s="12" customFormat="true" ht="15" hidden="false" customHeight="false" outlineLevel="0" collapsed="false">
      <c r="A616" s="12" t="n">
        <v>36</v>
      </c>
      <c r="B616" s="12" t="s">
        <v>2526</v>
      </c>
      <c r="C616" s="12" t="s">
        <v>2527</v>
      </c>
      <c r="D616" s="12" t="s">
        <v>2528</v>
      </c>
      <c r="E616" s="12" t="n">
        <v>0.21</v>
      </c>
      <c r="F616" s="12" t="n">
        <v>12</v>
      </c>
      <c r="G616" s="22" t="n">
        <v>23025173</v>
      </c>
      <c r="H616" s="12" t="n">
        <v>23087983</v>
      </c>
      <c r="I616" s="12" t="s">
        <v>2529</v>
      </c>
      <c r="J616" s="12" t="n">
        <v>0.25</v>
      </c>
      <c r="K616" s="12" t="s">
        <v>2530</v>
      </c>
    </row>
    <row r="617" s="12" customFormat="true" ht="15" hidden="false" customHeight="false" outlineLevel="0" collapsed="false">
      <c r="A617" s="12" t="n">
        <v>36</v>
      </c>
      <c r="B617" s="12" t="s">
        <v>2526</v>
      </c>
      <c r="C617" s="12" t="s">
        <v>2531</v>
      </c>
      <c r="D617" s="12" t="s">
        <v>2532</v>
      </c>
      <c r="E617" s="12" t="n">
        <v>0.17</v>
      </c>
      <c r="F617" s="12" t="n">
        <v>12</v>
      </c>
      <c r="G617" s="22" t="n">
        <v>23631332</v>
      </c>
      <c r="H617" s="12" t="n">
        <v>23643541</v>
      </c>
      <c r="I617" s="12" t="s">
        <v>2533</v>
      </c>
      <c r="J617" s="12" t="n">
        <v>0.23</v>
      </c>
      <c r="K617" s="12" t="s">
        <v>27</v>
      </c>
    </row>
    <row r="618" s="8" customFormat="true" ht="15" hidden="false" customHeight="false" outlineLevel="0" collapsed="false">
      <c r="A618" s="8" t="n">
        <v>364</v>
      </c>
      <c r="B618" s="8" t="s">
        <v>2534</v>
      </c>
      <c r="C618" s="8" t="s">
        <v>2535</v>
      </c>
      <c r="D618" s="8" t="s">
        <v>2536</v>
      </c>
      <c r="E618" s="8" t="n">
        <v>0.33</v>
      </c>
      <c r="F618" s="8" t="n">
        <v>12</v>
      </c>
      <c r="G618" s="20" t="n">
        <v>24631067</v>
      </c>
      <c r="H618" s="8" t="n">
        <v>24694937</v>
      </c>
      <c r="I618" s="8" t="s">
        <v>2537</v>
      </c>
      <c r="J618" s="8" t="n">
        <v>0.41</v>
      </c>
      <c r="K618" s="8" t="s">
        <v>2538</v>
      </c>
    </row>
    <row r="619" s="12" customFormat="true" ht="15" hidden="false" customHeight="false" outlineLevel="0" collapsed="false">
      <c r="A619" s="12" t="n">
        <v>17</v>
      </c>
      <c r="B619" s="12" t="s">
        <v>2539</v>
      </c>
      <c r="C619" s="12" t="s">
        <v>2540</v>
      </c>
      <c r="D619" s="12" t="s">
        <v>2541</v>
      </c>
      <c r="E619" s="12" t="n">
        <v>0.26</v>
      </c>
      <c r="F619" s="12" t="n">
        <v>12</v>
      </c>
      <c r="G619" s="22" t="n">
        <v>24848154</v>
      </c>
      <c r="H619" s="12" t="n">
        <v>24854327</v>
      </c>
      <c r="I619" s="12" t="s">
        <v>2542</v>
      </c>
      <c r="J619" s="12" t="n">
        <v>0.35</v>
      </c>
      <c r="K619" s="12" t="s">
        <v>2543</v>
      </c>
    </row>
    <row r="620" s="12" customFormat="true" ht="15" hidden="false" customHeight="false" outlineLevel="0" collapsed="false">
      <c r="A620" s="12" t="n">
        <v>17</v>
      </c>
      <c r="B620" s="12" t="s">
        <v>2539</v>
      </c>
      <c r="C620" s="12" t="s">
        <v>2544</v>
      </c>
      <c r="D620" s="12" t="s">
        <v>2545</v>
      </c>
      <c r="E620" s="12" t="n">
        <v>0.1</v>
      </c>
      <c r="F620" s="12" t="n">
        <v>12</v>
      </c>
      <c r="G620" s="22" t="n">
        <v>24875255</v>
      </c>
      <c r="H620" s="12" t="n">
        <v>24920361</v>
      </c>
      <c r="I620" s="12" t="s">
        <v>2546</v>
      </c>
      <c r="J620" s="12" t="n">
        <v>0.14</v>
      </c>
      <c r="K620" s="12" t="s">
        <v>27</v>
      </c>
    </row>
    <row r="621" s="8" customFormat="true" ht="15" hidden="false" customHeight="false" outlineLevel="0" collapsed="false">
      <c r="A621" s="8" t="n">
        <v>35</v>
      </c>
      <c r="B621" s="8" t="s">
        <v>2547</v>
      </c>
      <c r="C621" s="8" t="s">
        <v>2548</v>
      </c>
      <c r="D621" s="8" t="s">
        <v>2549</v>
      </c>
      <c r="E621" s="8" t="n">
        <v>0.17</v>
      </c>
      <c r="F621" s="8" t="n">
        <v>12</v>
      </c>
      <c r="G621" s="20" t="n">
        <v>25173676</v>
      </c>
      <c r="H621" s="8" t="n">
        <v>25180389</v>
      </c>
      <c r="I621" s="8" t="s">
        <v>2550</v>
      </c>
      <c r="J621" s="8" t="n">
        <v>0.16</v>
      </c>
      <c r="K621" s="8" t="s">
        <v>2551</v>
      </c>
    </row>
    <row r="622" s="8" customFormat="true" ht="15" hidden="false" customHeight="false" outlineLevel="0" collapsed="false">
      <c r="A622" s="8" t="n">
        <v>35</v>
      </c>
      <c r="B622" s="8" t="s">
        <v>2547</v>
      </c>
      <c r="C622" s="8" t="s">
        <v>2552</v>
      </c>
      <c r="D622" s="8" t="s">
        <v>2553</v>
      </c>
      <c r="E622" s="8" t="n">
        <v>0.14</v>
      </c>
      <c r="F622" s="8" t="n">
        <v>12</v>
      </c>
      <c r="G622" s="20" t="n">
        <v>25285301</v>
      </c>
      <c r="H622" s="8" t="n">
        <v>25286974</v>
      </c>
      <c r="I622" s="8" t="s">
        <v>2554</v>
      </c>
      <c r="J622" s="8" t="n">
        <v>0.14</v>
      </c>
      <c r="K622" s="8" t="s">
        <v>2555</v>
      </c>
    </row>
    <row r="623" s="12" customFormat="true" ht="15" hidden="false" customHeight="false" outlineLevel="0" collapsed="false">
      <c r="A623" s="12" t="n">
        <v>16</v>
      </c>
      <c r="B623" s="12" t="s">
        <v>2556</v>
      </c>
      <c r="C623" s="12" t="s">
        <v>2557</v>
      </c>
      <c r="D623" s="12" t="s">
        <v>2558</v>
      </c>
      <c r="E623" s="12" t="n">
        <v>0.38</v>
      </c>
      <c r="F623" s="12" t="n">
        <v>12</v>
      </c>
      <c r="G623" s="22" t="n">
        <v>25548352</v>
      </c>
      <c r="H623" s="12" t="n">
        <v>25737065</v>
      </c>
      <c r="I623" s="12" t="s">
        <v>2559</v>
      </c>
      <c r="J623" s="12" t="n">
        <v>0.47</v>
      </c>
      <c r="K623" s="12" t="s">
        <v>2560</v>
      </c>
    </row>
    <row r="624" s="12" customFormat="true" ht="15" hidden="false" customHeight="false" outlineLevel="0" collapsed="false">
      <c r="A624" s="12" t="n">
        <v>16</v>
      </c>
      <c r="B624" s="12" t="s">
        <v>2556</v>
      </c>
      <c r="C624" s="12" t="s">
        <v>2561</v>
      </c>
      <c r="D624" s="12" t="s">
        <v>2562</v>
      </c>
      <c r="E624" s="12" t="n">
        <v>0.27</v>
      </c>
      <c r="F624" s="12" t="n">
        <v>12</v>
      </c>
      <c r="G624" s="22" t="n">
        <v>25971149</v>
      </c>
      <c r="H624" s="12" t="n">
        <v>26007579</v>
      </c>
      <c r="I624" s="12" t="s">
        <v>2563</v>
      </c>
      <c r="J624" s="12" t="n">
        <v>0.35</v>
      </c>
      <c r="K624" s="12" t="s">
        <v>2564</v>
      </c>
    </row>
    <row r="625" s="12" customFormat="true" ht="15" hidden="false" customHeight="false" outlineLevel="0" collapsed="false">
      <c r="A625" s="12" t="n">
        <v>16</v>
      </c>
      <c r="B625" s="12" t="s">
        <v>2556</v>
      </c>
      <c r="C625" s="12" t="s">
        <v>2565</v>
      </c>
      <c r="D625" s="12" t="s">
        <v>2566</v>
      </c>
      <c r="E625" s="12" t="n">
        <v>0.08</v>
      </c>
      <c r="F625" s="12" t="n">
        <v>12</v>
      </c>
      <c r="G625" s="22" t="n">
        <v>25997448</v>
      </c>
      <c r="H625" s="12" t="n">
        <v>26007528</v>
      </c>
      <c r="I625" s="12" t="s">
        <v>2567</v>
      </c>
      <c r="J625" s="12" t="n">
        <v>0.12</v>
      </c>
      <c r="K625" s="12" t="s">
        <v>27</v>
      </c>
    </row>
    <row r="626" s="8" customFormat="true" ht="15" hidden="false" customHeight="false" outlineLevel="0" collapsed="false">
      <c r="A626" s="8" t="n">
        <v>26</v>
      </c>
      <c r="B626" s="8" t="s">
        <v>2568</v>
      </c>
      <c r="C626" s="8" t="s">
        <v>2569</v>
      </c>
      <c r="D626" s="8" t="s">
        <v>2570</v>
      </c>
      <c r="E626" s="8" t="n">
        <v>0.17</v>
      </c>
      <c r="F626" s="8" t="n">
        <v>12</v>
      </c>
      <c r="G626" s="20" t="n">
        <v>27060153</v>
      </c>
      <c r="H626" s="8" t="n">
        <v>27100987</v>
      </c>
      <c r="I626" s="8" t="s">
        <v>2571</v>
      </c>
      <c r="J626" s="8" t="n">
        <v>0.23</v>
      </c>
      <c r="K626" s="8" t="s">
        <v>2572</v>
      </c>
    </row>
    <row r="627" s="12" customFormat="true" ht="15" hidden="false" customHeight="false" outlineLevel="0" collapsed="false">
      <c r="A627" s="12" t="n">
        <v>35</v>
      </c>
      <c r="B627" s="12" t="s">
        <v>2521</v>
      </c>
      <c r="C627" s="12" t="s">
        <v>2573</v>
      </c>
      <c r="D627" s="12" t="s">
        <v>2574</v>
      </c>
      <c r="E627" s="12" t="n">
        <v>0.13</v>
      </c>
      <c r="F627" s="12" t="n">
        <v>12</v>
      </c>
      <c r="G627" s="22" t="n">
        <v>28794045</v>
      </c>
      <c r="H627" s="12" t="n">
        <v>28811926</v>
      </c>
      <c r="I627" s="12" t="s">
        <v>2575</v>
      </c>
      <c r="J627" s="12" t="n">
        <v>0.3</v>
      </c>
      <c r="K627" s="12" t="s">
        <v>27</v>
      </c>
    </row>
    <row r="628" s="12" customFormat="true" ht="15" hidden="false" customHeight="false" outlineLevel="0" collapsed="false">
      <c r="A628" s="12" t="n">
        <v>35</v>
      </c>
      <c r="B628" s="12" t="s">
        <v>2521</v>
      </c>
      <c r="C628" s="12" t="s">
        <v>2576</v>
      </c>
      <c r="D628" s="12" t="s">
        <v>2577</v>
      </c>
      <c r="E628" s="12" t="n">
        <v>0.18</v>
      </c>
      <c r="F628" s="12" t="n">
        <v>12</v>
      </c>
      <c r="G628" s="22" t="n">
        <v>29037352</v>
      </c>
      <c r="H628" s="12" t="n">
        <v>29054443</v>
      </c>
      <c r="I628" s="12" t="s">
        <v>2578</v>
      </c>
      <c r="J628" s="12" t="n">
        <v>0.43</v>
      </c>
      <c r="K628" s="12" t="s">
        <v>2579</v>
      </c>
    </row>
    <row r="629" s="8" customFormat="true" ht="15" hidden="false" customHeight="false" outlineLevel="0" collapsed="false">
      <c r="A629" s="8" t="n">
        <v>17</v>
      </c>
      <c r="B629" s="8" t="s">
        <v>2539</v>
      </c>
      <c r="C629" s="8" t="s">
        <v>2580</v>
      </c>
      <c r="D629" s="8" t="s">
        <v>2581</v>
      </c>
      <c r="E629" s="8" t="n">
        <v>0.1</v>
      </c>
      <c r="F629" s="8" t="n">
        <v>12</v>
      </c>
      <c r="G629" s="20" t="n">
        <v>29232628</v>
      </c>
      <c r="H629" s="8" t="n">
        <v>29245702</v>
      </c>
      <c r="I629" s="8" t="s">
        <v>2582</v>
      </c>
      <c r="J629" s="8" t="n">
        <v>0.14</v>
      </c>
      <c r="K629" s="8" t="s">
        <v>2583</v>
      </c>
    </row>
    <row r="630" s="12" customFormat="true" ht="15" hidden="false" customHeight="false" outlineLevel="0" collapsed="false">
      <c r="A630" s="12" t="n">
        <v>26</v>
      </c>
      <c r="B630" s="12" t="s">
        <v>2568</v>
      </c>
      <c r="C630" s="12" t="s">
        <v>2584</v>
      </c>
      <c r="D630" s="12" t="s">
        <v>2585</v>
      </c>
      <c r="E630" s="12" t="n">
        <v>0.1</v>
      </c>
      <c r="F630" s="12" t="n">
        <v>12</v>
      </c>
      <c r="G630" s="22" t="n">
        <v>29965420</v>
      </c>
      <c r="H630" s="12" t="n">
        <v>30032327</v>
      </c>
      <c r="I630" s="12" t="s">
        <v>2586</v>
      </c>
      <c r="J630" s="12" t="n">
        <v>0.17</v>
      </c>
      <c r="K630" s="12" t="s">
        <v>416</v>
      </c>
    </row>
    <row r="631" s="8" customFormat="true" ht="15" hidden="false" customHeight="false" outlineLevel="0" collapsed="false">
      <c r="A631" s="8" t="n">
        <v>35</v>
      </c>
      <c r="B631" s="8" t="s">
        <v>2521</v>
      </c>
      <c r="C631" s="8" t="s">
        <v>2587</v>
      </c>
      <c r="D631" s="8" t="s">
        <v>2588</v>
      </c>
      <c r="E631" s="8" t="n">
        <v>0.1</v>
      </c>
      <c r="F631" s="8" t="n">
        <v>12</v>
      </c>
      <c r="G631" s="20" t="n">
        <v>31693617</v>
      </c>
      <c r="H631" s="8" t="n">
        <v>31699495</v>
      </c>
      <c r="I631" s="8" t="s">
        <v>2589</v>
      </c>
      <c r="J631" s="8" t="n">
        <v>0.15</v>
      </c>
      <c r="K631" s="8" t="s">
        <v>2590</v>
      </c>
    </row>
    <row r="632" s="12" customFormat="true" ht="15" hidden="false" customHeight="false" outlineLevel="0" collapsed="false">
      <c r="A632" s="12" t="n">
        <v>14</v>
      </c>
      <c r="B632" s="12" t="s">
        <v>2591</v>
      </c>
      <c r="C632" s="12" t="s">
        <v>2592</v>
      </c>
      <c r="D632" s="12" t="s">
        <v>2593</v>
      </c>
      <c r="E632" s="12" t="n">
        <v>0.14</v>
      </c>
      <c r="F632" s="12" t="n">
        <v>12</v>
      </c>
      <c r="G632" s="22" t="n">
        <v>32566145</v>
      </c>
      <c r="H632" s="12" t="n">
        <v>32588482</v>
      </c>
      <c r="I632" s="12" t="s">
        <v>2594</v>
      </c>
      <c r="J632" s="12" t="n">
        <v>0.2</v>
      </c>
      <c r="K632" s="12" t="s">
        <v>2595</v>
      </c>
    </row>
    <row r="633" s="12" customFormat="true" ht="15" hidden="false" customHeight="false" outlineLevel="0" collapsed="false">
      <c r="A633" s="12" t="n">
        <v>14</v>
      </c>
      <c r="B633" s="12" t="s">
        <v>2591</v>
      </c>
      <c r="C633" s="12" t="s">
        <v>2596</v>
      </c>
      <c r="D633" s="12" t="s">
        <v>2597</v>
      </c>
      <c r="E633" s="12" t="n">
        <v>0.08</v>
      </c>
      <c r="F633" s="12" t="n">
        <v>12</v>
      </c>
      <c r="G633" s="22" t="n">
        <v>32597107</v>
      </c>
      <c r="H633" s="12" t="n">
        <v>32753772</v>
      </c>
      <c r="I633" s="12" t="s">
        <v>2598</v>
      </c>
      <c r="J633" s="12" t="n">
        <v>0.12</v>
      </c>
      <c r="K633" s="12" t="s">
        <v>2599</v>
      </c>
    </row>
    <row r="634" s="8" customFormat="true" ht="15" hidden="false" customHeight="false" outlineLevel="0" collapsed="false">
      <c r="A634" s="8" t="n">
        <v>100</v>
      </c>
      <c r="B634" s="8" t="s">
        <v>335</v>
      </c>
      <c r="C634" s="8" t="s">
        <v>2600</v>
      </c>
      <c r="D634" s="8" t="s">
        <v>2601</v>
      </c>
      <c r="E634" s="8" t="n">
        <v>0.23</v>
      </c>
      <c r="F634" s="8" t="n">
        <v>12</v>
      </c>
      <c r="G634" s="20" t="n">
        <v>33023156</v>
      </c>
      <c r="H634" s="8" t="n">
        <v>33061669</v>
      </c>
      <c r="I634" s="8" t="s">
        <v>2602</v>
      </c>
      <c r="J634" s="8" t="n">
        <v>0.19</v>
      </c>
      <c r="K634" s="8" t="s">
        <v>27</v>
      </c>
    </row>
    <row r="635" s="12" customFormat="true" ht="15" hidden="false" customHeight="false" outlineLevel="0" collapsed="false">
      <c r="A635" s="12" t="n">
        <v>364</v>
      </c>
      <c r="B635" s="12" t="s">
        <v>2534</v>
      </c>
      <c r="C635" s="12" t="s">
        <v>2603</v>
      </c>
      <c r="D635" s="12" t="s">
        <v>2604</v>
      </c>
      <c r="E635" s="12" t="n">
        <v>0.08</v>
      </c>
      <c r="F635" s="12" t="n">
        <v>12</v>
      </c>
      <c r="G635" s="22" t="n">
        <v>35962446</v>
      </c>
      <c r="H635" s="12" t="n">
        <v>36038684</v>
      </c>
      <c r="I635" s="12" t="s">
        <v>2605</v>
      </c>
      <c r="J635" s="12" t="n">
        <v>0.13</v>
      </c>
      <c r="K635" s="12" t="s">
        <v>2606</v>
      </c>
    </row>
    <row r="636" s="8" customFormat="true" ht="15" hidden="false" customHeight="false" outlineLevel="0" collapsed="false">
      <c r="A636" s="8" t="n">
        <v>28</v>
      </c>
      <c r="B636" s="8" t="s">
        <v>2512</v>
      </c>
      <c r="C636" s="8" t="s">
        <v>2607</v>
      </c>
      <c r="D636" s="8" t="s">
        <v>2608</v>
      </c>
      <c r="E636" s="8" t="n">
        <v>0.2</v>
      </c>
      <c r="F636" s="8" t="n">
        <v>12</v>
      </c>
      <c r="G636" s="20" t="n">
        <v>44755873</v>
      </c>
      <c r="H636" s="8" t="n">
        <v>44775777</v>
      </c>
      <c r="I636" s="8" t="s">
        <v>2609</v>
      </c>
      <c r="J636" s="8" t="n">
        <v>0.27</v>
      </c>
      <c r="K636" s="8" t="s">
        <v>2610</v>
      </c>
    </row>
    <row r="637" s="8" customFormat="true" ht="15" hidden="false" customHeight="false" outlineLevel="0" collapsed="false">
      <c r="A637" s="8" t="n">
        <v>28</v>
      </c>
      <c r="B637" s="8" t="s">
        <v>2512</v>
      </c>
      <c r="C637" s="8" t="s">
        <v>2611</v>
      </c>
      <c r="D637" s="8" t="s">
        <v>2612</v>
      </c>
      <c r="E637" s="8" t="n">
        <v>0.35</v>
      </c>
      <c r="F637" s="8" t="n">
        <v>12</v>
      </c>
      <c r="G637" s="20" t="n">
        <v>44831180</v>
      </c>
      <c r="H637" s="8" t="n">
        <v>44836618</v>
      </c>
      <c r="I637" s="8" t="s">
        <v>2613</v>
      </c>
      <c r="J637" s="8" t="n">
        <v>0.49</v>
      </c>
      <c r="K637" s="8" t="s">
        <v>27</v>
      </c>
    </row>
    <row r="638" s="12" customFormat="true" ht="15" hidden="false" customHeight="false" outlineLevel="0" collapsed="false">
      <c r="A638" s="12" t="n">
        <v>14</v>
      </c>
      <c r="B638" s="12" t="s">
        <v>2478</v>
      </c>
      <c r="C638" s="12" t="s">
        <v>2614</v>
      </c>
      <c r="D638" s="12" t="s">
        <v>2615</v>
      </c>
      <c r="E638" s="12" t="n">
        <v>0.15</v>
      </c>
      <c r="F638" s="12" t="n">
        <v>12</v>
      </c>
      <c r="G638" s="22" t="n">
        <v>46331629</v>
      </c>
      <c r="H638" s="12" t="n">
        <v>46342499</v>
      </c>
      <c r="I638" s="12" t="s">
        <v>2616</v>
      </c>
      <c r="J638" s="12" t="n">
        <v>0.2</v>
      </c>
      <c r="K638" s="12" t="s">
        <v>2617</v>
      </c>
    </row>
    <row r="639" s="8" customFormat="true" ht="15" hidden="false" customHeight="false" outlineLevel="0" collapsed="false">
      <c r="A639" s="8" t="n">
        <v>15</v>
      </c>
      <c r="B639" s="8" t="s">
        <v>2618</v>
      </c>
      <c r="C639" s="8" t="s">
        <v>2619</v>
      </c>
      <c r="D639" s="8" t="s">
        <v>2620</v>
      </c>
      <c r="E639" s="8" t="n">
        <v>0.07</v>
      </c>
      <c r="F639" s="8" t="n">
        <v>13</v>
      </c>
      <c r="G639" s="10" t="n">
        <v>1219051</v>
      </c>
      <c r="H639" s="8" t="n">
        <v>1232100</v>
      </c>
      <c r="I639" s="8" t="s">
        <v>2621</v>
      </c>
      <c r="J639" s="8" t="n">
        <v>0.07</v>
      </c>
      <c r="K639" s="8" t="s">
        <v>2622</v>
      </c>
    </row>
    <row r="640" s="8" customFormat="true" ht="15" hidden="false" customHeight="false" outlineLevel="0" collapsed="false">
      <c r="A640" s="8" t="n">
        <v>15</v>
      </c>
      <c r="B640" s="8" t="s">
        <v>2618</v>
      </c>
      <c r="C640" s="8" t="s">
        <v>2623</v>
      </c>
      <c r="D640" s="8" t="s">
        <v>2624</v>
      </c>
      <c r="E640" s="8" t="n">
        <v>0.12</v>
      </c>
      <c r="F640" s="8" t="n">
        <v>13</v>
      </c>
      <c r="G640" s="10" t="n">
        <v>1320630</v>
      </c>
      <c r="H640" s="8" t="n">
        <v>1380841</v>
      </c>
      <c r="I640" s="8" t="s">
        <v>2625</v>
      </c>
      <c r="J640" s="8" t="n">
        <v>0.16</v>
      </c>
      <c r="K640" s="8" t="s">
        <v>27</v>
      </c>
    </row>
    <row r="641" s="12" customFormat="true" ht="15" hidden="false" customHeight="false" outlineLevel="0" collapsed="false">
      <c r="A641" s="12" t="n">
        <v>57</v>
      </c>
      <c r="B641" s="12" t="s">
        <v>2626</v>
      </c>
      <c r="C641" s="12" t="s">
        <v>2627</v>
      </c>
      <c r="D641" s="12" t="s">
        <v>2628</v>
      </c>
      <c r="E641" s="12" t="n">
        <v>0.47</v>
      </c>
      <c r="F641" s="12" t="n">
        <v>13</v>
      </c>
      <c r="G641" s="14" t="n">
        <v>2614705</v>
      </c>
      <c r="H641" s="12" t="n">
        <v>2629806</v>
      </c>
      <c r="I641" s="12" t="s">
        <v>2629</v>
      </c>
      <c r="J641" s="12" t="n">
        <v>0.61</v>
      </c>
      <c r="K641" s="12" t="s">
        <v>2630</v>
      </c>
    </row>
    <row r="642" s="12" customFormat="true" ht="15" hidden="false" customHeight="false" outlineLevel="0" collapsed="false">
      <c r="A642" s="12" t="n">
        <v>57</v>
      </c>
      <c r="B642" s="12" t="s">
        <v>2626</v>
      </c>
      <c r="C642" s="12" t="s">
        <v>2631</v>
      </c>
      <c r="D642" s="12" t="s">
        <v>2632</v>
      </c>
      <c r="E642" s="12" t="n">
        <v>0.66</v>
      </c>
      <c r="F642" s="12" t="n">
        <v>13</v>
      </c>
      <c r="G642" s="14" t="n">
        <v>2794476</v>
      </c>
      <c r="H642" s="12" t="n">
        <v>2815809</v>
      </c>
      <c r="I642" s="12" t="s">
        <v>2633</v>
      </c>
      <c r="J642" s="12" t="n">
        <v>0.45</v>
      </c>
      <c r="K642" s="12" t="s">
        <v>2634</v>
      </c>
    </row>
    <row r="643" s="12" customFormat="true" ht="15" hidden="false" customHeight="false" outlineLevel="0" collapsed="false">
      <c r="A643" s="12" t="n">
        <v>57</v>
      </c>
      <c r="B643" s="12" t="s">
        <v>2626</v>
      </c>
      <c r="C643" s="12" t="s">
        <v>2635</v>
      </c>
      <c r="D643" s="12" t="s">
        <v>2636</v>
      </c>
      <c r="E643" s="12" t="n">
        <v>0.13</v>
      </c>
      <c r="F643" s="12" t="n">
        <v>13</v>
      </c>
      <c r="G643" s="14" t="n">
        <v>2817834</v>
      </c>
      <c r="H643" s="12" t="n">
        <v>2829931</v>
      </c>
      <c r="I643" s="12" t="s">
        <v>2637</v>
      </c>
      <c r="J643" s="12" t="n">
        <v>0.28</v>
      </c>
      <c r="K643" s="12" t="s">
        <v>27</v>
      </c>
    </row>
    <row r="644" s="12" customFormat="true" ht="15" hidden="false" customHeight="false" outlineLevel="0" collapsed="false">
      <c r="A644" s="12" t="n">
        <v>57</v>
      </c>
      <c r="B644" s="12" t="s">
        <v>2626</v>
      </c>
      <c r="C644" s="12" t="s">
        <v>2638</v>
      </c>
      <c r="D644" s="12" t="s">
        <v>2639</v>
      </c>
      <c r="E644" s="12" t="n">
        <v>0.29</v>
      </c>
      <c r="F644" s="12" t="n">
        <v>13</v>
      </c>
      <c r="G644" s="14" t="n">
        <v>2833969</v>
      </c>
      <c r="H644" s="12" t="n">
        <v>2845249</v>
      </c>
      <c r="I644" s="12" t="s">
        <v>2640</v>
      </c>
      <c r="J644" s="12" t="n">
        <v>0.37</v>
      </c>
      <c r="K644" s="12" t="s">
        <v>2641</v>
      </c>
    </row>
    <row r="645" s="12" customFormat="true" ht="15" hidden="false" customHeight="false" outlineLevel="0" collapsed="false">
      <c r="A645" s="12" t="n">
        <v>57</v>
      </c>
      <c r="B645" s="12" t="s">
        <v>2626</v>
      </c>
      <c r="C645" s="12" t="s">
        <v>2642</v>
      </c>
      <c r="D645" s="12" t="s">
        <v>2643</v>
      </c>
      <c r="E645" s="12" t="n">
        <v>0.13</v>
      </c>
      <c r="F645" s="12" t="n">
        <v>13</v>
      </c>
      <c r="G645" s="14" t="n">
        <v>3104744</v>
      </c>
      <c r="H645" s="12" t="n">
        <v>3143560</v>
      </c>
      <c r="I645" s="12" t="s">
        <v>2644</v>
      </c>
      <c r="J645" s="12" t="n">
        <v>0.19</v>
      </c>
      <c r="K645" s="12" t="s">
        <v>2645</v>
      </c>
    </row>
    <row r="646" s="8" customFormat="true" ht="15" hidden="false" customHeight="false" outlineLevel="0" collapsed="false">
      <c r="A646" s="8" t="n">
        <v>61</v>
      </c>
      <c r="B646" s="8" t="s">
        <v>2646</v>
      </c>
      <c r="C646" s="8" t="s">
        <v>2647</v>
      </c>
      <c r="D646" s="8" t="s">
        <v>2648</v>
      </c>
      <c r="E646" s="8" t="n">
        <v>0.1</v>
      </c>
      <c r="F646" s="8" t="n">
        <v>13</v>
      </c>
      <c r="G646" s="10" t="n">
        <v>5341136</v>
      </c>
      <c r="H646" s="8" t="n">
        <v>5358494</v>
      </c>
      <c r="I646" s="8" t="s">
        <v>2649</v>
      </c>
      <c r="J646" s="8" t="n">
        <v>0.15</v>
      </c>
      <c r="K646" s="8" t="s">
        <v>27</v>
      </c>
    </row>
    <row r="647" s="12" customFormat="true" ht="15" hidden="false" customHeight="false" outlineLevel="0" collapsed="false">
      <c r="A647" s="12" t="n">
        <v>10</v>
      </c>
      <c r="B647" s="12" t="s">
        <v>2650</v>
      </c>
      <c r="C647" s="12" t="s">
        <v>2651</v>
      </c>
      <c r="D647" s="12" t="s">
        <v>2652</v>
      </c>
      <c r="E647" s="12" t="n">
        <v>0.3</v>
      </c>
      <c r="F647" s="12" t="n">
        <v>13</v>
      </c>
      <c r="G647" s="14" t="n">
        <v>7458337</v>
      </c>
      <c r="H647" s="12" t="n">
        <v>7491525</v>
      </c>
      <c r="I647" s="12" t="s">
        <v>2653</v>
      </c>
      <c r="J647" s="12" t="n">
        <v>0.39</v>
      </c>
      <c r="K647" s="12" t="s">
        <v>2654</v>
      </c>
    </row>
    <row r="648" s="12" customFormat="true" ht="15" hidden="false" customHeight="false" outlineLevel="0" collapsed="false">
      <c r="A648" s="12" t="n">
        <v>10</v>
      </c>
      <c r="B648" s="12" t="s">
        <v>2650</v>
      </c>
      <c r="C648" s="12" t="s">
        <v>2655</v>
      </c>
      <c r="D648" s="12" t="s">
        <v>2656</v>
      </c>
      <c r="E648" s="12" t="n">
        <v>0.08</v>
      </c>
      <c r="F648" s="12" t="n">
        <v>13</v>
      </c>
      <c r="G648" s="14" t="n">
        <v>7641537</v>
      </c>
      <c r="H648" s="12" t="n">
        <v>7671122</v>
      </c>
      <c r="I648" s="12" t="s">
        <v>2657</v>
      </c>
      <c r="J648" s="12" t="n">
        <v>0.12</v>
      </c>
      <c r="K648" s="12" t="s">
        <v>27</v>
      </c>
    </row>
    <row r="649" s="8" customFormat="true" ht="15" hidden="false" customHeight="false" outlineLevel="0" collapsed="false">
      <c r="A649" s="8" t="n">
        <v>11</v>
      </c>
      <c r="B649" s="8" t="s">
        <v>2658</v>
      </c>
      <c r="C649" s="8" t="s">
        <v>2659</v>
      </c>
      <c r="D649" s="8" t="s">
        <v>2660</v>
      </c>
      <c r="E649" s="8" t="n">
        <v>0.07</v>
      </c>
      <c r="F649" s="8" t="n">
        <v>13</v>
      </c>
      <c r="G649" s="10" t="n">
        <v>8609287</v>
      </c>
      <c r="H649" s="8" t="n">
        <v>8649949</v>
      </c>
      <c r="I649" s="8" t="s">
        <v>2661</v>
      </c>
      <c r="J649" s="8" t="n">
        <v>0.16</v>
      </c>
      <c r="K649" s="8" t="s">
        <v>2662</v>
      </c>
    </row>
    <row r="650" s="8" customFormat="true" ht="15" hidden="false" customHeight="false" outlineLevel="0" collapsed="false">
      <c r="A650" s="8" t="n">
        <v>46</v>
      </c>
      <c r="B650" s="8" t="s">
        <v>2663</v>
      </c>
      <c r="C650" s="8" t="s">
        <v>2664</v>
      </c>
      <c r="D650" s="8" t="s">
        <v>2665</v>
      </c>
      <c r="E650" s="8" t="n">
        <v>0.08</v>
      </c>
      <c r="F650" s="8" t="n">
        <v>13</v>
      </c>
      <c r="G650" s="10" t="n">
        <v>8683202</v>
      </c>
      <c r="H650" s="8" t="n">
        <v>8709529</v>
      </c>
      <c r="I650" s="8" t="s">
        <v>2666</v>
      </c>
      <c r="J650" s="8" t="n">
        <v>0.12</v>
      </c>
      <c r="K650" s="8" t="s">
        <v>2667</v>
      </c>
    </row>
    <row r="651" s="8" customFormat="true" ht="15" hidden="false" customHeight="false" outlineLevel="0" collapsed="false">
      <c r="A651" s="8" t="n">
        <v>15</v>
      </c>
      <c r="B651" s="8" t="s">
        <v>2668</v>
      </c>
      <c r="C651" s="8" t="s">
        <v>2669</v>
      </c>
      <c r="D651" s="8" t="s">
        <v>2670</v>
      </c>
      <c r="E651" s="8" t="n">
        <v>0.15</v>
      </c>
      <c r="F651" s="8" t="n">
        <v>13</v>
      </c>
      <c r="G651" s="10" t="n">
        <v>8683259</v>
      </c>
      <c r="H651" s="8" t="n">
        <v>8708776</v>
      </c>
      <c r="I651" s="8" t="s">
        <v>2671</v>
      </c>
      <c r="J651" s="8" t="n">
        <v>0.21</v>
      </c>
      <c r="K651" s="8" t="s">
        <v>2672</v>
      </c>
    </row>
    <row r="652" s="8" customFormat="true" ht="15" hidden="false" customHeight="false" outlineLevel="0" collapsed="false">
      <c r="A652" s="8" t="n">
        <v>11</v>
      </c>
      <c r="B652" s="8" t="s">
        <v>2658</v>
      </c>
      <c r="C652" s="8" t="s">
        <v>2673</v>
      </c>
      <c r="D652" s="8" t="s">
        <v>2674</v>
      </c>
      <c r="E652" s="8" t="n">
        <v>0.06</v>
      </c>
      <c r="F652" s="8" t="n">
        <v>13</v>
      </c>
      <c r="G652" s="10" t="n">
        <v>9110342</v>
      </c>
      <c r="H652" s="8" t="n">
        <v>9175924</v>
      </c>
      <c r="I652" s="8" t="s">
        <v>2675</v>
      </c>
      <c r="J652" s="8" t="n">
        <v>0.09</v>
      </c>
      <c r="K652" s="8" t="s">
        <v>2676</v>
      </c>
    </row>
    <row r="653" s="8" customFormat="true" ht="15" hidden="false" customHeight="false" outlineLevel="0" collapsed="false">
      <c r="A653" s="8" t="n">
        <v>11</v>
      </c>
      <c r="B653" s="8" t="s">
        <v>2658</v>
      </c>
      <c r="C653" s="8" t="s">
        <v>2677</v>
      </c>
      <c r="D653" s="8" t="s">
        <v>2678</v>
      </c>
      <c r="E653" s="8" t="n">
        <v>0.25</v>
      </c>
      <c r="F653" s="8" t="n">
        <v>13</v>
      </c>
      <c r="G653" s="10" t="n">
        <v>9294800</v>
      </c>
      <c r="H653" s="8" t="n">
        <v>9371778</v>
      </c>
      <c r="I653" s="8" t="s">
        <v>2679</v>
      </c>
      <c r="J653" s="8" t="n">
        <v>0.33</v>
      </c>
      <c r="K653" s="8" t="s">
        <v>2680</v>
      </c>
    </row>
    <row r="654" s="12" customFormat="true" ht="15" hidden="false" customHeight="false" outlineLevel="0" collapsed="false">
      <c r="A654" s="12" t="n">
        <v>26</v>
      </c>
      <c r="B654" s="12" t="s">
        <v>2681</v>
      </c>
      <c r="C654" s="12" t="s">
        <v>2682</v>
      </c>
      <c r="D654" s="12" t="s">
        <v>2683</v>
      </c>
      <c r="E654" s="12" t="n">
        <v>0.08</v>
      </c>
      <c r="F654" s="12" t="n">
        <v>13</v>
      </c>
      <c r="G654" s="14" t="n">
        <v>9590453</v>
      </c>
      <c r="H654" s="12" t="n">
        <v>9654725</v>
      </c>
      <c r="I654" s="12" t="s">
        <v>2684</v>
      </c>
      <c r="J654" s="12" t="n">
        <v>0.21</v>
      </c>
      <c r="K654" s="12" t="s">
        <v>2685</v>
      </c>
    </row>
    <row r="655" s="12" customFormat="true" ht="15" hidden="false" customHeight="false" outlineLevel="0" collapsed="false">
      <c r="A655" s="12" t="n">
        <v>26</v>
      </c>
      <c r="B655" s="12" t="s">
        <v>2681</v>
      </c>
      <c r="C655" s="12" t="s">
        <v>2686</v>
      </c>
      <c r="D655" s="12" t="s">
        <v>2687</v>
      </c>
      <c r="E655" s="12" t="n">
        <v>0.3</v>
      </c>
      <c r="F655" s="12" t="n">
        <v>13</v>
      </c>
      <c r="G655" s="14" t="n">
        <v>9783111</v>
      </c>
      <c r="H655" s="12" t="n">
        <v>9806366</v>
      </c>
      <c r="I655" s="12" t="s">
        <v>2688</v>
      </c>
      <c r="J655" s="12" t="n">
        <v>0.38</v>
      </c>
      <c r="K655" s="12" t="s">
        <v>2689</v>
      </c>
    </row>
    <row r="656" s="12" customFormat="true" ht="15" hidden="false" customHeight="false" outlineLevel="0" collapsed="false">
      <c r="A656" s="12" t="n">
        <v>26</v>
      </c>
      <c r="B656" s="12" t="s">
        <v>2681</v>
      </c>
      <c r="C656" s="12" t="s">
        <v>2690</v>
      </c>
      <c r="D656" s="12" t="s">
        <v>2691</v>
      </c>
      <c r="E656" s="12" t="n">
        <v>0.13</v>
      </c>
      <c r="F656" s="12" t="n">
        <v>13</v>
      </c>
      <c r="G656" s="14" t="n">
        <v>9822766</v>
      </c>
      <c r="H656" s="12" t="n">
        <v>9845244</v>
      </c>
      <c r="I656" s="12" t="s">
        <v>2692</v>
      </c>
      <c r="J656" s="12" t="n">
        <v>0.34</v>
      </c>
      <c r="K656" s="12" t="s">
        <v>2693</v>
      </c>
    </row>
    <row r="657" s="8" customFormat="true" ht="15" hidden="false" customHeight="false" outlineLevel="0" collapsed="false">
      <c r="A657" s="8" t="n">
        <v>48</v>
      </c>
      <c r="B657" s="8" t="s">
        <v>737</v>
      </c>
      <c r="C657" s="8" t="s">
        <v>2694</v>
      </c>
      <c r="D657" s="8" t="s">
        <v>2695</v>
      </c>
      <c r="E657" s="8" t="n">
        <v>0.24</v>
      </c>
      <c r="F657" s="8" t="n">
        <v>13</v>
      </c>
      <c r="G657" s="10" t="n">
        <v>11078744</v>
      </c>
      <c r="H657" s="8" t="n">
        <v>11080908</v>
      </c>
      <c r="I657" s="8" t="s">
        <v>2696</v>
      </c>
      <c r="J657" s="8" t="n">
        <v>0.24</v>
      </c>
      <c r="K657" s="8" t="s">
        <v>2697</v>
      </c>
    </row>
    <row r="658" s="8" customFormat="true" ht="15" hidden="false" customHeight="false" outlineLevel="0" collapsed="false">
      <c r="A658" s="8" t="n">
        <v>48</v>
      </c>
      <c r="B658" s="8" t="s">
        <v>737</v>
      </c>
      <c r="C658" s="8" t="s">
        <v>2698</v>
      </c>
      <c r="D658" s="8" t="s">
        <v>2699</v>
      </c>
      <c r="E658" s="8" t="n">
        <v>0.13</v>
      </c>
      <c r="F658" s="8" t="n">
        <v>13</v>
      </c>
      <c r="G658" s="10" t="n">
        <v>14154592</v>
      </c>
      <c r="H658" s="8" t="n">
        <v>14159474</v>
      </c>
      <c r="I658" s="8" t="s">
        <v>2700</v>
      </c>
      <c r="J658" s="8" t="n">
        <v>0.18</v>
      </c>
      <c r="K658" s="8" t="s">
        <v>2701</v>
      </c>
    </row>
    <row r="659" s="8" customFormat="true" ht="15" hidden="false" customHeight="false" outlineLevel="0" collapsed="false">
      <c r="A659" s="8" t="n">
        <v>48</v>
      </c>
      <c r="B659" s="8" t="s">
        <v>737</v>
      </c>
      <c r="C659" s="8" t="s">
        <v>2702</v>
      </c>
      <c r="D659" s="8" t="s">
        <v>2703</v>
      </c>
      <c r="E659" s="8" t="n">
        <v>0.1</v>
      </c>
      <c r="F659" s="8" t="n">
        <v>13</v>
      </c>
      <c r="G659" s="10" t="n">
        <v>14168476</v>
      </c>
      <c r="H659" s="8" t="n">
        <v>14180703</v>
      </c>
      <c r="I659" s="8" t="s">
        <v>2704</v>
      </c>
      <c r="J659" s="8" t="n">
        <v>0.15</v>
      </c>
      <c r="K659" s="8" t="s">
        <v>27</v>
      </c>
    </row>
    <row r="660" s="12" customFormat="true" ht="15" hidden="false" customHeight="false" outlineLevel="0" collapsed="false">
      <c r="A660" s="12" t="n">
        <v>61</v>
      </c>
      <c r="B660" s="12" t="s">
        <v>2646</v>
      </c>
      <c r="C660" s="12" t="s">
        <v>2705</v>
      </c>
      <c r="D660" s="12" t="s">
        <v>2706</v>
      </c>
      <c r="E660" s="12" t="n">
        <v>0.23</v>
      </c>
      <c r="F660" s="12" t="n">
        <v>13</v>
      </c>
      <c r="G660" s="14" t="n">
        <v>16835117</v>
      </c>
      <c r="H660" s="12" t="n">
        <v>16850635</v>
      </c>
      <c r="I660" s="12" t="s">
        <v>2707</v>
      </c>
      <c r="J660" s="12" t="n">
        <v>0.3</v>
      </c>
      <c r="K660" s="12" t="s">
        <v>2708</v>
      </c>
    </row>
    <row r="661" s="8" customFormat="true" ht="15" hidden="false" customHeight="false" outlineLevel="0" collapsed="false">
      <c r="A661" s="8" t="n">
        <v>15</v>
      </c>
      <c r="B661" s="8" t="s">
        <v>2668</v>
      </c>
      <c r="C661" s="8" t="s">
        <v>2709</v>
      </c>
      <c r="D661" s="8" t="s">
        <v>2710</v>
      </c>
      <c r="E661" s="8" t="n">
        <v>0.14</v>
      </c>
      <c r="F661" s="8" t="n">
        <v>13</v>
      </c>
      <c r="G661" s="10" t="n">
        <v>17933690</v>
      </c>
      <c r="H661" s="8" t="n">
        <v>18098498</v>
      </c>
      <c r="I661" s="8" t="s">
        <v>2711</v>
      </c>
      <c r="J661" s="8" t="n">
        <v>0.19</v>
      </c>
      <c r="K661" s="8" t="s">
        <v>2712</v>
      </c>
    </row>
    <row r="662" s="12" customFormat="true" ht="15" hidden="false" customHeight="false" outlineLevel="0" collapsed="false">
      <c r="A662" s="12" t="n">
        <v>46</v>
      </c>
      <c r="B662" s="12" t="s">
        <v>2663</v>
      </c>
      <c r="C662" s="12" t="s">
        <v>2713</v>
      </c>
      <c r="D662" s="12" t="s">
        <v>2714</v>
      </c>
      <c r="E662" s="12" t="n">
        <v>1</v>
      </c>
      <c r="F662" s="12" t="n">
        <v>13</v>
      </c>
      <c r="G662" s="14" t="n">
        <v>20423809</v>
      </c>
      <c r="H662" s="12" t="n">
        <v>20448602</v>
      </c>
      <c r="I662" s="12" t="s">
        <v>2715</v>
      </c>
      <c r="J662" s="12" t="n">
        <v>1</v>
      </c>
      <c r="K662" s="12" t="s">
        <v>2716</v>
      </c>
    </row>
    <row r="663" s="8" customFormat="true" ht="15" hidden="false" customHeight="false" outlineLevel="0" collapsed="false">
      <c r="A663" s="8" t="n">
        <v>31</v>
      </c>
      <c r="B663" s="8" t="s">
        <v>2717</v>
      </c>
      <c r="C663" s="8" t="s">
        <v>2718</v>
      </c>
      <c r="D663" s="8" t="s">
        <v>2719</v>
      </c>
      <c r="E663" s="8" t="n">
        <v>0.15</v>
      </c>
      <c r="F663" s="8" t="n">
        <v>13</v>
      </c>
      <c r="G663" s="10" t="n">
        <v>21293078</v>
      </c>
      <c r="H663" s="8" t="n">
        <v>21306908</v>
      </c>
      <c r="I663" s="8" t="s">
        <v>2720</v>
      </c>
      <c r="J663" s="8" t="n">
        <v>0.21</v>
      </c>
      <c r="K663" s="8" t="s">
        <v>2721</v>
      </c>
    </row>
    <row r="664" s="8" customFormat="true" ht="15" hidden="false" customHeight="false" outlineLevel="0" collapsed="false">
      <c r="A664" s="8" t="n">
        <v>31</v>
      </c>
      <c r="B664" s="8" t="s">
        <v>2717</v>
      </c>
      <c r="C664" s="8" t="s">
        <v>2722</v>
      </c>
      <c r="D664" s="8" t="s">
        <v>2723</v>
      </c>
      <c r="E664" s="8" t="n">
        <v>0.15</v>
      </c>
      <c r="F664" s="8" t="n">
        <v>13</v>
      </c>
      <c r="G664" s="10" t="n">
        <v>21762286</v>
      </c>
      <c r="H664" s="8" t="n">
        <v>21777130</v>
      </c>
      <c r="I664" s="8" t="s">
        <v>2724</v>
      </c>
      <c r="J664" s="8" t="n">
        <v>0.14</v>
      </c>
      <c r="K664" s="8" t="s">
        <v>27</v>
      </c>
    </row>
    <row r="665" s="8" customFormat="true" ht="15" hidden="false" customHeight="false" outlineLevel="0" collapsed="false">
      <c r="A665" s="8" t="n">
        <v>31</v>
      </c>
      <c r="B665" s="8" t="s">
        <v>2717</v>
      </c>
      <c r="C665" s="8" t="s">
        <v>2725</v>
      </c>
      <c r="D665" s="8" t="s">
        <v>2726</v>
      </c>
      <c r="E665" s="8" t="n">
        <v>0.08</v>
      </c>
      <c r="F665" s="8" t="n">
        <v>13</v>
      </c>
      <c r="G665" s="10" t="n">
        <v>21865857</v>
      </c>
      <c r="H665" s="8" t="n">
        <v>21885993</v>
      </c>
      <c r="I665" s="8" t="s">
        <v>2727</v>
      </c>
      <c r="J665" s="8" t="n">
        <v>0.18</v>
      </c>
      <c r="K665" s="8" t="s">
        <v>2728</v>
      </c>
    </row>
    <row r="666" s="12" customFormat="true" ht="15" hidden="false" customHeight="false" outlineLevel="0" collapsed="false">
      <c r="A666" s="12" t="n">
        <v>14</v>
      </c>
      <c r="B666" s="12" t="s">
        <v>2729</v>
      </c>
      <c r="C666" s="12" t="s">
        <v>2730</v>
      </c>
      <c r="D666" s="12" t="s">
        <v>2731</v>
      </c>
      <c r="E666" s="12" t="n">
        <v>0.1</v>
      </c>
      <c r="F666" s="12" t="n">
        <v>13</v>
      </c>
      <c r="G666" s="14" t="n">
        <v>22033409</v>
      </c>
      <c r="H666" s="12" t="n">
        <v>22034975</v>
      </c>
      <c r="I666" s="12" t="s">
        <v>2732</v>
      </c>
      <c r="J666" s="12" t="n">
        <v>0.14</v>
      </c>
      <c r="K666" s="12" t="s">
        <v>2733</v>
      </c>
    </row>
    <row r="667" s="12" customFormat="true" ht="15" hidden="false" customHeight="false" outlineLevel="0" collapsed="false">
      <c r="A667" s="12" t="n">
        <v>14</v>
      </c>
      <c r="B667" s="12" t="s">
        <v>2729</v>
      </c>
      <c r="C667" s="12" t="s">
        <v>2734</v>
      </c>
      <c r="D667" s="12" t="s">
        <v>2735</v>
      </c>
      <c r="E667" s="12" t="n">
        <v>0.1</v>
      </c>
      <c r="F667" s="12" t="n">
        <v>13</v>
      </c>
      <c r="G667" s="14" t="n">
        <v>22295639</v>
      </c>
      <c r="H667" s="12" t="n">
        <v>22372489</v>
      </c>
      <c r="I667" s="12" t="s">
        <v>2736</v>
      </c>
      <c r="J667" s="12" t="n">
        <v>0.15</v>
      </c>
      <c r="K667" s="12" t="s">
        <v>2737</v>
      </c>
    </row>
    <row r="668" s="8" customFormat="true" ht="15" hidden="false" customHeight="false" outlineLevel="0" collapsed="false">
      <c r="A668" s="8" t="n">
        <v>20</v>
      </c>
      <c r="B668" s="8" t="s">
        <v>2738</v>
      </c>
      <c r="C668" s="8" t="s">
        <v>2739</v>
      </c>
      <c r="D668" s="8" t="s">
        <v>2740</v>
      </c>
      <c r="E668" s="8" t="n">
        <v>0.29</v>
      </c>
      <c r="F668" s="8" t="n">
        <v>13</v>
      </c>
      <c r="G668" s="10" t="n">
        <v>23234444</v>
      </c>
      <c r="H668" s="8" t="n">
        <v>23252121</v>
      </c>
      <c r="I668" s="8" t="s">
        <v>2741</v>
      </c>
      <c r="J668" s="8" t="n">
        <v>0.41</v>
      </c>
      <c r="K668" s="8" t="s">
        <v>2742</v>
      </c>
    </row>
    <row r="669" s="8" customFormat="true" ht="15" hidden="false" customHeight="false" outlineLevel="0" collapsed="false">
      <c r="A669" s="8" t="n">
        <v>20</v>
      </c>
      <c r="B669" s="8" t="s">
        <v>2738</v>
      </c>
      <c r="C669" s="8" t="s">
        <v>2743</v>
      </c>
      <c r="D669" s="8" t="s">
        <v>2744</v>
      </c>
      <c r="E669" s="8" t="n">
        <v>0.18</v>
      </c>
      <c r="F669" s="8" t="n">
        <v>13</v>
      </c>
      <c r="G669" s="10" t="n">
        <v>23256642</v>
      </c>
      <c r="H669" s="8" t="n">
        <v>23280953</v>
      </c>
      <c r="I669" s="8" t="s">
        <v>2745</v>
      </c>
      <c r="J669" s="8" t="n">
        <v>0.17</v>
      </c>
      <c r="K669" s="8" t="s">
        <v>2746</v>
      </c>
    </row>
    <row r="670" s="8" customFormat="true" ht="15" hidden="false" customHeight="false" outlineLevel="0" collapsed="false">
      <c r="A670" s="8" t="n">
        <v>20</v>
      </c>
      <c r="B670" s="8" t="s">
        <v>2738</v>
      </c>
      <c r="C670" s="8" t="s">
        <v>2747</v>
      </c>
      <c r="D670" s="8" t="s">
        <v>2748</v>
      </c>
      <c r="E670" s="8" t="n">
        <v>0.11</v>
      </c>
      <c r="F670" s="8" t="n">
        <v>13</v>
      </c>
      <c r="G670" s="10" t="n">
        <v>23302501</v>
      </c>
      <c r="H670" s="8" t="n">
        <v>23313603</v>
      </c>
      <c r="I670" s="8" t="s">
        <v>2749</v>
      </c>
      <c r="J670" s="8" t="n">
        <v>0.15</v>
      </c>
      <c r="K670" s="8" t="s">
        <v>2750</v>
      </c>
    </row>
    <row r="671" s="8" customFormat="true" ht="15" hidden="false" customHeight="false" outlineLevel="0" collapsed="false">
      <c r="A671" s="8" t="n">
        <v>20</v>
      </c>
      <c r="B671" s="8" t="s">
        <v>2738</v>
      </c>
      <c r="C671" s="8" t="s">
        <v>2751</v>
      </c>
      <c r="D671" s="8" t="s">
        <v>2752</v>
      </c>
      <c r="E671" s="8" t="n">
        <v>0.25</v>
      </c>
      <c r="F671" s="8" t="n">
        <v>13</v>
      </c>
      <c r="G671" s="10" t="n">
        <v>23495204</v>
      </c>
      <c r="H671" s="8" t="n">
        <v>23505284</v>
      </c>
      <c r="I671" s="8" t="s">
        <v>2753</v>
      </c>
      <c r="J671" s="8" t="n">
        <v>0.29</v>
      </c>
      <c r="K671" s="8" t="s">
        <v>2754</v>
      </c>
    </row>
    <row r="672" s="8" customFormat="true" ht="15" hidden="false" customHeight="false" outlineLevel="0" collapsed="false">
      <c r="A672" s="8" t="n">
        <v>4</v>
      </c>
      <c r="B672" s="8" t="s">
        <v>2755</v>
      </c>
      <c r="C672" s="8" t="s">
        <v>2756</v>
      </c>
      <c r="D672" s="8" t="s">
        <v>2752</v>
      </c>
      <c r="E672" s="8" t="n">
        <v>0.28</v>
      </c>
      <c r="F672" s="8" t="n">
        <v>13</v>
      </c>
      <c r="G672" s="10" t="n">
        <v>23495204</v>
      </c>
      <c r="H672" s="8" t="n">
        <v>23505284</v>
      </c>
      <c r="I672" s="8" t="s">
        <v>2753</v>
      </c>
      <c r="J672" s="8" t="n">
        <v>0.62</v>
      </c>
      <c r="K672" s="8" t="s">
        <v>2754</v>
      </c>
    </row>
    <row r="673" s="8" customFormat="true" ht="15" hidden="false" customHeight="false" outlineLevel="0" collapsed="false">
      <c r="A673" s="8" t="n">
        <v>20</v>
      </c>
      <c r="B673" s="8" t="s">
        <v>2738</v>
      </c>
      <c r="C673" s="8" t="s">
        <v>2757</v>
      </c>
      <c r="D673" s="8" t="s">
        <v>2758</v>
      </c>
      <c r="E673" s="8" t="n">
        <v>0.07</v>
      </c>
      <c r="F673" s="8" t="n">
        <v>13</v>
      </c>
      <c r="G673" s="10" t="n">
        <v>23527625</v>
      </c>
      <c r="H673" s="8" t="n">
        <v>23541464</v>
      </c>
      <c r="I673" s="8" t="s">
        <v>2759</v>
      </c>
      <c r="J673" s="8" t="n">
        <v>0.1</v>
      </c>
      <c r="K673" s="8" t="s">
        <v>2760</v>
      </c>
    </row>
    <row r="674" s="8" customFormat="true" ht="15" hidden="false" customHeight="false" outlineLevel="0" collapsed="false">
      <c r="A674" s="8" t="n">
        <v>20</v>
      </c>
      <c r="B674" s="8" t="s">
        <v>2738</v>
      </c>
      <c r="C674" s="8" t="s">
        <v>2761</v>
      </c>
      <c r="D674" s="8" t="s">
        <v>2762</v>
      </c>
      <c r="E674" s="8" t="n">
        <v>0.43</v>
      </c>
      <c r="F674" s="8" t="n">
        <v>13</v>
      </c>
      <c r="G674" s="10" t="n">
        <v>23577830</v>
      </c>
      <c r="H674" s="8" t="n">
        <v>23589811</v>
      </c>
      <c r="I674" s="8" t="s">
        <v>2763</v>
      </c>
      <c r="J674" s="8" t="n">
        <v>0.46</v>
      </c>
      <c r="K674" s="8" t="s">
        <v>2764</v>
      </c>
    </row>
    <row r="675" s="8" customFormat="true" ht="15" hidden="false" customHeight="false" outlineLevel="0" collapsed="false">
      <c r="A675" s="8" t="n">
        <v>20</v>
      </c>
      <c r="B675" s="8" t="s">
        <v>2738</v>
      </c>
      <c r="C675" s="8" t="s">
        <v>2765</v>
      </c>
      <c r="D675" s="8" t="s">
        <v>2766</v>
      </c>
      <c r="E675" s="8" t="n">
        <v>0.2</v>
      </c>
      <c r="F675" s="8" t="n">
        <v>13</v>
      </c>
      <c r="G675" s="10" t="n">
        <v>23591774</v>
      </c>
      <c r="H675" s="8" t="n">
        <v>23604502</v>
      </c>
      <c r="I675" s="8" t="s">
        <v>2767</v>
      </c>
      <c r="J675" s="8" t="n">
        <v>0.28</v>
      </c>
      <c r="K675" s="8" t="s">
        <v>2768</v>
      </c>
    </row>
    <row r="676" s="8" customFormat="true" ht="15" hidden="false" customHeight="false" outlineLevel="0" collapsed="false">
      <c r="A676" s="8" t="n">
        <v>4</v>
      </c>
      <c r="B676" s="8" t="s">
        <v>2755</v>
      </c>
      <c r="C676" s="8" t="s">
        <v>2769</v>
      </c>
      <c r="D676" s="8" t="s">
        <v>2770</v>
      </c>
      <c r="E676" s="8" t="n">
        <v>0.19</v>
      </c>
      <c r="F676" s="8" t="n">
        <v>13</v>
      </c>
      <c r="G676" s="10" t="n">
        <v>23696867</v>
      </c>
      <c r="H676" s="8" t="n">
        <v>23711068</v>
      </c>
      <c r="I676" s="8" t="s">
        <v>2771</v>
      </c>
      <c r="J676" s="8" t="n">
        <v>0.32</v>
      </c>
      <c r="K676" s="8" t="s">
        <v>2772</v>
      </c>
    </row>
    <row r="677" s="12" customFormat="true" ht="15" hidden="false" customHeight="false" outlineLevel="0" collapsed="false">
      <c r="A677" s="12" t="n">
        <v>10</v>
      </c>
      <c r="B677" s="12" t="s">
        <v>2773</v>
      </c>
      <c r="C677" s="12" t="s">
        <v>2774</v>
      </c>
      <c r="D677" s="12" t="s">
        <v>2775</v>
      </c>
      <c r="E677" s="12" t="n">
        <v>0.14</v>
      </c>
      <c r="F677" s="12" t="n">
        <v>13</v>
      </c>
      <c r="G677" s="14" t="n">
        <v>24272556</v>
      </c>
      <c r="H677" s="12" t="n">
        <v>24312755</v>
      </c>
      <c r="I677" s="12" t="s">
        <v>2776</v>
      </c>
      <c r="J677" s="12" t="n">
        <v>0.2</v>
      </c>
      <c r="K677" s="12" t="s">
        <v>2777</v>
      </c>
    </row>
    <row r="678" s="12" customFormat="true" ht="15" hidden="false" customHeight="false" outlineLevel="0" collapsed="false">
      <c r="A678" s="12" t="n">
        <v>33</v>
      </c>
      <c r="B678" s="12" t="s">
        <v>2778</v>
      </c>
      <c r="C678" s="12" t="s">
        <v>2779</v>
      </c>
      <c r="D678" s="12" t="s">
        <v>2780</v>
      </c>
      <c r="E678" s="12" t="n">
        <v>0.3</v>
      </c>
      <c r="F678" s="12" t="n">
        <v>13</v>
      </c>
      <c r="G678" s="14" t="n">
        <v>24428945</v>
      </c>
      <c r="H678" s="12" t="n">
        <v>24432922</v>
      </c>
      <c r="I678" s="12" t="s">
        <v>2781</v>
      </c>
      <c r="J678" s="12" t="n">
        <v>0.39</v>
      </c>
      <c r="K678" s="12" t="s">
        <v>2782</v>
      </c>
    </row>
    <row r="679" s="12" customFormat="true" ht="15" hidden="false" customHeight="false" outlineLevel="0" collapsed="false">
      <c r="A679" s="12" t="n">
        <v>10</v>
      </c>
      <c r="B679" s="12" t="s">
        <v>2773</v>
      </c>
      <c r="C679" s="12" t="s">
        <v>2783</v>
      </c>
      <c r="D679" s="12" t="s">
        <v>2784</v>
      </c>
      <c r="E679" s="12" t="n">
        <v>0.17</v>
      </c>
      <c r="F679" s="12" t="n">
        <v>13</v>
      </c>
      <c r="G679" s="14" t="n">
        <v>24686278</v>
      </c>
      <c r="H679" s="12" t="n">
        <v>24692243</v>
      </c>
      <c r="I679" s="12" t="s">
        <v>2785</v>
      </c>
      <c r="J679" s="12" t="n">
        <v>0.47</v>
      </c>
      <c r="K679" s="12" t="s">
        <v>2786</v>
      </c>
    </row>
    <row r="680" s="12" customFormat="true" ht="15" hidden="false" customHeight="false" outlineLevel="0" collapsed="false">
      <c r="A680" s="12" t="n">
        <v>33</v>
      </c>
      <c r="B680" s="12" t="s">
        <v>2778</v>
      </c>
      <c r="C680" s="12" t="s">
        <v>2787</v>
      </c>
      <c r="D680" s="12" t="s">
        <v>2788</v>
      </c>
      <c r="E680" s="12" t="n">
        <v>0.14</v>
      </c>
      <c r="F680" s="12" t="n">
        <v>13</v>
      </c>
      <c r="G680" s="14" t="n">
        <v>24697163</v>
      </c>
      <c r="H680" s="12" t="n">
        <v>24701485</v>
      </c>
      <c r="I680" s="12" t="s">
        <v>2789</v>
      </c>
      <c r="J680" s="12" t="n">
        <v>0.19</v>
      </c>
      <c r="K680" s="12" t="s">
        <v>2790</v>
      </c>
    </row>
    <row r="681" s="8" customFormat="true" ht="15" hidden="false" customHeight="false" outlineLevel="0" collapsed="false">
      <c r="A681" s="8" t="n">
        <v>8</v>
      </c>
      <c r="B681" s="8" t="s">
        <v>2791</v>
      </c>
      <c r="C681" s="8" t="s">
        <v>2792</v>
      </c>
      <c r="D681" s="8" t="s">
        <v>2793</v>
      </c>
      <c r="E681" s="8" t="n">
        <v>0.13</v>
      </c>
      <c r="F681" s="8" t="n">
        <v>13</v>
      </c>
      <c r="G681" s="10" t="n">
        <v>25101541</v>
      </c>
      <c r="H681" s="8" t="n">
        <v>25108962</v>
      </c>
      <c r="I681" s="8" t="s">
        <v>2794</v>
      </c>
      <c r="J681" s="8" t="n">
        <v>0.17</v>
      </c>
      <c r="K681" s="8" t="s">
        <v>2795</v>
      </c>
    </row>
    <row r="682" s="8" customFormat="true" ht="15" hidden="false" customHeight="false" outlineLevel="0" collapsed="false">
      <c r="A682" s="8" t="n">
        <v>8</v>
      </c>
      <c r="B682" s="8" t="s">
        <v>2791</v>
      </c>
      <c r="C682" s="8" t="s">
        <v>2796</v>
      </c>
      <c r="D682" s="8" t="s">
        <v>2797</v>
      </c>
      <c r="E682" s="8" t="n">
        <v>0.12</v>
      </c>
      <c r="F682" s="8" t="n">
        <v>13</v>
      </c>
      <c r="G682" s="10" t="n">
        <v>25387186</v>
      </c>
      <c r="H682" s="8" t="n">
        <v>25427471</v>
      </c>
      <c r="I682" s="8" t="s">
        <v>2798</v>
      </c>
      <c r="J682" s="8" t="n">
        <v>0.17</v>
      </c>
      <c r="K682" s="8" t="s">
        <v>2799</v>
      </c>
    </row>
    <row r="683" s="12" customFormat="true" ht="15" hidden="false" customHeight="false" outlineLevel="0" collapsed="false">
      <c r="A683" s="12" t="n">
        <v>6</v>
      </c>
      <c r="B683" s="12" t="s">
        <v>2800</v>
      </c>
      <c r="C683" s="12" t="s">
        <v>2801</v>
      </c>
      <c r="D683" s="12" t="s">
        <v>2802</v>
      </c>
      <c r="E683" s="12" t="n">
        <v>0.29</v>
      </c>
      <c r="F683" s="12" t="n">
        <v>13</v>
      </c>
      <c r="G683" s="14" t="n">
        <v>26107771</v>
      </c>
      <c r="H683" s="12" t="n">
        <v>26142696</v>
      </c>
      <c r="I683" s="12" t="s">
        <v>2803</v>
      </c>
      <c r="J683" s="12" t="n">
        <v>0.37</v>
      </c>
      <c r="K683" s="12" t="s">
        <v>961</v>
      </c>
    </row>
    <row r="684" s="12" customFormat="true" ht="15" hidden="false" customHeight="false" outlineLevel="0" collapsed="false">
      <c r="A684" s="12" t="n">
        <v>6</v>
      </c>
      <c r="B684" s="12" t="s">
        <v>2800</v>
      </c>
      <c r="C684" s="12" t="s">
        <v>2804</v>
      </c>
      <c r="D684" s="12" t="s">
        <v>2805</v>
      </c>
      <c r="E684" s="12" t="n">
        <v>0.12</v>
      </c>
      <c r="F684" s="12" t="n">
        <v>13</v>
      </c>
      <c r="G684" s="14" t="n">
        <v>26456304</v>
      </c>
      <c r="H684" s="12" t="n">
        <v>26476245</v>
      </c>
      <c r="I684" s="12" t="s">
        <v>2806</v>
      </c>
      <c r="J684" s="12" t="n">
        <v>0.17</v>
      </c>
      <c r="K684" s="12" t="s">
        <v>2807</v>
      </c>
    </row>
    <row r="685" s="8" customFormat="true" ht="15" hidden="false" customHeight="false" outlineLevel="0" collapsed="false">
      <c r="A685" s="8" t="n">
        <v>21</v>
      </c>
      <c r="B685" s="8" t="s">
        <v>2808</v>
      </c>
      <c r="C685" s="8" t="s">
        <v>2809</v>
      </c>
      <c r="D685" s="8" t="s">
        <v>2810</v>
      </c>
      <c r="E685" s="8" t="n">
        <v>0.25</v>
      </c>
      <c r="F685" s="8" t="n">
        <v>13</v>
      </c>
      <c r="G685" s="10" t="n">
        <v>28963020</v>
      </c>
      <c r="H685" s="8" t="n">
        <v>28987920</v>
      </c>
      <c r="I685" s="8" t="s">
        <v>2811</v>
      </c>
      <c r="J685" s="8" t="n">
        <v>0.41</v>
      </c>
      <c r="K685" s="8" t="s">
        <v>27</v>
      </c>
    </row>
    <row r="686" s="8" customFormat="true" ht="15" hidden="false" customHeight="false" outlineLevel="0" collapsed="false">
      <c r="A686" s="8" t="n">
        <v>21</v>
      </c>
      <c r="B686" s="8" t="s">
        <v>2808</v>
      </c>
      <c r="C686" s="8" t="s">
        <v>2812</v>
      </c>
      <c r="D686" s="8" t="s">
        <v>2813</v>
      </c>
      <c r="E686" s="8" t="n">
        <v>0.86</v>
      </c>
      <c r="F686" s="8" t="n">
        <v>13</v>
      </c>
      <c r="G686" s="10" t="n">
        <v>29465212</v>
      </c>
      <c r="H686" s="8" t="n">
        <v>29477886</v>
      </c>
      <c r="I686" s="8" t="s">
        <v>2814</v>
      </c>
      <c r="J686" s="8" t="n">
        <v>1</v>
      </c>
      <c r="K686" s="8" t="s">
        <v>2815</v>
      </c>
    </row>
    <row r="687" s="12" customFormat="true" ht="15" hidden="false" customHeight="false" outlineLevel="0" collapsed="false">
      <c r="A687" s="12" t="n">
        <v>24</v>
      </c>
      <c r="B687" s="12" t="s">
        <v>2816</v>
      </c>
      <c r="C687" s="12" t="s">
        <v>2817</v>
      </c>
      <c r="D687" s="12" t="s">
        <v>2818</v>
      </c>
      <c r="E687" s="12" t="n">
        <v>0.5</v>
      </c>
      <c r="F687" s="12" t="n">
        <v>13</v>
      </c>
      <c r="G687" s="14" t="n">
        <v>30126118</v>
      </c>
      <c r="H687" s="12" t="n">
        <v>30132093</v>
      </c>
      <c r="I687" s="12" t="s">
        <v>2819</v>
      </c>
      <c r="J687" s="12" t="n">
        <v>0.6</v>
      </c>
      <c r="K687" s="12" t="s">
        <v>2820</v>
      </c>
    </row>
    <row r="688" s="12" customFormat="true" ht="15" hidden="false" customHeight="false" outlineLevel="0" collapsed="false">
      <c r="A688" s="12" t="n">
        <v>24</v>
      </c>
      <c r="B688" s="12" t="s">
        <v>2816</v>
      </c>
      <c r="C688" s="12" t="s">
        <v>2821</v>
      </c>
      <c r="D688" s="12" t="s">
        <v>2822</v>
      </c>
      <c r="E688" s="12" t="n">
        <v>0.11</v>
      </c>
      <c r="F688" s="12" t="n">
        <v>13</v>
      </c>
      <c r="G688" s="14" t="n">
        <v>30496371</v>
      </c>
      <c r="H688" s="12" t="n">
        <v>30505804</v>
      </c>
      <c r="I688" s="12" t="s">
        <v>2823</v>
      </c>
      <c r="J688" s="12" t="n">
        <v>0.25</v>
      </c>
      <c r="K688" s="12" t="s">
        <v>2824</v>
      </c>
    </row>
    <row r="689" s="8" customFormat="true" ht="15" hidden="false" customHeight="false" outlineLevel="0" collapsed="false">
      <c r="A689" s="8" t="n">
        <v>33</v>
      </c>
      <c r="B689" s="8" t="s">
        <v>2778</v>
      </c>
      <c r="C689" s="8" t="s">
        <v>2825</v>
      </c>
      <c r="D689" s="8" t="s">
        <v>2826</v>
      </c>
      <c r="E689" s="8" t="n">
        <v>0.18</v>
      </c>
      <c r="F689" s="8" t="n">
        <v>13</v>
      </c>
      <c r="G689" s="10" t="n">
        <v>37997291</v>
      </c>
      <c r="H689" s="8" t="n">
        <v>38016482</v>
      </c>
      <c r="I689" s="8" t="s">
        <v>2827</v>
      </c>
      <c r="J689" s="8" t="n">
        <v>0.23</v>
      </c>
      <c r="K689" s="8" t="s">
        <v>27</v>
      </c>
    </row>
    <row r="690" s="12" customFormat="true" ht="15" hidden="false" customHeight="false" outlineLevel="0" collapsed="false">
      <c r="A690" s="12" t="n">
        <v>3</v>
      </c>
      <c r="B690" s="12" t="s">
        <v>2828</v>
      </c>
      <c r="C690" s="12" t="s">
        <v>2829</v>
      </c>
      <c r="D690" s="12" t="s">
        <v>2830</v>
      </c>
      <c r="E690" s="12" t="n">
        <v>0.11</v>
      </c>
      <c r="F690" s="12" t="n">
        <v>13</v>
      </c>
      <c r="G690" s="14" t="n">
        <v>46878074</v>
      </c>
      <c r="H690" s="12" t="n">
        <v>46942692</v>
      </c>
      <c r="I690" s="12" t="s">
        <v>2831</v>
      </c>
      <c r="J690" s="12" t="n">
        <v>0.1</v>
      </c>
      <c r="K690" s="12" t="s">
        <v>2832</v>
      </c>
    </row>
    <row r="691" s="8" customFormat="true" ht="15" hidden="false" customHeight="false" outlineLevel="0" collapsed="false">
      <c r="A691" s="8" t="n">
        <v>15</v>
      </c>
      <c r="B691" s="8" t="s">
        <v>2833</v>
      </c>
      <c r="C691" s="8" t="s">
        <v>2834</v>
      </c>
      <c r="D691" s="8" t="s">
        <v>2835</v>
      </c>
      <c r="E691" s="8" t="n">
        <v>0.19</v>
      </c>
      <c r="F691" s="8" t="n">
        <v>13</v>
      </c>
      <c r="G691" s="10" t="n">
        <v>47343494</v>
      </c>
      <c r="H691" s="8" t="n">
        <v>47369144</v>
      </c>
      <c r="I691" s="8" t="s">
        <v>2836</v>
      </c>
      <c r="J691" s="8" t="n">
        <v>0.22</v>
      </c>
      <c r="K691" s="8" t="s">
        <v>2837</v>
      </c>
    </row>
    <row r="692" s="12" customFormat="true" ht="15" hidden="false" customHeight="false" outlineLevel="0" collapsed="false">
      <c r="A692" s="12" t="n">
        <v>11</v>
      </c>
      <c r="B692" s="12" t="s">
        <v>2658</v>
      </c>
      <c r="C692" s="12" t="s">
        <v>2838</v>
      </c>
      <c r="D692" s="12" t="s">
        <v>2839</v>
      </c>
      <c r="E692" s="12" t="n">
        <v>0.06</v>
      </c>
      <c r="F692" s="12" t="n">
        <v>13</v>
      </c>
      <c r="G692" s="14" t="n">
        <v>47837270</v>
      </c>
      <c r="H692" s="12" t="n">
        <v>47891406</v>
      </c>
      <c r="I692" s="12" t="s">
        <v>2840</v>
      </c>
      <c r="J692" s="12" t="n">
        <v>0.1</v>
      </c>
      <c r="K692" s="12" t="s">
        <v>27</v>
      </c>
    </row>
    <row r="693" s="8" customFormat="true" ht="15" hidden="false" customHeight="false" outlineLevel="0" collapsed="false">
      <c r="A693" s="8" t="n">
        <v>61</v>
      </c>
      <c r="B693" s="8" t="s">
        <v>2646</v>
      </c>
      <c r="C693" s="8" t="s">
        <v>2841</v>
      </c>
      <c r="D693" s="8" t="s">
        <v>2842</v>
      </c>
      <c r="E693" s="8" t="n">
        <v>0.07</v>
      </c>
      <c r="F693" s="8" t="n">
        <v>13</v>
      </c>
      <c r="G693" s="10" t="n">
        <v>50066503</v>
      </c>
      <c r="H693" s="8" t="n">
        <v>50072037</v>
      </c>
      <c r="I693" s="8" t="s">
        <v>2843</v>
      </c>
      <c r="J693" s="8" t="n">
        <v>0.13</v>
      </c>
      <c r="K693" s="8" t="s">
        <v>2844</v>
      </c>
    </row>
    <row r="694" s="12" customFormat="true" ht="15" hidden="false" customHeight="false" outlineLevel="0" collapsed="false">
      <c r="A694" s="12" t="n">
        <v>3</v>
      </c>
      <c r="B694" s="12" t="s">
        <v>2828</v>
      </c>
      <c r="C694" s="12" t="s">
        <v>2845</v>
      </c>
      <c r="D694" s="12" t="s">
        <v>2846</v>
      </c>
      <c r="E694" s="12" t="n">
        <v>0.06</v>
      </c>
      <c r="F694" s="12" t="n">
        <v>13</v>
      </c>
      <c r="G694" s="14" t="n">
        <v>51528572</v>
      </c>
      <c r="H694" s="12" t="n">
        <v>51536145</v>
      </c>
      <c r="I694" s="12" t="s">
        <v>2847</v>
      </c>
      <c r="J694" s="12" t="n">
        <v>0.13</v>
      </c>
      <c r="K694" s="12" t="s">
        <v>27</v>
      </c>
    </row>
    <row r="695" s="8" customFormat="true" ht="15" hidden="false" customHeight="false" outlineLevel="0" collapsed="false">
      <c r="A695" s="8" t="n">
        <v>15</v>
      </c>
      <c r="B695" s="8" t="s">
        <v>2833</v>
      </c>
      <c r="C695" s="8" t="s">
        <v>2848</v>
      </c>
      <c r="D695" s="8" t="s">
        <v>2849</v>
      </c>
      <c r="E695" s="8" t="n">
        <v>0.67</v>
      </c>
      <c r="F695" s="8" t="n">
        <v>13</v>
      </c>
      <c r="G695" s="10" t="n">
        <v>52251434</v>
      </c>
      <c r="H695" s="8" t="n">
        <v>52253819</v>
      </c>
      <c r="I695" s="8" t="s">
        <v>2850</v>
      </c>
      <c r="J695" s="8" t="n">
        <v>0.82</v>
      </c>
      <c r="K695" s="8" t="s">
        <v>2851</v>
      </c>
    </row>
    <row r="696" s="8" customFormat="true" ht="15" hidden="false" customHeight="false" outlineLevel="0" collapsed="false">
      <c r="A696" s="8" t="n">
        <v>10</v>
      </c>
      <c r="B696" s="8" t="s">
        <v>2852</v>
      </c>
      <c r="C696" s="8" t="s">
        <v>2853</v>
      </c>
      <c r="D696" s="8" t="s">
        <v>2854</v>
      </c>
      <c r="E696" s="8" t="n">
        <v>0.86</v>
      </c>
      <c r="F696" s="8" t="n">
        <v>14</v>
      </c>
      <c r="G696" s="20" t="n">
        <v>136038</v>
      </c>
      <c r="H696" s="8" t="n">
        <v>142587</v>
      </c>
      <c r="I696" s="8" t="s">
        <v>2855</v>
      </c>
      <c r="J696" s="8" t="n">
        <v>1</v>
      </c>
      <c r="K696" s="8" t="s">
        <v>2856</v>
      </c>
    </row>
    <row r="697" s="8" customFormat="true" ht="15" hidden="false" customHeight="false" outlineLevel="0" collapsed="false">
      <c r="A697" s="8" t="n">
        <v>10</v>
      </c>
      <c r="B697" s="8" t="s">
        <v>2852</v>
      </c>
      <c r="C697" s="8" t="s">
        <v>2857</v>
      </c>
      <c r="D697" s="8" t="s">
        <v>2858</v>
      </c>
      <c r="E697" s="8" t="n">
        <v>0.88</v>
      </c>
      <c r="F697" s="8" t="n">
        <v>14</v>
      </c>
      <c r="G697" s="20" t="n">
        <v>140076</v>
      </c>
      <c r="H697" s="8" t="n">
        <v>142587</v>
      </c>
      <c r="I697" s="8" t="s">
        <v>2859</v>
      </c>
      <c r="J697" s="8" t="n">
        <v>1</v>
      </c>
      <c r="K697" s="8" t="s">
        <v>2860</v>
      </c>
    </row>
    <row r="698" s="8" customFormat="true" ht="15" hidden="false" customHeight="false" outlineLevel="0" collapsed="false">
      <c r="A698" s="8" t="n">
        <v>10</v>
      </c>
      <c r="B698" s="8" t="s">
        <v>2852</v>
      </c>
      <c r="C698" s="8" t="s">
        <v>2861</v>
      </c>
      <c r="D698" s="8" t="s">
        <v>2862</v>
      </c>
      <c r="E698" s="8" t="n">
        <v>0.45</v>
      </c>
      <c r="F698" s="8" t="n">
        <v>14</v>
      </c>
      <c r="G698" s="20" t="n">
        <v>150650</v>
      </c>
      <c r="H698" s="8" t="n">
        <v>153897</v>
      </c>
      <c r="I698" s="8" t="s">
        <v>2863</v>
      </c>
      <c r="J698" s="8" t="n">
        <v>0.65</v>
      </c>
      <c r="K698" s="8" t="s">
        <v>2864</v>
      </c>
    </row>
    <row r="699" s="8" customFormat="true" ht="15" hidden="false" customHeight="false" outlineLevel="0" collapsed="false">
      <c r="A699" s="8" t="n">
        <v>10</v>
      </c>
      <c r="B699" s="8" t="s">
        <v>2852</v>
      </c>
      <c r="C699" s="8" t="s">
        <v>2865</v>
      </c>
      <c r="D699" s="8" t="s">
        <v>2866</v>
      </c>
      <c r="E699" s="8" t="n">
        <v>0.34</v>
      </c>
      <c r="F699" s="8" t="n">
        <v>14</v>
      </c>
      <c r="G699" s="20" t="n">
        <v>361103</v>
      </c>
      <c r="H699" s="8" t="n">
        <v>363463</v>
      </c>
      <c r="I699" s="8" t="s">
        <v>2867</v>
      </c>
      <c r="J699" s="8" t="n">
        <v>0.39</v>
      </c>
      <c r="K699" s="8" t="s">
        <v>2868</v>
      </c>
    </row>
    <row r="700" s="8" customFormat="true" ht="15" hidden="false" customHeight="false" outlineLevel="0" collapsed="false">
      <c r="A700" s="8" t="n">
        <v>10</v>
      </c>
      <c r="B700" s="8" t="s">
        <v>2852</v>
      </c>
      <c r="C700" s="8" t="s">
        <v>2869</v>
      </c>
      <c r="D700" s="8" t="s">
        <v>2870</v>
      </c>
      <c r="E700" s="8" t="n">
        <v>1</v>
      </c>
      <c r="F700" s="8" t="n">
        <v>14</v>
      </c>
      <c r="G700" s="20" t="n">
        <v>444018</v>
      </c>
      <c r="H700" s="8" t="n">
        <v>446375</v>
      </c>
      <c r="I700" s="8" t="s">
        <v>2871</v>
      </c>
      <c r="J700" s="8" t="n">
        <v>0.76</v>
      </c>
      <c r="K700" s="8" t="s">
        <v>2872</v>
      </c>
    </row>
    <row r="701" s="12" customFormat="true" ht="15" hidden="false" customHeight="false" outlineLevel="0" collapsed="false">
      <c r="A701" s="12" t="n">
        <v>29</v>
      </c>
      <c r="B701" s="12" t="s">
        <v>2873</v>
      </c>
      <c r="C701" s="12" t="s">
        <v>2874</v>
      </c>
      <c r="D701" s="12" t="s">
        <v>2875</v>
      </c>
      <c r="E701" s="12" t="n">
        <v>0.08</v>
      </c>
      <c r="F701" s="12" t="n">
        <v>14</v>
      </c>
      <c r="G701" s="22" t="n">
        <v>2600964</v>
      </c>
      <c r="H701" s="12" t="n">
        <v>2625602</v>
      </c>
      <c r="I701" s="12" t="s">
        <v>2876</v>
      </c>
      <c r="J701" s="12" t="n">
        <v>0.13</v>
      </c>
      <c r="K701" s="12" t="s">
        <v>2877</v>
      </c>
    </row>
    <row r="702" s="8" customFormat="true" ht="15" hidden="false" customHeight="false" outlineLevel="0" collapsed="false">
      <c r="A702" s="8" t="n">
        <v>71</v>
      </c>
      <c r="B702" s="8" t="s">
        <v>742</v>
      </c>
      <c r="C702" s="8" t="s">
        <v>2878</v>
      </c>
      <c r="D702" s="8" t="s">
        <v>2879</v>
      </c>
      <c r="E702" s="8" t="n">
        <v>0.07</v>
      </c>
      <c r="F702" s="8" t="n">
        <v>14</v>
      </c>
      <c r="G702" s="20" t="n">
        <v>11947736</v>
      </c>
      <c r="H702" s="8" t="n">
        <v>11958084</v>
      </c>
      <c r="I702" s="8" t="s">
        <v>2880</v>
      </c>
      <c r="J702" s="8" t="n">
        <v>0.1</v>
      </c>
      <c r="K702" s="8" t="s">
        <v>27</v>
      </c>
    </row>
    <row r="703" s="8" customFormat="true" ht="15" hidden="false" customHeight="false" outlineLevel="0" collapsed="false">
      <c r="A703" s="8" t="n">
        <v>71</v>
      </c>
      <c r="B703" s="8" t="s">
        <v>742</v>
      </c>
      <c r="C703" s="8" t="s">
        <v>2881</v>
      </c>
      <c r="D703" s="8" t="s">
        <v>2882</v>
      </c>
      <c r="E703" s="8" t="n">
        <v>0.15</v>
      </c>
      <c r="F703" s="8" t="n">
        <v>14</v>
      </c>
      <c r="G703" s="20" t="n">
        <v>12619862</v>
      </c>
      <c r="H703" s="8" t="n">
        <v>12625228</v>
      </c>
      <c r="I703" s="8" t="s">
        <v>2883</v>
      </c>
      <c r="J703" s="8" t="n">
        <v>0.21</v>
      </c>
      <c r="K703" s="8" t="s">
        <v>2884</v>
      </c>
    </row>
    <row r="704" s="12" customFormat="true" ht="15" hidden="false" customHeight="false" outlineLevel="0" collapsed="false">
      <c r="A704" s="12" t="n">
        <v>7</v>
      </c>
      <c r="B704" s="12" t="s">
        <v>2885</v>
      </c>
      <c r="C704" s="12" t="s">
        <v>2886</v>
      </c>
      <c r="D704" s="12" t="s">
        <v>2887</v>
      </c>
      <c r="E704" s="12" t="n">
        <v>0.4</v>
      </c>
      <c r="F704" s="12" t="n">
        <v>14</v>
      </c>
      <c r="G704" s="22" t="n">
        <v>18373609</v>
      </c>
      <c r="H704" s="12" t="n">
        <v>18393945</v>
      </c>
      <c r="I704" s="12" t="s">
        <v>2888</v>
      </c>
      <c r="J704" s="12" t="n">
        <v>0.31</v>
      </c>
      <c r="K704" s="12" t="s">
        <v>2889</v>
      </c>
    </row>
    <row r="705" s="12" customFormat="true" ht="15" hidden="false" customHeight="false" outlineLevel="0" collapsed="false">
      <c r="A705" s="12" t="n">
        <v>7</v>
      </c>
      <c r="B705" s="12" t="s">
        <v>2885</v>
      </c>
      <c r="C705" s="12" t="s">
        <v>2890</v>
      </c>
      <c r="D705" s="12" t="s">
        <v>2891</v>
      </c>
      <c r="E705" s="12" t="n">
        <v>0.26</v>
      </c>
      <c r="F705" s="12" t="n">
        <v>14</v>
      </c>
      <c r="G705" s="22" t="n">
        <v>18641739</v>
      </c>
      <c r="H705" s="12" t="n">
        <v>18681111</v>
      </c>
      <c r="I705" s="12" t="s">
        <v>2892</v>
      </c>
      <c r="J705" s="12" t="n">
        <v>0.33</v>
      </c>
      <c r="K705" s="12" t="s">
        <v>2893</v>
      </c>
    </row>
    <row r="706" s="8" customFormat="true" ht="15" hidden="false" customHeight="false" outlineLevel="0" collapsed="false">
      <c r="A706" s="8" t="n">
        <v>17</v>
      </c>
      <c r="B706" s="8" t="s">
        <v>2894</v>
      </c>
      <c r="C706" s="8" t="s">
        <v>2895</v>
      </c>
      <c r="D706" s="8" t="s">
        <v>2896</v>
      </c>
      <c r="E706" s="8" t="n">
        <v>0.72</v>
      </c>
      <c r="F706" s="8" t="n">
        <v>14</v>
      </c>
      <c r="G706" s="20" t="n">
        <v>19237374</v>
      </c>
      <c r="H706" s="8" t="n">
        <v>19244305</v>
      </c>
      <c r="I706" s="8" t="s">
        <v>2897</v>
      </c>
      <c r="J706" s="8" t="n">
        <v>0.82</v>
      </c>
      <c r="K706" s="8" t="s">
        <v>2898</v>
      </c>
    </row>
    <row r="707" s="12" customFormat="true" ht="15" hidden="false" customHeight="false" outlineLevel="0" collapsed="false">
      <c r="A707" s="12" t="n">
        <v>29</v>
      </c>
      <c r="B707" s="12" t="s">
        <v>2873</v>
      </c>
      <c r="C707" s="12" t="s">
        <v>2899</v>
      </c>
      <c r="D707" s="12" t="s">
        <v>2900</v>
      </c>
      <c r="E707" s="12" t="n">
        <v>0.16</v>
      </c>
      <c r="F707" s="12" t="n">
        <v>14</v>
      </c>
      <c r="G707" s="22" t="n">
        <v>21503525</v>
      </c>
      <c r="H707" s="12" t="n">
        <v>21612177</v>
      </c>
      <c r="I707" s="12" t="s">
        <v>2901</v>
      </c>
      <c r="J707" s="12" t="n">
        <v>0.25</v>
      </c>
      <c r="K707" s="12" t="s">
        <v>2902</v>
      </c>
    </row>
    <row r="708" s="8" customFormat="true" ht="15" hidden="false" customHeight="false" outlineLevel="0" collapsed="false">
      <c r="A708" s="8" t="n">
        <v>6</v>
      </c>
      <c r="B708" s="8" t="s">
        <v>2903</v>
      </c>
      <c r="C708" s="8" t="s">
        <v>2904</v>
      </c>
      <c r="D708" s="8" t="s">
        <v>2900</v>
      </c>
      <c r="E708" s="8" t="n">
        <v>0.2</v>
      </c>
      <c r="F708" s="8" t="n">
        <v>14</v>
      </c>
      <c r="G708" s="20" t="n">
        <v>21503531</v>
      </c>
      <c r="H708" s="8" t="n">
        <v>21612177</v>
      </c>
      <c r="I708" s="8" t="s">
        <v>2905</v>
      </c>
      <c r="J708" s="8" t="n">
        <v>0.26</v>
      </c>
      <c r="K708" s="8" t="s">
        <v>2902</v>
      </c>
    </row>
    <row r="709" s="8" customFormat="true" ht="15" hidden="false" customHeight="false" outlineLevel="0" collapsed="false">
      <c r="A709" s="8" t="n">
        <v>6</v>
      </c>
      <c r="B709" s="8" t="s">
        <v>2903</v>
      </c>
      <c r="C709" s="8" t="s">
        <v>2906</v>
      </c>
      <c r="D709" s="8" t="s">
        <v>2907</v>
      </c>
      <c r="E709" s="8" t="n">
        <v>0.15</v>
      </c>
      <c r="F709" s="8" t="n">
        <v>14</v>
      </c>
      <c r="G709" s="20" t="n">
        <v>21863461</v>
      </c>
      <c r="H709" s="8" t="n">
        <v>21884223</v>
      </c>
      <c r="I709" s="8" t="s">
        <v>2908</v>
      </c>
      <c r="J709" s="8" t="n">
        <v>0.32</v>
      </c>
      <c r="K709" s="8" t="s">
        <v>2909</v>
      </c>
    </row>
    <row r="710" s="12" customFormat="true" ht="15" hidden="false" customHeight="false" outlineLevel="0" collapsed="false">
      <c r="A710" s="12" t="n">
        <v>8</v>
      </c>
      <c r="B710" s="12" t="s">
        <v>2910</v>
      </c>
      <c r="C710" s="12" t="s">
        <v>2911</v>
      </c>
      <c r="D710" s="12" t="s">
        <v>2912</v>
      </c>
      <c r="E710" s="12" t="n">
        <v>0.1</v>
      </c>
      <c r="F710" s="12" t="n">
        <v>14</v>
      </c>
      <c r="G710" s="22" t="n">
        <v>22123442</v>
      </c>
      <c r="H710" s="12" t="n">
        <v>22139015</v>
      </c>
      <c r="I710" s="12" t="s">
        <v>2913</v>
      </c>
      <c r="J710" s="12" t="n">
        <v>0.18</v>
      </c>
      <c r="K710" s="12" t="s">
        <v>27</v>
      </c>
    </row>
    <row r="711" s="12" customFormat="true" ht="15" hidden="false" customHeight="false" outlineLevel="0" collapsed="false">
      <c r="A711" s="12" t="n">
        <v>8</v>
      </c>
      <c r="B711" s="12" t="s">
        <v>2910</v>
      </c>
      <c r="C711" s="12" t="s">
        <v>2914</v>
      </c>
      <c r="D711" s="12" t="s">
        <v>2915</v>
      </c>
      <c r="E711" s="12" t="n">
        <v>0.13</v>
      </c>
      <c r="F711" s="12" t="n">
        <v>14</v>
      </c>
      <c r="G711" s="22" t="n">
        <v>22241457</v>
      </c>
      <c r="H711" s="12" t="n">
        <v>22283349</v>
      </c>
      <c r="I711" s="12" t="s">
        <v>2916</v>
      </c>
      <c r="J711" s="12" t="n">
        <v>0.18</v>
      </c>
      <c r="K711" s="12" t="s">
        <v>2917</v>
      </c>
    </row>
    <row r="712" s="8" customFormat="true" ht="15" hidden="false" customHeight="false" outlineLevel="0" collapsed="false">
      <c r="A712" s="8" t="n">
        <v>10</v>
      </c>
      <c r="B712" s="8" t="s">
        <v>2918</v>
      </c>
      <c r="C712" s="8" t="s">
        <v>2919</v>
      </c>
      <c r="D712" s="8" t="s">
        <v>2920</v>
      </c>
      <c r="E712" s="8" t="n">
        <v>0.18</v>
      </c>
      <c r="F712" s="8" t="n">
        <v>14</v>
      </c>
      <c r="G712" s="20" t="n">
        <v>23630473</v>
      </c>
      <c r="H712" s="8" t="n">
        <v>23640679</v>
      </c>
      <c r="I712" s="8" t="s">
        <v>2921</v>
      </c>
      <c r="J712" s="8" t="n">
        <v>0.25</v>
      </c>
      <c r="K712" s="8" t="s">
        <v>2922</v>
      </c>
    </row>
    <row r="713" s="8" customFormat="true" ht="15" hidden="false" customHeight="false" outlineLevel="0" collapsed="false">
      <c r="A713" s="8" t="n">
        <v>10</v>
      </c>
      <c r="B713" s="8" t="s">
        <v>2918</v>
      </c>
      <c r="C713" s="8" t="s">
        <v>2923</v>
      </c>
      <c r="D713" s="8" t="s">
        <v>2924</v>
      </c>
      <c r="E713" s="8" t="n">
        <v>0.62</v>
      </c>
      <c r="F713" s="8" t="n">
        <v>14</v>
      </c>
      <c r="G713" s="20" t="n">
        <v>23715733</v>
      </c>
      <c r="H713" s="8" t="n">
        <v>23746729</v>
      </c>
      <c r="I713" s="8" t="s">
        <v>2925</v>
      </c>
      <c r="J713" s="8" t="n">
        <v>0.76</v>
      </c>
      <c r="K713" s="8" t="s">
        <v>2926</v>
      </c>
    </row>
    <row r="714" s="12" customFormat="true" ht="15" hidden="false" customHeight="false" outlineLevel="0" collapsed="false">
      <c r="A714" s="12" t="n">
        <v>23</v>
      </c>
      <c r="B714" s="12" t="s">
        <v>2927</v>
      </c>
      <c r="C714" s="12" t="s">
        <v>2928</v>
      </c>
      <c r="D714" s="12" t="s">
        <v>2929</v>
      </c>
      <c r="E714" s="12" t="n">
        <v>0.24</v>
      </c>
      <c r="F714" s="12" t="n">
        <v>14</v>
      </c>
      <c r="G714" s="22" t="n">
        <v>26903278</v>
      </c>
      <c r="H714" s="12" t="n">
        <v>26915987</v>
      </c>
      <c r="I714" s="12" t="s">
        <v>2930</v>
      </c>
      <c r="J714" s="12" t="n">
        <v>0.31</v>
      </c>
      <c r="K714" s="12" t="s">
        <v>2931</v>
      </c>
    </row>
    <row r="715" s="12" customFormat="true" ht="15" hidden="false" customHeight="false" outlineLevel="0" collapsed="false">
      <c r="A715" s="12" t="n">
        <v>23</v>
      </c>
      <c r="B715" s="12" t="s">
        <v>2927</v>
      </c>
      <c r="C715" s="12" t="s">
        <v>2932</v>
      </c>
      <c r="D715" s="12" t="s">
        <v>2933</v>
      </c>
      <c r="E715" s="12" t="n">
        <v>0.17</v>
      </c>
      <c r="F715" s="12" t="n">
        <v>14</v>
      </c>
      <c r="G715" s="22" t="n">
        <v>27033126</v>
      </c>
      <c r="H715" s="12" t="n">
        <v>27064240</v>
      </c>
      <c r="I715" s="12" t="s">
        <v>2934</v>
      </c>
      <c r="J715" s="12" t="n">
        <v>0.2</v>
      </c>
      <c r="K715" s="12" t="s">
        <v>2935</v>
      </c>
    </row>
    <row r="716" s="12" customFormat="true" ht="15" hidden="false" customHeight="false" outlineLevel="0" collapsed="false">
      <c r="A716" s="12" t="n">
        <v>23</v>
      </c>
      <c r="B716" s="12" t="s">
        <v>2927</v>
      </c>
      <c r="C716" s="12" t="s">
        <v>2936</v>
      </c>
      <c r="D716" s="12" t="s">
        <v>2937</v>
      </c>
      <c r="E716" s="12" t="n">
        <v>0.14</v>
      </c>
      <c r="F716" s="12" t="n">
        <v>14</v>
      </c>
      <c r="G716" s="22" t="n">
        <v>27313801</v>
      </c>
      <c r="H716" s="12" t="n">
        <v>27320711</v>
      </c>
      <c r="I716" s="12" t="s">
        <v>2938</v>
      </c>
      <c r="J716" s="12" t="n">
        <v>0.2</v>
      </c>
      <c r="K716" s="12" t="s">
        <v>2939</v>
      </c>
    </row>
    <row r="717" s="8" customFormat="true" ht="15" hidden="false" customHeight="false" outlineLevel="0" collapsed="false">
      <c r="A717" s="8" t="n">
        <v>65</v>
      </c>
      <c r="B717" s="8" t="s">
        <v>2940</v>
      </c>
      <c r="C717" s="8" t="s">
        <v>2941</v>
      </c>
      <c r="D717" s="8" t="s">
        <v>2942</v>
      </c>
      <c r="E717" s="8" t="n">
        <v>0.06</v>
      </c>
      <c r="F717" s="8" t="n">
        <v>14</v>
      </c>
      <c r="G717" s="20" t="n">
        <v>37985073</v>
      </c>
      <c r="H717" s="8" t="n">
        <v>38002913</v>
      </c>
      <c r="I717" s="8" t="s">
        <v>2943</v>
      </c>
      <c r="J717" s="8" t="n">
        <v>0.09</v>
      </c>
      <c r="K717" s="8" t="s">
        <v>27</v>
      </c>
    </row>
    <row r="718" s="8" customFormat="true" ht="15" hidden="false" customHeight="false" outlineLevel="0" collapsed="false">
      <c r="A718" s="8" t="n">
        <v>65</v>
      </c>
      <c r="B718" s="8" t="s">
        <v>2940</v>
      </c>
      <c r="C718" s="8" t="s">
        <v>2944</v>
      </c>
      <c r="D718" s="8" t="s">
        <v>2945</v>
      </c>
      <c r="E718" s="8" t="n">
        <v>0.12</v>
      </c>
      <c r="F718" s="8" t="n">
        <v>14</v>
      </c>
      <c r="G718" s="20" t="n">
        <v>38023659</v>
      </c>
      <c r="H718" s="8" t="n">
        <v>38063356</v>
      </c>
      <c r="I718" s="8" t="s">
        <v>2946</v>
      </c>
      <c r="J718" s="8" t="n">
        <v>0.17</v>
      </c>
      <c r="K718" s="8" t="s">
        <v>2947</v>
      </c>
    </row>
    <row r="719" s="8" customFormat="true" ht="15" hidden="false" customHeight="false" outlineLevel="0" collapsed="false">
      <c r="A719" s="8" t="n">
        <v>65</v>
      </c>
      <c r="B719" s="8" t="s">
        <v>2940</v>
      </c>
      <c r="C719" s="8" t="s">
        <v>2948</v>
      </c>
      <c r="D719" s="8" t="s">
        <v>2949</v>
      </c>
      <c r="E719" s="8" t="n">
        <v>0.22</v>
      </c>
      <c r="F719" s="8" t="n">
        <v>14</v>
      </c>
      <c r="G719" s="20" t="n">
        <v>38089931</v>
      </c>
      <c r="H719" s="8" t="n">
        <v>38112076</v>
      </c>
      <c r="I719" s="8" t="s">
        <v>2950</v>
      </c>
      <c r="J719" s="8" t="n">
        <v>0.53</v>
      </c>
      <c r="K719" s="8" t="s">
        <v>2951</v>
      </c>
    </row>
    <row r="720" s="8" customFormat="true" ht="15" hidden="false" customHeight="false" outlineLevel="0" collapsed="false">
      <c r="A720" s="8" t="n">
        <v>65</v>
      </c>
      <c r="B720" s="8" t="s">
        <v>2940</v>
      </c>
      <c r="C720" s="8" t="s">
        <v>2952</v>
      </c>
      <c r="D720" s="8" t="s">
        <v>2953</v>
      </c>
      <c r="E720" s="8" t="n">
        <v>1</v>
      </c>
      <c r="F720" s="8" t="n">
        <v>14</v>
      </c>
      <c r="G720" s="20" t="n">
        <v>38379268</v>
      </c>
      <c r="H720" s="8" t="n">
        <v>38388561</v>
      </c>
      <c r="I720" s="8" t="s">
        <v>2954</v>
      </c>
      <c r="J720" s="8" t="n">
        <v>0.18</v>
      </c>
      <c r="K720" s="8" t="s">
        <v>2955</v>
      </c>
    </row>
    <row r="721" s="8" customFormat="true" ht="15" hidden="false" customHeight="false" outlineLevel="0" collapsed="false">
      <c r="A721" s="8" t="n">
        <v>65</v>
      </c>
      <c r="B721" s="8" t="s">
        <v>2940</v>
      </c>
      <c r="C721" s="8" t="s">
        <v>2956</v>
      </c>
      <c r="D721" s="8" t="s">
        <v>2957</v>
      </c>
      <c r="E721" s="8" t="n">
        <v>0.24</v>
      </c>
      <c r="F721" s="8" t="n">
        <v>14</v>
      </c>
      <c r="G721" s="20" t="n">
        <v>38536702</v>
      </c>
      <c r="H721" s="8" t="n">
        <v>38551341</v>
      </c>
      <c r="I721" s="8" t="s">
        <v>2958</v>
      </c>
      <c r="J721" s="8" t="n">
        <v>0.36</v>
      </c>
      <c r="K721" s="8" t="s">
        <v>2959</v>
      </c>
    </row>
    <row r="722" s="8" customFormat="true" ht="15" hidden="false" customHeight="false" outlineLevel="0" collapsed="false">
      <c r="A722" s="8" t="n">
        <v>65</v>
      </c>
      <c r="B722" s="8" t="s">
        <v>2940</v>
      </c>
      <c r="C722" s="8" t="s">
        <v>2960</v>
      </c>
      <c r="D722" s="8" t="s">
        <v>2961</v>
      </c>
      <c r="E722" s="8" t="n">
        <v>0.17</v>
      </c>
      <c r="F722" s="8" t="n">
        <v>14</v>
      </c>
      <c r="G722" s="20" t="n">
        <v>40604743</v>
      </c>
      <c r="H722" s="8" t="n">
        <v>40669202</v>
      </c>
      <c r="I722" s="8" t="s">
        <v>2962</v>
      </c>
      <c r="J722" s="8" t="n">
        <v>0.21</v>
      </c>
      <c r="K722" s="8" t="s">
        <v>2963</v>
      </c>
    </row>
    <row r="723" s="12" customFormat="true" ht="15" hidden="false" customHeight="false" outlineLevel="0" collapsed="false">
      <c r="A723" s="12" t="n">
        <v>71</v>
      </c>
      <c r="B723" s="12" t="s">
        <v>742</v>
      </c>
      <c r="C723" s="12" t="s">
        <v>2964</v>
      </c>
      <c r="D723" s="12" t="s">
        <v>2965</v>
      </c>
      <c r="E723" s="12" t="n">
        <v>0.15</v>
      </c>
      <c r="F723" s="12" t="n">
        <v>14</v>
      </c>
      <c r="G723" s="22" t="n">
        <v>44486812</v>
      </c>
      <c r="H723" s="12" t="n">
        <v>44507435</v>
      </c>
      <c r="I723" s="12" t="s">
        <v>2966</v>
      </c>
      <c r="J723" s="12" t="n">
        <v>0.2</v>
      </c>
      <c r="K723" s="12" t="s">
        <v>27</v>
      </c>
    </row>
    <row r="724" s="12" customFormat="true" ht="15" hidden="false" customHeight="false" outlineLevel="0" collapsed="false">
      <c r="A724" s="12" t="n">
        <v>25</v>
      </c>
      <c r="B724" s="12" t="s">
        <v>2967</v>
      </c>
      <c r="C724" s="12" t="s">
        <v>2968</v>
      </c>
      <c r="D724" s="12" t="s">
        <v>2969</v>
      </c>
      <c r="E724" s="12" t="n">
        <v>0.59</v>
      </c>
      <c r="F724" s="12" t="n">
        <v>14</v>
      </c>
      <c r="G724" s="22" t="n">
        <v>47224636</v>
      </c>
      <c r="H724" s="12" t="n">
        <v>47228804</v>
      </c>
      <c r="I724" s="12" t="s">
        <v>2970</v>
      </c>
      <c r="J724" s="12" t="n">
        <v>0.23</v>
      </c>
      <c r="K724" s="12" t="s">
        <v>2971</v>
      </c>
    </row>
    <row r="725" s="12" customFormat="true" ht="15" hidden="false" customHeight="false" outlineLevel="0" collapsed="false">
      <c r="A725" s="12" t="n">
        <v>71</v>
      </c>
      <c r="B725" s="12" t="s">
        <v>742</v>
      </c>
      <c r="C725" s="12" t="s">
        <v>2972</v>
      </c>
      <c r="D725" s="12" t="s">
        <v>2969</v>
      </c>
      <c r="E725" s="12" t="n">
        <v>0.54</v>
      </c>
      <c r="F725" s="12" t="n">
        <v>14</v>
      </c>
      <c r="G725" s="22" t="n">
        <v>47224838</v>
      </c>
      <c r="H725" s="12" t="n">
        <v>47225902</v>
      </c>
      <c r="I725" s="12" t="s">
        <v>2973</v>
      </c>
      <c r="J725" s="12" t="n">
        <v>0.21</v>
      </c>
      <c r="K725" s="12" t="s">
        <v>2971</v>
      </c>
    </row>
    <row r="726" s="12" customFormat="true" ht="15" hidden="false" customHeight="false" outlineLevel="0" collapsed="false">
      <c r="A726" s="12" t="n">
        <v>25</v>
      </c>
      <c r="B726" s="12" t="s">
        <v>2967</v>
      </c>
      <c r="C726" s="12" t="s">
        <v>2974</v>
      </c>
      <c r="D726" s="12" t="s">
        <v>2975</v>
      </c>
      <c r="E726" s="12" t="n">
        <v>0.59</v>
      </c>
      <c r="F726" s="12" t="n">
        <v>14</v>
      </c>
      <c r="G726" s="22" t="n">
        <v>47224990</v>
      </c>
      <c r="H726" s="12" t="n">
        <v>47228953</v>
      </c>
      <c r="I726" s="12" t="s">
        <v>2976</v>
      </c>
      <c r="J726" s="12" t="n">
        <v>0.25</v>
      </c>
      <c r="K726" s="12" t="s">
        <v>2977</v>
      </c>
    </row>
    <row r="727" s="8" customFormat="true" ht="15" hidden="false" customHeight="false" outlineLevel="0" collapsed="false">
      <c r="A727" s="8" t="n">
        <v>29</v>
      </c>
      <c r="B727" s="8" t="s">
        <v>2873</v>
      </c>
      <c r="C727" s="8" t="s">
        <v>2978</v>
      </c>
      <c r="D727" s="8" t="s">
        <v>2979</v>
      </c>
      <c r="E727" s="8" t="n">
        <v>0.14</v>
      </c>
      <c r="F727" s="8" t="n">
        <v>14</v>
      </c>
      <c r="G727" s="20" t="n">
        <v>51839612</v>
      </c>
      <c r="H727" s="8" t="n">
        <v>51866963</v>
      </c>
      <c r="I727" s="8" t="s">
        <v>2980</v>
      </c>
      <c r="J727" s="8" t="n">
        <v>0.19</v>
      </c>
      <c r="K727" s="8" t="s">
        <v>2981</v>
      </c>
    </row>
    <row r="728" s="12" customFormat="true" ht="15" hidden="false" customHeight="false" outlineLevel="0" collapsed="false">
      <c r="A728" s="12" t="n">
        <v>17</v>
      </c>
      <c r="B728" s="12" t="s">
        <v>2894</v>
      </c>
      <c r="C728" s="12" t="s">
        <v>2982</v>
      </c>
      <c r="D728" s="12" t="s">
        <v>2983</v>
      </c>
      <c r="E728" s="12" t="n">
        <v>0.1</v>
      </c>
      <c r="F728" s="12" t="n">
        <v>14</v>
      </c>
      <c r="G728" s="22" t="n">
        <v>55738405</v>
      </c>
      <c r="H728" s="12" t="n">
        <v>55745090</v>
      </c>
      <c r="I728" s="12" t="s">
        <v>2984</v>
      </c>
      <c r="J728" s="12" t="n">
        <v>0.18</v>
      </c>
      <c r="K728" s="12" t="s">
        <v>2985</v>
      </c>
    </row>
    <row r="729" s="8" customFormat="true" ht="15" hidden="false" customHeight="false" outlineLevel="0" collapsed="false">
      <c r="A729" s="8" t="n">
        <v>25</v>
      </c>
      <c r="B729" s="8" t="s">
        <v>2967</v>
      </c>
      <c r="C729" s="8" t="s">
        <v>2986</v>
      </c>
      <c r="D729" s="8" t="s">
        <v>2987</v>
      </c>
      <c r="E729" s="8" t="n">
        <v>0.16</v>
      </c>
      <c r="F729" s="8" t="n">
        <v>14</v>
      </c>
      <c r="G729" s="20" t="n">
        <v>55809901</v>
      </c>
      <c r="H729" s="8" t="n">
        <v>55813602</v>
      </c>
      <c r="I729" s="8" t="s">
        <v>2988</v>
      </c>
      <c r="J729" s="8" t="n">
        <v>0.21</v>
      </c>
      <c r="K729" s="8" t="s">
        <v>961</v>
      </c>
    </row>
    <row r="730" s="8" customFormat="true" ht="15" hidden="false" customHeight="false" outlineLevel="0" collapsed="false">
      <c r="A730" s="8" t="n">
        <v>10</v>
      </c>
      <c r="B730" s="8" t="s">
        <v>2989</v>
      </c>
      <c r="C730" s="8" t="s">
        <v>2990</v>
      </c>
      <c r="D730" s="8" t="s">
        <v>2991</v>
      </c>
      <c r="E730" s="8" t="n">
        <v>0.38</v>
      </c>
      <c r="F730" s="8" t="n">
        <v>15</v>
      </c>
      <c r="G730" s="20" t="n">
        <v>3274487</v>
      </c>
      <c r="H730" s="8" t="n">
        <v>3360863</v>
      </c>
      <c r="I730" s="8" t="s">
        <v>2992</v>
      </c>
      <c r="J730" s="8" t="n">
        <v>0.5</v>
      </c>
      <c r="K730" s="8" t="s">
        <v>2993</v>
      </c>
    </row>
    <row r="731" s="8" customFormat="true" ht="15" hidden="false" customHeight="false" outlineLevel="0" collapsed="false">
      <c r="A731" s="8" t="n">
        <v>10</v>
      </c>
      <c r="B731" s="8" t="s">
        <v>2989</v>
      </c>
      <c r="C731" s="8" t="s">
        <v>2994</v>
      </c>
      <c r="D731" s="8" t="s">
        <v>2995</v>
      </c>
      <c r="E731" s="8" t="n">
        <v>0.13</v>
      </c>
      <c r="F731" s="8" t="n">
        <v>15</v>
      </c>
      <c r="G731" s="20" t="n">
        <v>3321669</v>
      </c>
      <c r="H731" s="8" t="n">
        <v>3361049</v>
      </c>
      <c r="I731" s="8" t="s">
        <v>2996</v>
      </c>
      <c r="J731" s="8" t="n">
        <v>0.15</v>
      </c>
      <c r="K731" s="8" t="s">
        <v>1659</v>
      </c>
    </row>
    <row r="732" s="12" customFormat="true" ht="15" hidden="false" customHeight="false" outlineLevel="0" collapsed="false">
      <c r="A732" s="12" t="n">
        <v>36</v>
      </c>
      <c r="B732" s="12" t="s">
        <v>2997</v>
      </c>
      <c r="C732" s="12" t="s">
        <v>2998</v>
      </c>
      <c r="D732" s="12" t="s">
        <v>2999</v>
      </c>
      <c r="E732" s="12" t="n">
        <v>0.14</v>
      </c>
      <c r="F732" s="12" t="n">
        <v>15</v>
      </c>
      <c r="G732" s="22" t="n">
        <v>3816814</v>
      </c>
      <c r="H732" s="12" t="n">
        <v>3818076</v>
      </c>
      <c r="I732" s="12" t="s">
        <v>3000</v>
      </c>
      <c r="J732" s="12" t="n">
        <v>0.16</v>
      </c>
      <c r="K732" s="12" t="s">
        <v>3001</v>
      </c>
    </row>
    <row r="733" s="8" customFormat="true" ht="15" hidden="false" customHeight="false" outlineLevel="0" collapsed="false">
      <c r="A733" s="8" t="n">
        <v>7</v>
      </c>
      <c r="B733" s="8" t="s">
        <v>3002</v>
      </c>
      <c r="C733" s="8" t="s">
        <v>3003</v>
      </c>
      <c r="D733" s="8" t="s">
        <v>3004</v>
      </c>
      <c r="E733" s="8" t="n">
        <v>0.07</v>
      </c>
      <c r="F733" s="8" t="n">
        <v>15</v>
      </c>
      <c r="G733" s="20" t="n">
        <v>5841510</v>
      </c>
      <c r="H733" s="8" t="n">
        <v>5865820</v>
      </c>
      <c r="I733" s="8" t="s">
        <v>3005</v>
      </c>
      <c r="J733" s="8" t="n">
        <v>0.11</v>
      </c>
      <c r="K733" s="8" t="s">
        <v>3006</v>
      </c>
    </row>
    <row r="734" s="12" customFormat="true" ht="15" hidden="false" customHeight="false" outlineLevel="0" collapsed="false">
      <c r="A734" s="12" t="n">
        <v>16</v>
      </c>
      <c r="B734" s="12" t="s">
        <v>3007</v>
      </c>
      <c r="C734" s="12" t="s">
        <v>3008</v>
      </c>
      <c r="D734" s="12" t="s">
        <v>3009</v>
      </c>
      <c r="E734" s="12" t="n">
        <v>0.18</v>
      </c>
      <c r="F734" s="12" t="n">
        <v>15</v>
      </c>
      <c r="G734" s="22" t="n">
        <v>6046865</v>
      </c>
      <c r="H734" s="12" t="n">
        <v>6049054</v>
      </c>
      <c r="I734" s="12" t="s">
        <v>3010</v>
      </c>
      <c r="J734" s="12" t="n">
        <v>0.32</v>
      </c>
      <c r="K734" s="12" t="s">
        <v>3011</v>
      </c>
    </row>
    <row r="735" s="12" customFormat="true" ht="15" hidden="false" customHeight="false" outlineLevel="0" collapsed="false">
      <c r="A735" s="12" t="n">
        <v>16</v>
      </c>
      <c r="B735" s="12" t="s">
        <v>3007</v>
      </c>
      <c r="C735" s="12" t="s">
        <v>3012</v>
      </c>
      <c r="D735" s="12" t="s">
        <v>3013</v>
      </c>
      <c r="E735" s="12" t="n">
        <v>0.11</v>
      </c>
      <c r="F735" s="12" t="n">
        <v>15</v>
      </c>
      <c r="G735" s="22" t="n">
        <v>6386080</v>
      </c>
      <c r="H735" s="12" t="n">
        <v>6419439</v>
      </c>
      <c r="I735" s="12" t="s">
        <v>3014</v>
      </c>
      <c r="J735" s="12" t="n">
        <v>0.14</v>
      </c>
      <c r="K735" s="12" t="s">
        <v>27</v>
      </c>
    </row>
    <row r="736" s="8" customFormat="true" ht="15" hidden="false" customHeight="false" outlineLevel="0" collapsed="false">
      <c r="A736" s="8" t="n">
        <v>36</v>
      </c>
      <c r="B736" s="8" t="s">
        <v>2997</v>
      </c>
      <c r="C736" s="8" t="s">
        <v>3015</v>
      </c>
      <c r="D736" s="8" t="s">
        <v>3016</v>
      </c>
      <c r="E736" s="8" t="n">
        <v>0.19</v>
      </c>
      <c r="F736" s="8" t="n">
        <v>15</v>
      </c>
      <c r="G736" s="20" t="n">
        <v>7274067</v>
      </c>
      <c r="H736" s="8" t="n">
        <v>7300030</v>
      </c>
      <c r="I736" s="8" t="s">
        <v>3017</v>
      </c>
      <c r="J736" s="8" t="n">
        <v>0.24</v>
      </c>
      <c r="K736" s="8" t="s">
        <v>1492</v>
      </c>
    </row>
    <row r="737" s="12" customFormat="true" ht="15" hidden="false" customHeight="false" outlineLevel="0" collapsed="false">
      <c r="A737" s="12" t="n">
        <v>70</v>
      </c>
      <c r="B737" s="12" t="s">
        <v>3018</v>
      </c>
      <c r="C737" s="12" t="s">
        <v>3019</v>
      </c>
      <c r="D737" s="12" t="s">
        <v>3020</v>
      </c>
      <c r="E737" s="12" t="n">
        <v>0.22</v>
      </c>
      <c r="F737" s="12" t="n">
        <v>15</v>
      </c>
      <c r="G737" s="22" t="n">
        <v>8775333</v>
      </c>
      <c r="H737" s="12" t="n">
        <v>8780323</v>
      </c>
      <c r="I737" s="12" t="s">
        <v>3021</v>
      </c>
      <c r="J737" s="12" t="n">
        <v>0.3</v>
      </c>
      <c r="K737" s="12" t="s">
        <v>3022</v>
      </c>
    </row>
    <row r="738" s="12" customFormat="true" ht="15" hidden="false" customHeight="false" outlineLevel="0" collapsed="false">
      <c r="A738" s="12" t="n">
        <v>70</v>
      </c>
      <c r="B738" s="12" t="s">
        <v>3018</v>
      </c>
      <c r="C738" s="12" t="s">
        <v>3023</v>
      </c>
      <c r="D738" s="12" t="s">
        <v>3024</v>
      </c>
      <c r="E738" s="12" t="n">
        <v>0.21</v>
      </c>
      <c r="F738" s="12" t="n">
        <v>15</v>
      </c>
      <c r="G738" s="22" t="n">
        <v>8986485</v>
      </c>
      <c r="H738" s="12" t="n">
        <v>9192392</v>
      </c>
      <c r="I738" s="12" t="s">
        <v>3025</v>
      </c>
      <c r="J738" s="12" t="n">
        <v>0.32</v>
      </c>
      <c r="K738" s="12" t="s">
        <v>3026</v>
      </c>
    </row>
    <row r="739" s="8" customFormat="true" ht="15" hidden="false" customHeight="false" outlineLevel="0" collapsed="false">
      <c r="A739" s="8" t="n">
        <v>7</v>
      </c>
      <c r="B739" s="8" t="s">
        <v>3002</v>
      </c>
      <c r="C739" s="8" t="s">
        <v>3027</v>
      </c>
      <c r="D739" s="8" t="s">
        <v>3028</v>
      </c>
      <c r="E739" s="8" t="n">
        <v>0.21</v>
      </c>
      <c r="F739" s="8" t="n">
        <v>15</v>
      </c>
      <c r="G739" s="20" t="n">
        <v>9794297</v>
      </c>
      <c r="H739" s="8" t="n">
        <v>9816455</v>
      </c>
      <c r="I739" s="8" t="s">
        <v>3029</v>
      </c>
      <c r="J739" s="8" t="n">
        <v>0.27</v>
      </c>
      <c r="K739" s="8" t="s">
        <v>3030</v>
      </c>
    </row>
    <row r="740" s="12" customFormat="true" ht="15" hidden="false" customHeight="false" outlineLevel="0" collapsed="false">
      <c r="A740" s="12" t="n">
        <v>42</v>
      </c>
      <c r="B740" s="12" t="s">
        <v>3031</v>
      </c>
      <c r="C740" s="12" t="s">
        <v>3032</v>
      </c>
      <c r="D740" s="12" t="s">
        <v>3033</v>
      </c>
      <c r="E740" s="12" t="n">
        <v>0.89</v>
      </c>
      <c r="F740" s="12" t="n">
        <v>15</v>
      </c>
      <c r="G740" s="22" t="n">
        <v>10282079</v>
      </c>
      <c r="H740" s="12" t="n">
        <v>10292992</v>
      </c>
      <c r="I740" s="12" t="s">
        <v>3034</v>
      </c>
      <c r="J740" s="12" t="n">
        <v>1</v>
      </c>
      <c r="K740" s="12" t="s">
        <v>3035</v>
      </c>
    </row>
    <row r="741" s="12" customFormat="true" ht="15" hidden="false" customHeight="false" outlineLevel="0" collapsed="false">
      <c r="A741" s="12" t="n">
        <v>42</v>
      </c>
      <c r="B741" s="12" t="s">
        <v>3031</v>
      </c>
      <c r="C741" s="12" t="s">
        <v>3036</v>
      </c>
      <c r="D741" s="12" t="s">
        <v>3037</v>
      </c>
      <c r="E741" s="12" t="n">
        <v>0.46</v>
      </c>
      <c r="F741" s="12" t="n">
        <v>15</v>
      </c>
      <c r="G741" s="22" t="n">
        <v>10593098</v>
      </c>
      <c r="H741" s="12" t="n">
        <v>10607090</v>
      </c>
      <c r="I741" s="12" t="s">
        <v>3038</v>
      </c>
      <c r="J741" s="12" t="n">
        <v>0.57</v>
      </c>
      <c r="K741" s="12" t="s">
        <v>3039</v>
      </c>
    </row>
    <row r="742" s="12" customFormat="true" ht="15" hidden="false" customHeight="false" outlineLevel="0" collapsed="false">
      <c r="A742" s="12" t="n">
        <v>42</v>
      </c>
      <c r="B742" s="12" t="s">
        <v>3031</v>
      </c>
      <c r="C742" s="12" t="s">
        <v>3040</v>
      </c>
      <c r="D742" s="12" t="s">
        <v>3041</v>
      </c>
      <c r="E742" s="12" t="n">
        <v>0.07</v>
      </c>
      <c r="F742" s="12" t="n">
        <v>15</v>
      </c>
      <c r="G742" s="22" t="n">
        <v>11303955</v>
      </c>
      <c r="H742" s="12" t="n">
        <v>11370329</v>
      </c>
      <c r="I742" s="12" t="s">
        <v>3042</v>
      </c>
      <c r="J742" s="12" t="n">
        <v>0.23</v>
      </c>
      <c r="K742" s="12" t="s">
        <v>27</v>
      </c>
    </row>
    <row r="743" s="12" customFormat="true" ht="15" hidden="false" customHeight="false" outlineLevel="0" collapsed="false">
      <c r="A743" s="12" t="n">
        <v>42</v>
      </c>
      <c r="B743" s="12" t="s">
        <v>3031</v>
      </c>
      <c r="C743" s="12" t="s">
        <v>3043</v>
      </c>
      <c r="D743" s="12" t="s">
        <v>3044</v>
      </c>
      <c r="E743" s="12" t="n">
        <v>0.07</v>
      </c>
      <c r="F743" s="12" t="n">
        <v>15</v>
      </c>
      <c r="G743" s="22" t="n">
        <v>11398037</v>
      </c>
      <c r="H743" s="12" t="n">
        <v>11402695</v>
      </c>
      <c r="I743" s="12" t="s">
        <v>3045</v>
      </c>
      <c r="J743" s="12" t="n">
        <v>0.11</v>
      </c>
      <c r="K743" s="12" t="s">
        <v>3046</v>
      </c>
    </row>
    <row r="744" s="8" customFormat="true" ht="15" hidden="false" customHeight="false" outlineLevel="0" collapsed="false">
      <c r="A744" s="8" t="n">
        <v>10</v>
      </c>
      <c r="B744" s="8" t="s">
        <v>3047</v>
      </c>
      <c r="C744" s="8" t="s">
        <v>3048</v>
      </c>
      <c r="D744" s="8" t="s">
        <v>3049</v>
      </c>
      <c r="E744" s="8" t="n">
        <v>0.39</v>
      </c>
      <c r="F744" s="8" t="n">
        <v>15</v>
      </c>
      <c r="G744" s="20" t="n">
        <v>14640891</v>
      </c>
      <c r="H744" s="8" t="n">
        <v>14641961</v>
      </c>
      <c r="I744" s="8" t="s">
        <v>3050</v>
      </c>
      <c r="J744" s="8" t="n">
        <v>0.47</v>
      </c>
      <c r="K744" s="8" t="s">
        <v>3051</v>
      </c>
    </row>
    <row r="745" s="12" customFormat="true" ht="15" hidden="false" customHeight="false" outlineLevel="0" collapsed="false">
      <c r="A745" s="12" t="n">
        <v>70</v>
      </c>
      <c r="B745" s="12" t="s">
        <v>3018</v>
      </c>
      <c r="C745" s="12" t="s">
        <v>3052</v>
      </c>
      <c r="D745" s="12" t="s">
        <v>3053</v>
      </c>
      <c r="E745" s="12" t="n">
        <v>0.2</v>
      </c>
      <c r="F745" s="12" t="n">
        <v>15</v>
      </c>
      <c r="G745" s="22" t="n">
        <v>16306969</v>
      </c>
      <c r="H745" s="12" t="n">
        <v>16310574</v>
      </c>
      <c r="I745" s="12" t="s">
        <v>3054</v>
      </c>
      <c r="J745" s="12" t="n">
        <v>0.28</v>
      </c>
      <c r="K745" s="12" t="s">
        <v>3055</v>
      </c>
    </row>
    <row r="746" s="8" customFormat="true" ht="15" hidden="false" customHeight="false" outlineLevel="0" collapsed="false">
      <c r="A746" s="8" t="n">
        <v>24</v>
      </c>
      <c r="B746" s="8" t="s">
        <v>3056</v>
      </c>
      <c r="C746" s="8" t="s">
        <v>3057</v>
      </c>
      <c r="D746" s="8" t="s">
        <v>3058</v>
      </c>
      <c r="E746" s="8" t="n">
        <v>0.2</v>
      </c>
      <c r="F746" s="8" t="n">
        <v>15</v>
      </c>
      <c r="G746" s="20" t="n">
        <v>18006390</v>
      </c>
      <c r="H746" s="8" t="n">
        <v>18036992</v>
      </c>
      <c r="I746" s="8" t="s">
        <v>3059</v>
      </c>
      <c r="J746" s="8" t="n">
        <v>0.3</v>
      </c>
      <c r="K746" s="8" t="s">
        <v>3060</v>
      </c>
    </row>
    <row r="747" s="8" customFormat="true" ht="15" hidden="false" customHeight="false" outlineLevel="0" collapsed="false">
      <c r="A747" s="8" t="n">
        <v>15</v>
      </c>
      <c r="B747" s="8" t="s">
        <v>3061</v>
      </c>
      <c r="C747" s="8" t="s">
        <v>3062</v>
      </c>
      <c r="D747" s="8" t="s">
        <v>3063</v>
      </c>
      <c r="E747" s="8" t="n">
        <v>0.11</v>
      </c>
      <c r="F747" s="8" t="n">
        <v>15</v>
      </c>
      <c r="G747" s="20" t="n">
        <v>18027090</v>
      </c>
      <c r="H747" s="8" t="n">
        <v>18047259</v>
      </c>
      <c r="I747" s="8" t="s">
        <v>3064</v>
      </c>
      <c r="J747" s="8" t="n">
        <v>0.27</v>
      </c>
      <c r="K747" s="8" t="s">
        <v>3065</v>
      </c>
    </row>
    <row r="748" s="8" customFormat="true" ht="15" hidden="false" customHeight="false" outlineLevel="0" collapsed="false">
      <c r="A748" s="8" t="n">
        <v>24</v>
      </c>
      <c r="B748" s="8" t="s">
        <v>3056</v>
      </c>
      <c r="C748" s="8" t="s">
        <v>3066</v>
      </c>
      <c r="D748" s="8" t="s">
        <v>3067</v>
      </c>
      <c r="E748" s="8" t="n">
        <v>0.35</v>
      </c>
      <c r="F748" s="8" t="n">
        <v>15</v>
      </c>
      <c r="G748" s="20" t="n">
        <v>18171055</v>
      </c>
      <c r="H748" s="8" t="n">
        <v>18182928</v>
      </c>
      <c r="I748" s="8" t="s">
        <v>3068</v>
      </c>
      <c r="J748" s="8" t="n">
        <v>0.47</v>
      </c>
      <c r="K748" s="8" t="s">
        <v>3069</v>
      </c>
    </row>
    <row r="749" s="8" customFormat="true" ht="15" hidden="false" customHeight="false" outlineLevel="0" collapsed="false">
      <c r="A749" s="8" t="n">
        <v>24</v>
      </c>
      <c r="B749" s="8" t="s">
        <v>3056</v>
      </c>
      <c r="C749" s="8" t="s">
        <v>3070</v>
      </c>
      <c r="D749" s="8" t="s">
        <v>3071</v>
      </c>
      <c r="E749" s="8" t="n">
        <v>0.17</v>
      </c>
      <c r="F749" s="8" t="n">
        <v>15</v>
      </c>
      <c r="G749" s="20" t="n">
        <v>18237137</v>
      </c>
      <c r="H749" s="8" t="n">
        <v>18285287</v>
      </c>
      <c r="I749" s="8" t="s">
        <v>3072</v>
      </c>
      <c r="J749" s="8" t="n">
        <v>0.24</v>
      </c>
      <c r="K749" s="8" t="s">
        <v>27</v>
      </c>
    </row>
    <row r="750" s="8" customFormat="true" ht="15" hidden="false" customHeight="false" outlineLevel="0" collapsed="false">
      <c r="A750" s="8" t="n">
        <v>24</v>
      </c>
      <c r="B750" s="8" t="s">
        <v>3056</v>
      </c>
      <c r="C750" s="8" t="s">
        <v>3073</v>
      </c>
      <c r="D750" s="8" t="s">
        <v>3074</v>
      </c>
      <c r="E750" s="8" t="n">
        <v>0.06</v>
      </c>
      <c r="F750" s="8" t="n">
        <v>15</v>
      </c>
      <c r="G750" s="20" t="n">
        <v>18453196</v>
      </c>
      <c r="H750" s="8" t="n">
        <v>18502190</v>
      </c>
      <c r="I750" s="8" t="s">
        <v>3075</v>
      </c>
      <c r="J750" s="8" t="n">
        <v>0.09</v>
      </c>
      <c r="K750" s="8" t="s">
        <v>27</v>
      </c>
    </row>
    <row r="751" s="12" customFormat="true" ht="15" hidden="false" customHeight="false" outlineLevel="0" collapsed="false">
      <c r="A751" s="12" t="n">
        <v>29</v>
      </c>
      <c r="B751" s="12" t="s">
        <v>3076</v>
      </c>
      <c r="C751" s="12" t="s">
        <v>3077</v>
      </c>
      <c r="D751" s="12" t="s">
        <v>3078</v>
      </c>
      <c r="E751" s="12" t="n">
        <v>0.19</v>
      </c>
      <c r="F751" s="12" t="n">
        <v>15</v>
      </c>
      <c r="G751" s="22" t="n">
        <v>19151857</v>
      </c>
      <c r="H751" s="12" t="n">
        <v>19267877</v>
      </c>
      <c r="I751" s="12" t="s">
        <v>3079</v>
      </c>
      <c r="J751" s="12" t="n">
        <v>0.39</v>
      </c>
      <c r="K751" s="12" t="s">
        <v>27</v>
      </c>
    </row>
    <row r="752" s="12" customFormat="true" ht="15" hidden="false" customHeight="false" outlineLevel="0" collapsed="false">
      <c r="A752" s="12" t="n">
        <v>29</v>
      </c>
      <c r="B752" s="12" t="s">
        <v>3076</v>
      </c>
      <c r="C752" s="12" t="s">
        <v>3080</v>
      </c>
      <c r="D752" s="12" t="s">
        <v>3081</v>
      </c>
      <c r="E752" s="12" t="n">
        <v>0.58</v>
      </c>
      <c r="F752" s="12" t="n">
        <v>15</v>
      </c>
      <c r="G752" s="22" t="n">
        <v>19303981</v>
      </c>
      <c r="H752" s="12" t="n">
        <v>19311075</v>
      </c>
      <c r="I752" s="12" t="s">
        <v>3082</v>
      </c>
      <c r="J752" s="12" t="n">
        <v>0.56</v>
      </c>
      <c r="K752" s="12" t="s">
        <v>3083</v>
      </c>
    </row>
    <row r="753" s="8" customFormat="true" ht="15" hidden="false" customHeight="false" outlineLevel="0" collapsed="false">
      <c r="A753" s="8" t="n">
        <v>15</v>
      </c>
      <c r="B753" s="8" t="s">
        <v>3061</v>
      </c>
      <c r="C753" s="8" t="s">
        <v>3084</v>
      </c>
      <c r="D753" s="8" t="s">
        <v>3085</v>
      </c>
      <c r="E753" s="8" t="n">
        <v>0.42</v>
      </c>
      <c r="F753" s="8" t="n">
        <v>15</v>
      </c>
      <c r="G753" s="20" t="n">
        <v>22410160</v>
      </c>
      <c r="H753" s="8" t="n">
        <v>22426637</v>
      </c>
      <c r="I753" s="8" t="s">
        <v>3086</v>
      </c>
      <c r="J753" s="8" t="n">
        <v>0.55</v>
      </c>
      <c r="K753" s="8" t="s">
        <v>3087</v>
      </c>
    </row>
    <row r="754" s="8" customFormat="true" ht="15" hidden="false" customHeight="false" outlineLevel="0" collapsed="false">
      <c r="A754" s="8" t="n">
        <v>15</v>
      </c>
      <c r="B754" s="8" t="s">
        <v>3061</v>
      </c>
      <c r="C754" s="8" t="s">
        <v>3088</v>
      </c>
      <c r="D754" s="8" t="s">
        <v>3089</v>
      </c>
      <c r="E754" s="8" t="n">
        <v>0.07</v>
      </c>
      <c r="F754" s="8" t="n">
        <v>15</v>
      </c>
      <c r="G754" s="20" t="n">
        <v>22527712</v>
      </c>
      <c r="H754" s="8" t="n">
        <v>22538431</v>
      </c>
      <c r="I754" s="8" t="s">
        <v>3090</v>
      </c>
      <c r="J754" s="8" t="n">
        <v>0.11</v>
      </c>
      <c r="K754" s="8" t="s">
        <v>3091</v>
      </c>
    </row>
    <row r="755" s="12" customFormat="true" ht="15" hidden="false" customHeight="false" outlineLevel="0" collapsed="false">
      <c r="A755" s="12" t="n">
        <v>42</v>
      </c>
      <c r="B755" s="12" t="s">
        <v>3031</v>
      </c>
      <c r="C755" s="12" t="s">
        <v>3092</v>
      </c>
      <c r="D755" s="12" t="s">
        <v>3093</v>
      </c>
      <c r="E755" s="12" t="n">
        <v>0.39</v>
      </c>
      <c r="F755" s="12" t="n">
        <v>15</v>
      </c>
      <c r="G755" s="22" t="n">
        <v>26183655</v>
      </c>
      <c r="H755" s="12" t="n">
        <v>26196011</v>
      </c>
      <c r="I755" s="12" t="s">
        <v>3094</v>
      </c>
      <c r="J755" s="12" t="n">
        <v>0.5</v>
      </c>
      <c r="K755" s="12" t="s">
        <v>3095</v>
      </c>
    </row>
    <row r="756" s="8" customFormat="true" ht="15" hidden="false" customHeight="false" outlineLevel="0" collapsed="false">
      <c r="A756" s="8" t="n">
        <v>36</v>
      </c>
      <c r="B756" s="8" t="s">
        <v>771</v>
      </c>
      <c r="C756" s="8" t="s">
        <v>3096</v>
      </c>
      <c r="D756" s="8" t="s">
        <v>3097</v>
      </c>
      <c r="E756" s="8" t="n">
        <v>0.26</v>
      </c>
      <c r="F756" s="8" t="n">
        <v>15</v>
      </c>
      <c r="G756" s="20" t="n">
        <v>29141725</v>
      </c>
      <c r="H756" s="8" t="n">
        <v>29261773</v>
      </c>
      <c r="I756" s="8" t="s">
        <v>3098</v>
      </c>
      <c r="J756" s="8" t="n">
        <v>0.34</v>
      </c>
      <c r="K756" s="8" t="s">
        <v>3099</v>
      </c>
    </row>
    <row r="757" s="8" customFormat="true" ht="15" hidden="false" customHeight="false" outlineLevel="0" collapsed="false">
      <c r="A757" s="8" t="n">
        <v>36</v>
      </c>
      <c r="B757" s="8" t="s">
        <v>771</v>
      </c>
      <c r="C757" s="8" t="s">
        <v>3100</v>
      </c>
      <c r="D757" s="8" t="s">
        <v>3101</v>
      </c>
      <c r="E757" s="8" t="n">
        <v>0.1</v>
      </c>
      <c r="F757" s="8" t="n">
        <v>15</v>
      </c>
      <c r="G757" s="20" t="n">
        <v>29350538</v>
      </c>
      <c r="H757" s="8" t="n">
        <v>29396425</v>
      </c>
      <c r="I757" s="8" t="s">
        <v>3102</v>
      </c>
      <c r="J757" s="8" t="n">
        <v>0.15</v>
      </c>
      <c r="K757" s="8" t="s">
        <v>3103</v>
      </c>
    </row>
    <row r="758" s="8" customFormat="true" ht="15" hidden="false" customHeight="false" outlineLevel="0" collapsed="false">
      <c r="A758" s="8" t="n">
        <v>36</v>
      </c>
      <c r="B758" s="8" t="s">
        <v>771</v>
      </c>
      <c r="C758" s="8" t="s">
        <v>3104</v>
      </c>
      <c r="D758" s="8" t="s">
        <v>3105</v>
      </c>
      <c r="E758" s="8" t="n">
        <v>0.12</v>
      </c>
      <c r="F758" s="8" t="n">
        <v>15</v>
      </c>
      <c r="G758" s="20" t="n">
        <v>29438999</v>
      </c>
      <c r="H758" s="8" t="n">
        <v>29454486</v>
      </c>
      <c r="I758" s="8" t="s">
        <v>3106</v>
      </c>
      <c r="J758" s="8" t="n">
        <v>0.17</v>
      </c>
      <c r="K758" s="8" t="s">
        <v>3107</v>
      </c>
    </row>
    <row r="759" s="8" customFormat="true" ht="15" hidden="false" customHeight="false" outlineLevel="0" collapsed="false">
      <c r="A759" s="8" t="n">
        <v>36</v>
      </c>
      <c r="B759" s="8" t="s">
        <v>771</v>
      </c>
      <c r="C759" s="8" t="s">
        <v>3108</v>
      </c>
      <c r="D759" s="8" t="s">
        <v>3109</v>
      </c>
      <c r="E759" s="8" t="n">
        <v>0.22</v>
      </c>
      <c r="F759" s="8" t="n">
        <v>15</v>
      </c>
      <c r="G759" s="20" t="n">
        <v>29559944</v>
      </c>
      <c r="H759" s="8" t="n">
        <v>29565076</v>
      </c>
      <c r="I759" s="8" t="s">
        <v>3110</v>
      </c>
      <c r="J759" s="8" t="n">
        <v>0.29</v>
      </c>
      <c r="K759" s="8" t="s">
        <v>1659</v>
      </c>
    </row>
    <row r="760" s="8" customFormat="true" ht="15" hidden="false" customHeight="false" outlineLevel="0" collapsed="false">
      <c r="A760" s="8" t="n">
        <v>8</v>
      </c>
      <c r="B760" s="8" t="s">
        <v>3111</v>
      </c>
      <c r="C760" s="8" t="s">
        <v>3112</v>
      </c>
      <c r="D760" s="8" t="s">
        <v>3113</v>
      </c>
      <c r="E760" s="8" t="n">
        <v>0.64</v>
      </c>
      <c r="F760" s="8" t="n">
        <v>15</v>
      </c>
      <c r="G760" s="20" t="n">
        <v>29689700</v>
      </c>
      <c r="H760" s="8" t="n">
        <v>29691029</v>
      </c>
      <c r="I760" s="8" t="s">
        <v>3114</v>
      </c>
      <c r="J760" s="8" t="n">
        <v>0.85</v>
      </c>
      <c r="K760" s="8" t="s">
        <v>3115</v>
      </c>
    </row>
    <row r="761" s="8" customFormat="true" ht="15" hidden="false" customHeight="false" outlineLevel="0" collapsed="false">
      <c r="A761" s="8" t="n">
        <v>8</v>
      </c>
      <c r="B761" s="8" t="s">
        <v>3111</v>
      </c>
      <c r="C761" s="8" t="s">
        <v>3116</v>
      </c>
      <c r="D761" s="8" t="s">
        <v>3117</v>
      </c>
      <c r="E761" s="8" t="n">
        <v>0.15</v>
      </c>
      <c r="F761" s="8" t="n">
        <v>15</v>
      </c>
      <c r="G761" s="20" t="n">
        <v>29811907</v>
      </c>
      <c r="H761" s="8" t="n">
        <v>29838460</v>
      </c>
      <c r="I761" s="8" t="s">
        <v>3118</v>
      </c>
      <c r="J761" s="8" t="n">
        <v>0.21</v>
      </c>
      <c r="K761" s="8" t="s">
        <v>1492</v>
      </c>
    </row>
    <row r="762" s="12" customFormat="true" ht="15" hidden="false" customHeight="false" outlineLevel="0" collapsed="false">
      <c r="A762" s="12" t="n">
        <v>19</v>
      </c>
      <c r="B762" s="12" t="s">
        <v>3119</v>
      </c>
      <c r="C762" s="12" t="s">
        <v>3120</v>
      </c>
      <c r="D762" s="12" t="s">
        <v>3121</v>
      </c>
      <c r="E762" s="12" t="n">
        <v>0.1</v>
      </c>
      <c r="F762" s="12" t="n">
        <v>15</v>
      </c>
      <c r="G762" s="22" t="n">
        <v>31038539</v>
      </c>
      <c r="H762" s="12" t="n">
        <v>31122334</v>
      </c>
      <c r="I762" s="12" t="s">
        <v>3122</v>
      </c>
      <c r="J762" s="12" t="n">
        <v>0.15</v>
      </c>
      <c r="K762" s="12" t="s">
        <v>3123</v>
      </c>
    </row>
    <row r="763" s="12" customFormat="true" ht="15" hidden="false" customHeight="false" outlineLevel="0" collapsed="false">
      <c r="A763" s="12" t="n">
        <v>19</v>
      </c>
      <c r="B763" s="12" t="s">
        <v>3119</v>
      </c>
      <c r="C763" s="12" t="s">
        <v>3124</v>
      </c>
      <c r="D763" s="12" t="s">
        <v>3125</v>
      </c>
      <c r="E763" s="12" t="n">
        <v>0.3</v>
      </c>
      <c r="F763" s="12" t="n">
        <v>15</v>
      </c>
      <c r="G763" s="22" t="n">
        <v>31266529</v>
      </c>
      <c r="H763" s="12" t="n">
        <v>31270961</v>
      </c>
      <c r="I763" s="12" t="s">
        <v>3126</v>
      </c>
      <c r="J763" s="12" t="n">
        <v>0.38</v>
      </c>
      <c r="K763" s="12" t="s">
        <v>3127</v>
      </c>
    </row>
    <row r="764" s="8" customFormat="true" ht="15" hidden="false" customHeight="false" outlineLevel="0" collapsed="false">
      <c r="A764" s="8" t="n">
        <v>10</v>
      </c>
      <c r="B764" s="8" t="s">
        <v>3047</v>
      </c>
      <c r="C764" s="8" t="s">
        <v>3128</v>
      </c>
      <c r="D764" s="8" t="s">
        <v>3129</v>
      </c>
      <c r="E764" s="8" t="n">
        <v>0.06</v>
      </c>
      <c r="F764" s="8" t="n">
        <v>15</v>
      </c>
      <c r="G764" s="20" t="n">
        <v>31955432</v>
      </c>
      <c r="H764" s="8" t="n">
        <v>32070986</v>
      </c>
      <c r="I764" s="8" t="s">
        <v>3130</v>
      </c>
      <c r="J764" s="8" t="n">
        <v>0.06</v>
      </c>
      <c r="K764" s="8" t="s">
        <v>3131</v>
      </c>
    </row>
    <row r="765" s="12" customFormat="true" ht="15" hidden="false" customHeight="false" outlineLevel="0" collapsed="false">
      <c r="A765" s="12" t="n">
        <v>32</v>
      </c>
      <c r="B765" s="12" t="s">
        <v>3132</v>
      </c>
      <c r="C765" s="12" t="s">
        <v>3133</v>
      </c>
      <c r="D765" s="12" t="s">
        <v>3134</v>
      </c>
      <c r="E765" s="12" t="n">
        <v>0.7</v>
      </c>
      <c r="F765" s="12" t="n">
        <v>15</v>
      </c>
      <c r="G765" s="22" t="n">
        <v>45666709</v>
      </c>
      <c r="H765" s="12" t="n">
        <v>45667662</v>
      </c>
      <c r="I765" s="12" t="s">
        <v>3135</v>
      </c>
      <c r="J765" s="12" t="n">
        <v>0.67</v>
      </c>
      <c r="K765" s="12" t="s">
        <v>3136</v>
      </c>
    </row>
    <row r="766" s="12" customFormat="true" ht="15" hidden="false" customHeight="false" outlineLevel="0" collapsed="false">
      <c r="A766" s="12" t="n">
        <v>32</v>
      </c>
      <c r="B766" s="12" t="s">
        <v>3132</v>
      </c>
      <c r="C766" s="12" t="s">
        <v>3137</v>
      </c>
      <c r="D766" s="12" t="s">
        <v>3134</v>
      </c>
      <c r="E766" s="12" t="n">
        <v>0.49</v>
      </c>
      <c r="F766" s="12" t="n">
        <v>15</v>
      </c>
      <c r="G766" s="22" t="n">
        <v>45679926</v>
      </c>
      <c r="H766" s="12" t="n">
        <v>45680879</v>
      </c>
      <c r="I766" s="12" t="s">
        <v>3138</v>
      </c>
      <c r="J766" s="12" t="n">
        <v>0.56</v>
      </c>
      <c r="K766" s="12" t="s">
        <v>3136</v>
      </c>
    </row>
    <row r="767" s="8" customFormat="true" ht="15" hidden="false" customHeight="false" outlineLevel="0" collapsed="false">
      <c r="A767" s="8" t="n">
        <v>11</v>
      </c>
      <c r="B767" s="8" t="s">
        <v>3139</v>
      </c>
      <c r="C767" s="8" t="s">
        <v>3140</v>
      </c>
      <c r="D767" s="8" t="s">
        <v>3141</v>
      </c>
      <c r="E767" s="8" t="n">
        <v>0.07</v>
      </c>
      <c r="F767" s="8" t="n">
        <v>16</v>
      </c>
      <c r="G767" s="20" t="n">
        <v>1004504</v>
      </c>
      <c r="H767" s="8" t="n">
        <v>1035828</v>
      </c>
      <c r="I767" s="8" t="s">
        <v>3142</v>
      </c>
      <c r="J767" s="8" t="n">
        <v>0.11</v>
      </c>
      <c r="K767" s="8" t="s">
        <v>3143</v>
      </c>
    </row>
    <row r="768" s="8" customFormat="true" ht="15" hidden="false" customHeight="false" outlineLevel="0" collapsed="false">
      <c r="A768" s="8" t="n">
        <v>11</v>
      </c>
      <c r="B768" s="8" t="s">
        <v>3139</v>
      </c>
      <c r="C768" s="8" t="s">
        <v>3144</v>
      </c>
      <c r="D768" s="8" t="s">
        <v>3145</v>
      </c>
      <c r="E768" s="8" t="n">
        <v>0.16</v>
      </c>
      <c r="F768" s="8" t="n">
        <v>16</v>
      </c>
      <c r="G768" s="20" t="n">
        <v>1039797</v>
      </c>
      <c r="H768" s="8" t="n">
        <v>1048716</v>
      </c>
      <c r="I768" s="8" t="s">
        <v>3146</v>
      </c>
      <c r="J768" s="8" t="n">
        <v>0.22</v>
      </c>
      <c r="K768" s="8" t="s">
        <v>3147</v>
      </c>
    </row>
    <row r="769" s="8" customFormat="true" ht="15" hidden="false" customHeight="false" outlineLevel="0" collapsed="false">
      <c r="A769" s="8" t="n">
        <v>11</v>
      </c>
      <c r="B769" s="8" t="s">
        <v>3139</v>
      </c>
      <c r="C769" s="8" t="s">
        <v>3148</v>
      </c>
      <c r="D769" s="8" t="s">
        <v>3149</v>
      </c>
      <c r="E769" s="8" t="n">
        <v>0.11</v>
      </c>
      <c r="F769" s="8" t="n">
        <v>16</v>
      </c>
      <c r="G769" s="20" t="n">
        <v>1051172</v>
      </c>
      <c r="H769" s="8" t="n">
        <v>1062719</v>
      </c>
      <c r="I769" s="8" t="s">
        <v>3150</v>
      </c>
      <c r="J769" s="8" t="n">
        <v>0.15</v>
      </c>
      <c r="K769" s="8" t="s">
        <v>3151</v>
      </c>
    </row>
    <row r="770" s="12" customFormat="true" ht="15" hidden="false" customHeight="false" outlineLevel="0" collapsed="false">
      <c r="A770" s="12" t="n">
        <v>2</v>
      </c>
      <c r="B770" s="12" t="s">
        <v>3152</v>
      </c>
      <c r="C770" s="12" t="s">
        <v>3153</v>
      </c>
      <c r="D770" s="12" t="s">
        <v>3154</v>
      </c>
      <c r="E770" s="12" t="n">
        <v>0.18</v>
      </c>
      <c r="F770" s="12" t="n">
        <v>16</v>
      </c>
      <c r="G770" s="22" t="n">
        <v>1889036</v>
      </c>
      <c r="H770" s="12" t="n">
        <v>1951670</v>
      </c>
      <c r="I770" s="12" t="s">
        <v>3155</v>
      </c>
      <c r="J770" s="12" t="n">
        <v>0.23</v>
      </c>
      <c r="K770" s="12" t="s">
        <v>27</v>
      </c>
    </row>
    <row r="771" s="12" customFormat="true" ht="15" hidden="false" customHeight="false" outlineLevel="0" collapsed="false">
      <c r="A771" s="12" t="n">
        <v>6</v>
      </c>
      <c r="B771" s="12" t="s">
        <v>3156</v>
      </c>
      <c r="C771" s="12" t="s">
        <v>3157</v>
      </c>
      <c r="D771" s="12" t="s">
        <v>3158</v>
      </c>
      <c r="E771" s="12" t="n">
        <v>0.06</v>
      </c>
      <c r="F771" s="12" t="n">
        <v>16</v>
      </c>
      <c r="G771" s="22" t="n">
        <v>1918237</v>
      </c>
      <c r="H771" s="12" t="n">
        <v>1951643</v>
      </c>
      <c r="I771" s="12" t="s">
        <v>3159</v>
      </c>
      <c r="J771" s="12" t="n">
        <v>0.09</v>
      </c>
      <c r="K771" s="12" t="s">
        <v>3160</v>
      </c>
    </row>
    <row r="772" s="12" customFormat="true" ht="15" hidden="false" customHeight="false" outlineLevel="0" collapsed="false">
      <c r="A772" s="12" t="n">
        <v>2</v>
      </c>
      <c r="B772" s="12" t="s">
        <v>3152</v>
      </c>
      <c r="C772" s="12" t="s">
        <v>3161</v>
      </c>
      <c r="D772" s="12" t="s">
        <v>3162</v>
      </c>
      <c r="E772" s="12" t="n">
        <v>0.06</v>
      </c>
      <c r="F772" s="12" t="n">
        <v>16</v>
      </c>
      <c r="G772" s="22" t="n">
        <v>1918237</v>
      </c>
      <c r="H772" s="12" t="n">
        <v>1951643</v>
      </c>
      <c r="I772" s="12" t="s">
        <v>3159</v>
      </c>
      <c r="J772" s="12" t="n">
        <v>0.07</v>
      </c>
      <c r="K772" s="12" t="s">
        <v>27</v>
      </c>
    </row>
    <row r="773" s="8" customFormat="true" ht="15" hidden="false" customHeight="false" outlineLevel="0" collapsed="false">
      <c r="A773" s="8" t="n">
        <v>17</v>
      </c>
      <c r="B773" s="8" t="s">
        <v>3163</v>
      </c>
      <c r="C773" s="8" t="s">
        <v>3164</v>
      </c>
      <c r="D773" s="8" t="s">
        <v>3165</v>
      </c>
      <c r="E773" s="8" t="n">
        <v>0.1</v>
      </c>
      <c r="F773" s="8" t="n">
        <v>16</v>
      </c>
      <c r="G773" s="20" t="n">
        <v>3854823</v>
      </c>
      <c r="H773" s="8" t="n">
        <v>3860609</v>
      </c>
      <c r="I773" s="8" t="s">
        <v>3166</v>
      </c>
      <c r="J773" s="8" t="n">
        <v>0.16</v>
      </c>
      <c r="K773" s="8" t="s">
        <v>3167</v>
      </c>
    </row>
    <row r="774" s="8" customFormat="true" ht="15" hidden="false" customHeight="false" outlineLevel="0" collapsed="false">
      <c r="A774" s="8" t="n">
        <v>17</v>
      </c>
      <c r="B774" s="8" t="s">
        <v>3163</v>
      </c>
      <c r="C774" s="8" t="s">
        <v>3168</v>
      </c>
      <c r="D774" s="8" t="s">
        <v>3169</v>
      </c>
      <c r="E774" s="8" t="n">
        <v>0.11</v>
      </c>
      <c r="F774" s="8" t="n">
        <v>16</v>
      </c>
      <c r="G774" s="20" t="n">
        <v>4015227</v>
      </c>
      <c r="H774" s="8" t="n">
        <v>4051256</v>
      </c>
      <c r="I774" s="8" t="s">
        <v>3170</v>
      </c>
      <c r="J774" s="8" t="n">
        <v>0.24</v>
      </c>
      <c r="K774" s="8" t="s">
        <v>3171</v>
      </c>
    </row>
    <row r="775" s="12" customFormat="true" ht="15" hidden="false" customHeight="false" outlineLevel="0" collapsed="false">
      <c r="A775" s="12" t="n">
        <v>6</v>
      </c>
      <c r="B775" s="12" t="s">
        <v>3156</v>
      </c>
      <c r="C775" s="12" t="s">
        <v>3172</v>
      </c>
      <c r="D775" s="12" t="s">
        <v>3173</v>
      </c>
      <c r="E775" s="12" t="n">
        <v>0.1</v>
      </c>
      <c r="F775" s="12" t="n">
        <v>16</v>
      </c>
      <c r="G775" s="22" t="n">
        <v>4637892</v>
      </c>
      <c r="H775" s="12" t="n">
        <v>4672797</v>
      </c>
      <c r="I775" s="12" t="s">
        <v>3174</v>
      </c>
      <c r="J775" s="12" t="n">
        <v>0.14</v>
      </c>
      <c r="K775" s="12" t="s">
        <v>3175</v>
      </c>
    </row>
    <row r="776" s="8" customFormat="true" ht="15" hidden="false" customHeight="false" outlineLevel="0" collapsed="false">
      <c r="A776" s="8" t="n">
        <v>9</v>
      </c>
      <c r="B776" s="8" t="s">
        <v>3176</v>
      </c>
      <c r="C776" s="8" t="s">
        <v>3177</v>
      </c>
      <c r="D776" s="8" t="s">
        <v>3178</v>
      </c>
      <c r="E776" s="8" t="n">
        <v>0.31</v>
      </c>
      <c r="F776" s="8" t="n">
        <v>16</v>
      </c>
      <c r="G776" s="20" t="n">
        <v>10400108</v>
      </c>
      <c r="H776" s="8" t="n">
        <v>10407882</v>
      </c>
      <c r="I776" s="8" t="s">
        <v>3179</v>
      </c>
      <c r="J776" s="8" t="n">
        <v>0.37</v>
      </c>
      <c r="K776" s="8" t="s">
        <v>3180</v>
      </c>
    </row>
    <row r="777" s="8" customFormat="true" ht="15" hidden="false" customHeight="false" outlineLevel="0" collapsed="false">
      <c r="A777" s="8" t="n">
        <v>38</v>
      </c>
      <c r="B777" s="8" t="s">
        <v>3181</v>
      </c>
      <c r="C777" s="8" t="s">
        <v>3182</v>
      </c>
      <c r="D777" s="8" t="s">
        <v>3183</v>
      </c>
      <c r="E777" s="8" t="n">
        <v>0.28</v>
      </c>
      <c r="F777" s="8" t="n">
        <v>16</v>
      </c>
      <c r="G777" s="20" t="n">
        <v>10549726</v>
      </c>
      <c r="H777" s="8" t="n">
        <v>10562660</v>
      </c>
      <c r="I777" s="8" t="s">
        <v>3184</v>
      </c>
      <c r="J777" s="8" t="n">
        <v>0.35</v>
      </c>
      <c r="K777" s="8" t="s">
        <v>3185</v>
      </c>
    </row>
    <row r="778" s="8" customFormat="true" ht="15" hidden="false" customHeight="false" outlineLevel="0" collapsed="false">
      <c r="A778" s="8" t="n">
        <v>9</v>
      </c>
      <c r="B778" s="8" t="s">
        <v>3176</v>
      </c>
      <c r="C778" s="8" t="s">
        <v>3186</v>
      </c>
      <c r="D778" s="8" t="s">
        <v>3187</v>
      </c>
      <c r="E778" s="8" t="n">
        <v>0.07</v>
      </c>
      <c r="F778" s="8" t="n">
        <v>16</v>
      </c>
      <c r="G778" s="20" t="n">
        <v>10549726</v>
      </c>
      <c r="H778" s="8" t="n">
        <v>10562660</v>
      </c>
      <c r="I778" s="8" t="s">
        <v>3184</v>
      </c>
      <c r="J778" s="8" t="n">
        <v>0.11</v>
      </c>
      <c r="K778" s="8" t="s">
        <v>27</v>
      </c>
    </row>
    <row r="779" s="8" customFormat="true" ht="15" hidden="false" customHeight="false" outlineLevel="0" collapsed="false">
      <c r="A779" s="8" t="n">
        <v>38</v>
      </c>
      <c r="B779" s="8" t="s">
        <v>3181</v>
      </c>
      <c r="C779" s="8" t="s">
        <v>3188</v>
      </c>
      <c r="D779" s="8" t="s">
        <v>3189</v>
      </c>
      <c r="E779" s="8" t="n">
        <v>0.25</v>
      </c>
      <c r="F779" s="8" t="n">
        <v>16</v>
      </c>
      <c r="G779" s="20" t="n">
        <v>11108034</v>
      </c>
      <c r="H779" s="8" t="n">
        <v>11123323</v>
      </c>
      <c r="I779" s="8" t="s">
        <v>3190</v>
      </c>
      <c r="J779" s="8" t="n">
        <v>0.34</v>
      </c>
      <c r="K779" s="8" t="s">
        <v>3191</v>
      </c>
    </row>
    <row r="780" s="8" customFormat="true" ht="15" hidden="false" customHeight="false" outlineLevel="0" collapsed="false">
      <c r="A780" s="8" t="n">
        <v>38</v>
      </c>
      <c r="B780" s="8" t="s">
        <v>3181</v>
      </c>
      <c r="C780" s="8" t="s">
        <v>3192</v>
      </c>
      <c r="D780" s="8" t="s">
        <v>3193</v>
      </c>
      <c r="E780" s="8" t="n">
        <v>0.15</v>
      </c>
      <c r="F780" s="8" t="n">
        <v>16</v>
      </c>
      <c r="G780" s="20" t="n">
        <v>11464147</v>
      </c>
      <c r="H780" s="8" t="n">
        <v>11609405</v>
      </c>
      <c r="I780" s="8" t="s">
        <v>3194</v>
      </c>
      <c r="J780" s="8" t="n">
        <v>0.2</v>
      </c>
      <c r="K780" s="8" t="s">
        <v>3195</v>
      </c>
    </row>
    <row r="781" s="12" customFormat="true" ht="15" hidden="false" customHeight="false" outlineLevel="0" collapsed="false">
      <c r="A781" s="12" t="n">
        <v>13</v>
      </c>
      <c r="B781" s="12" t="s">
        <v>3196</v>
      </c>
      <c r="C781" s="12" t="s">
        <v>3197</v>
      </c>
      <c r="D781" s="12" t="s">
        <v>3198</v>
      </c>
      <c r="E781" s="12" t="n">
        <v>0.18</v>
      </c>
      <c r="F781" s="12" t="n">
        <v>16</v>
      </c>
      <c r="G781" s="22" t="n">
        <v>11903394</v>
      </c>
      <c r="H781" s="12" t="n">
        <v>11914387</v>
      </c>
      <c r="I781" s="12" t="s">
        <v>3199</v>
      </c>
      <c r="J781" s="12" t="n">
        <v>0.53</v>
      </c>
      <c r="K781" s="12" t="s">
        <v>3200</v>
      </c>
    </row>
    <row r="782" s="12" customFormat="true" ht="15" hidden="false" customHeight="false" outlineLevel="0" collapsed="false">
      <c r="A782" s="12" t="n">
        <v>13</v>
      </c>
      <c r="B782" s="12" t="s">
        <v>3196</v>
      </c>
      <c r="C782" s="12" t="s">
        <v>3201</v>
      </c>
      <c r="D782" s="12" t="s">
        <v>3202</v>
      </c>
      <c r="E782" s="12" t="n">
        <v>0.2</v>
      </c>
      <c r="F782" s="12" t="n">
        <v>16</v>
      </c>
      <c r="G782" s="22" t="n">
        <v>11947124</v>
      </c>
      <c r="H782" s="12" t="n">
        <v>11949537</v>
      </c>
      <c r="I782" s="12" t="s">
        <v>3203</v>
      </c>
      <c r="J782" s="12" t="n">
        <v>0.26</v>
      </c>
      <c r="K782" s="12" t="s">
        <v>27</v>
      </c>
    </row>
    <row r="783" s="12" customFormat="true" ht="15" hidden="false" customHeight="false" outlineLevel="0" collapsed="false">
      <c r="A783" s="12" t="n">
        <v>13</v>
      </c>
      <c r="B783" s="12" t="s">
        <v>3196</v>
      </c>
      <c r="C783" s="12" t="s">
        <v>3204</v>
      </c>
      <c r="D783" s="12" t="s">
        <v>3205</v>
      </c>
      <c r="E783" s="12" t="n">
        <v>0.22</v>
      </c>
      <c r="F783" s="12" t="n">
        <v>16</v>
      </c>
      <c r="G783" s="22" t="n">
        <v>11969980</v>
      </c>
      <c r="H783" s="12" t="n">
        <v>11972037</v>
      </c>
      <c r="I783" s="12" t="s">
        <v>3206</v>
      </c>
      <c r="J783" s="12" t="n">
        <v>0.43</v>
      </c>
      <c r="K783" s="12" t="s">
        <v>3207</v>
      </c>
    </row>
    <row r="784" s="8" customFormat="true" ht="15" hidden="false" customHeight="false" outlineLevel="0" collapsed="false">
      <c r="A784" s="8" t="n">
        <v>79</v>
      </c>
      <c r="B784" s="8" t="s">
        <v>3208</v>
      </c>
      <c r="C784" s="8" t="s">
        <v>3209</v>
      </c>
      <c r="D784" s="8" t="s">
        <v>3210</v>
      </c>
      <c r="E784" s="8" t="n">
        <v>0.32</v>
      </c>
      <c r="F784" s="8" t="n">
        <v>16</v>
      </c>
      <c r="G784" s="20" t="n">
        <v>15419841</v>
      </c>
      <c r="H784" s="8" t="n">
        <v>15435790</v>
      </c>
      <c r="I784" s="8" t="s">
        <v>3211</v>
      </c>
      <c r="J784" s="8" t="n">
        <v>0.49</v>
      </c>
      <c r="K784" s="8" t="s">
        <v>3212</v>
      </c>
    </row>
    <row r="785" s="8" customFormat="true" ht="15" hidden="false" customHeight="false" outlineLevel="0" collapsed="false">
      <c r="A785" s="8" t="n">
        <v>79</v>
      </c>
      <c r="B785" s="8" t="s">
        <v>3208</v>
      </c>
      <c r="C785" s="8" t="s">
        <v>3213</v>
      </c>
      <c r="D785" s="8" t="s">
        <v>3214</v>
      </c>
      <c r="E785" s="8" t="n">
        <v>0.11</v>
      </c>
      <c r="F785" s="8" t="n">
        <v>16</v>
      </c>
      <c r="G785" s="20" t="n">
        <v>20742503</v>
      </c>
      <c r="H785" s="8" t="n">
        <v>20767305</v>
      </c>
      <c r="I785" s="8" t="s">
        <v>3215</v>
      </c>
      <c r="J785" s="8" t="n">
        <v>0.11</v>
      </c>
      <c r="K785" s="8" t="s">
        <v>3216</v>
      </c>
    </row>
    <row r="786" s="8" customFormat="true" ht="15" hidden="false" customHeight="false" outlineLevel="0" collapsed="false">
      <c r="A786" s="8" t="n">
        <v>79</v>
      </c>
      <c r="B786" s="8" t="s">
        <v>3208</v>
      </c>
      <c r="C786" s="8" t="s">
        <v>3217</v>
      </c>
      <c r="D786" s="8" t="s">
        <v>3218</v>
      </c>
      <c r="E786" s="8" t="n">
        <v>0.08</v>
      </c>
      <c r="F786" s="8" t="n">
        <v>16</v>
      </c>
      <c r="G786" s="20" t="n">
        <v>21026052</v>
      </c>
      <c r="H786" s="8" t="n">
        <v>21029864</v>
      </c>
      <c r="I786" s="8" t="s">
        <v>3219</v>
      </c>
      <c r="J786" s="8" t="n">
        <v>0.13</v>
      </c>
      <c r="K786" s="8" t="s">
        <v>3220</v>
      </c>
    </row>
    <row r="787" s="12" customFormat="true" ht="15" hidden="false" customHeight="false" outlineLevel="0" collapsed="false">
      <c r="A787" s="12" t="n">
        <v>3</v>
      </c>
      <c r="B787" s="12" t="s">
        <v>3221</v>
      </c>
      <c r="C787" s="12" t="s">
        <v>3222</v>
      </c>
      <c r="D787" s="12" t="s">
        <v>3223</v>
      </c>
      <c r="E787" s="12" t="n">
        <v>0.31</v>
      </c>
      <c r="F787" s="12" t="n">
        <v>16</v>
      </c>
      <c r="G787" s="22" t="n">
        <v>27169705</v>
      </c>
      <c r="H787" s="12" t="n">
        <v>27209530</v>
      </c>
      <c r="I787" s="12" t="s">
        <v>3224</v>
      </c>
      <c r="J787" s="12" t="n">
        <v>0.39</v>
      </c>
      <c r="K787" s="12" t="s">
        <v>3225</v>
      </c>
    </row>
    <row r="788" s="12" customFormat="true" ht="15" hidden="false" customHeight="false" outlineLevel="0" collapsed="false">
      <c r="A788" s="12" t="n">
        <v>3</v>
      </c>
      <c r="B788" s="12" t="s">
        <v>3221</v>
      </c>
      <c r="C788" s="12" t="s">
        <v>3226</v>
      </c>
      <c r="D788" s="12" t="s">
        <v>3227</v>
      </c>
      <c r="E788" s="12" t="n">
        <v>0.08</v>
      </c>
      <c r="F788" s="12" t="n">
        <v>16</v>
      </c>
      <c r="G788" s="22" t="n">
        <v>27384222</v>
      </c>
      <c r="H788" s="12" t="n">
        <v>27473642</v>
      </c>
      <c r="I788" s="12" t="s">
        <v>3228</v>
      </c>
      <c r="J788" s="12" t="n">
        <v>0.16</v>
      </c>
      <c r="K788" s="12" t="s">
        <v>3229</v>
      </c>
    </row>
    <row r="789" s="8" customFormat="true" ht="15" hidden="false" customHeight="false" outlineLevel="0" collapsed="false">
      <c r="A789" s="8" t="n">
        <v>79</v>
      </c>
      <c r="B789" s="8" t="s">
        <v>3208</v>
      </c>
      <c r="C789" s="8" t="s">
        <v>3230</v>
      </c>
      <c r="D789" s="8" t="s">
        <v>3231</v>
      </c>
      <c r="E789" s="8" t="n">
        <v>0.13</v>
      </c>
      <c r="F789" s="8" t="n">
        <v>16</v>
      </c>
      <c r="G789" s="20" t="n">
        <v>33773704</v>
      </c>
      <c r="H789" s="8" t="n">
        <v>33784370</v>
      </c>
      <c r="I789" s="8" t="s">
        <v>3232</v>
      </c>
      <c r="J789" s="8" t="n">
        <v>0.2</v>
      </c>
      <c r="K789" s="8" t="s">
        <v>3233</v>
      </c>
    </row>
    <row r="790" s="8" customFormat="true" ht="15" hidden="false" customHeight="false" outlineLevel="0" collapsed="false">
      <c r="A790" s="8" t="n">
        <v>79</v>
      </c>
      <c r="B790" s="8" t="s">
        <v>3208</v>
      </c>
      <c r="C790" s="8" t="s">
        <v>3234</v>
      </c>
      <c r="D790" s="8" t="s">
        <v>3235</v>
      </c>
      <c r="E790" s="8" t="n">
        <v>0.12</v>
      </c>
      <c r="F790" s="8" t="n">
        <v>16</v>
      </c>
      <c r="G790" s="20" t="n">
        <v>33820006</v>
      </c>
      <c r="H790" s="8" t="n">
        <v>33846428</v>
      </c>
      <c r="I790" s="8" t="s">
        <v>3236</v>
      </c>
      <c r="J790" s="8" t="n">
        <v>0.36</v>
      </c>
      <c r="K790" s="8" t="s">
        <v>3237</v>
      </c>
    </row>
    <row r="791" s="8" customFormat="true" ht="15" hidden="false" customHeight="false" outlineLevel="0" collapsed="false">
      <c r="A791" s="8" t="n">
        <v>79</v>
      </c>
      <c r="B791" s="8" t="s">
        <v>3208</v>
      </c>
      <c r="C791" s="8" t="s">
        <v>3238</v>
      </c>
      <c r="D791" s="8" t="s">
        <v>3239</v>
      </c>
      <c r="E791" s="8" t="n">
        <v>0.08</v>
      </c>
      <c r="F791" s="8" t="n">
        <v>16</v>
      </c>
      <c r="G791" s="20" t="n">
        <v>33972199</v>
      </c>
      <c r="H791" s="8" t="n">
        <v>33985865</v>
      </c>
      <c r="I791" s="8" t="s">
        <v>3240</v>
      </c>
      <c r="J791" s="8" t="n">
        <v>0.14</v>
      </c>
      <c r="K791" s="8" t="s">
        <v>27</v>
      </c>
    </row>
    <row r="792" s="12" customFormat="true" ht="15" hidden="false" customHeight="false" outlineLevel="0" collapsed="false">
      <c r="A792" s="12" t="n">
        <v>13</v>
      </c>
      <c r="B792" s="12" t="s">
        <v>3241</v>
      </c>
      <c r="C792" s="12" t="s">
        <v>3242</v>
      </c>
      <c r="D792" s="12" t="s">
        <v>3243</v>
      </c>
      <c r="E792" s="12" t="n">
        <v>0.25</v>
      </c>
      <c r="F792" s="12" t="n">
        <v>16</v>
      </c>
      <c r="G792" s="22" t="n">
        <v>34974086</v>
      </c>
      <c r="H792" s="12" t="n">
        <v>35011158</v>
      </c>
      <c r="I792" s="12" t="s">
        <v>3244</v>
      </c>
      <c r="J792" s="12" t="n">
        <v>0.33</v>
      </c>
      <c r="K792" s="12" t="s">
        <v>3245</v>
      </c>
    </row>
    <row r="793" s="12" customFormat="true" ht="15" hidden="false" customHeight="false" outlineLevel="0" collapsed="false">
      <c r="A793" s="12" t="n">
        <v>6</v>
      </c>
      <c r="B793" s="12" t="s">
        <v>3246</v>
      </c>
      <c r="C793" s="12" t="s">
        <v>3247</v>
      </c>
      <c r="D793" s="12" t="s">
        <v>3248</v>
      </c>
      <c r="E793" s="12" t="n">
        <v>0.21</v>
      </c>
      <c r="F793" s="12" t="n">
        <v>16</v>
      </c>
      <c r="G793" s="22" t="n">
        <v>35095955</v>
      </c>
      <c r="H793" s="12" t="n">
        <v>35102731</v>
      </c>
      <c r="I793" s="12" t="s">
        <v>3249</v>
      </c>
      <c r="J793" s="12" t="n">
        <v>0.29</v>
      </c>
      <c r="K793" s="12" t="s">
        <v>3250</v>
      </c>
    </row>
    <row r="794" s="12" customFormat="true" ht="15" hidden="false" customHeight="false" outlineLevel="0" collapsed="false">
      <c r="A794" s="12" t="n">
        <v>13</v>
      </c>
      <c r="B794" s="12" t="s">
        <v>3241</v>
      </c>
      <c r="C794" s="12" t="s">
        <v>3251</v>
      </c>
      <c r="D794" s="12" t="s">
        <v>3252</v>
      </c>
      <c r="E794" s="12" t="n">
        <v>0.07</v>
      </c>
      <c r="F794" s="12" t="n">
        <v>16</v>
      </c>
      <c r="G794" s="22" t="n">
        <v>35096024</v>
      </c>
      <c r="H794" s="12" t="n">
        <v>35102731</v>
      </c>
      <c r="I794" s="12" t="s">
        <v>3253</v>
      </c>
      <c r="J794" s="12" t="n">
        <v>0.11</v>
      </c>
      <c r="K794" s="12" t="s">
        <v>3254</v>
      </c>
    </row>
    <row r="795" s="12" customFormat="true" ht="15" hidden="false" customHeight="false" outlineLevel="0" collapsed="false">
      <c r="A795" s="12" t="n">
        <v>6</v>
      </c>
      <c r="B795" s="12" t="s">
        <v>3246</v>
      </c>
      <c r="C795" s="12" t="s">
        <v>3255</v>
      </c>
      <c r="D795" s="12" t="s">
        <v>3252</v>
      </c>
      <c r="E795" s="12" t="n">
        <v>0.23</v>
      </c>
      <c r="F795" s="12" t="n">
        <v>16</v>
      </c>
      <c r="G795" s="22" t="n">
        <v>35096042</v>
      </c>
      <c r="H795" s="12" t="n">
        <v>35102731</v>
      </c>
      <c r="I795" s="12" t="s">
        <v>3256</v>
      </c>
      <c r="J795" s="12" t="n">
        <v>0.3</v>
      </c>
      <c r="K795" s="12" t="s">
        <v>3254</v>
      </c>
    </row>
    <row r="796" s="8" customFormat="true" ht="15" hidden="false" customHeight="false" outlineLevel="0" collapsed="false">
      <c r="A796" s="8" t="n">
        <v>16</v>
      </c>
      <c r="B796" s="8" t="s">
        <v>3257</v>
      </c>
      <c r="C796" s="8" t="s">
        <v>3258</v>
      </c>
      <c r="D796" s="8" t="s">
        <v>3259</v>
      </c>
      <c r="E796" s="8" t="n">
        <v>0.24</v>
      </c>
      <c r="F796" s="8" t="n">
        <v>16</v>
      </c>
      <c r="G796" s="20" t="n">
        <v>40496564</v>
      </c>
      <c r="H796" s="8" t="n">
        <v>40510393</v>
      </c>
      <c r="I796" s="8" t="s">
        <v>3260</v>
      </c>
      <c r="J796" s="8" t="n">
        <v>0.32</v>
      </c>
      <c r="K796" s="8" t="s">
        <v>3261</v>
      </c>
    </row>
    <row r="797" s="8" customFormat="true" ht="15" hidden="false" customHeight="false" outlineLevel="0" collapsed="false">
      <c r="A797" s="8" t="n">
        <v>16</v>
      </c>
      <c r="B797" s="8" t="s">
        <v>3257</v>
      </c>
      <c r="C797" s="8" t="s">
        <v>3262</v>
      </c>
      <c r="D797" s="8" t="s">
        <v>3263</v>
      </c>
      <c r="E797" s="8" t="n">
        <v>0.31</v>
      </c>
      <c r="F797" s="8" t="n">
        <v>16</v>
      </c>
      <c r="G797" s="20" t="n">
        <v>40832802</v>
      </c>
      <c r="H797" s="8" t="n">
        <v>40852032</v>
      </c>
      <c r="I797" s="8" t="s">
        <v>3264</v>
      </c>
      <c r="J797" s="8" t="n">
        <v>0.1</v>
      </c>
      <c r="K797" s="8" t="s">
        <v>3265</v>
      </c>
    </row>
    <row r="798" s="12" customFormat="true" ht="15" hidden="false" customHeight="false" outlineLevel="0" collapsed="false">
      <c r="A798" s="12" t="n">
        <v>52</v>
      </c>
      <c r="B798" s="12" t="s">
        <v>1834</v>
      </c>
      <c r="C798" s="12" t="s">
        <v>3266</v>
      </c>
      <c r="D798" s="12" t="s">
        <v>3267</v>
      </c>
      <c r="E798" s="12" t="n">
        <v>0.12</v>
      </c>
      <c r="F798" s="12" t="n">
        <v>16</v>
      </c>
      <c r="G798" s="22" t="n">
        <v>43661415</v>
      </c>
      <c r="H798" s="12" t="n">
        <v>43679559</v>
      </c>
      <c r="I798" s="12" t="s">
        <v>3268</v>
      </c>
      <c r="J798" s="12" t="n">
        <v>0.17</v>
      </c>
      <c r="K798" s="12" t="s">
        <v>3269</v>
      </c>
    </row>
    <row r="799" s="12" customFormat="true" ht="15" hidden="false" customHeight="false" outlineLevel="0" collapsed="false">
      <c r="A799" s="12" t="n">
        <v>35</v>
      </c>
      <c r="B799" s="12" t="s">
        <v>2547</v>
      </c>
      <c r="C799" s="12" t="s">
        <v>3270</v>
      </c>
      <c r="D799" s="12" t="s">
        <v>3271</v>
      </c>
      <c r="E799" s="12" t="n">
        <v>0.17</v>
      </c>
      <c r="F799" s="12" t="n">
        <v>16</v>
      </c>
      <c r="G799" s="22" t="n">
        <v>47010994</v>
      </c>
      <c r="H799" s="12" t="n">
        <v>47040591</v>
      </c>
      <c r="I799" s="12" t="s">
        <v>3272</v>
      </c>
      <c r="J799" s="12" t="n">
        <v>0.21</v>
      </c>
      <c r="K799" s="12" t="s">
        <v>27</v>
      </c>
    </row>
    <row r="800" s="12" customFormat="true" ht="15" hidden="false" customHeight="false" outlineLevel="0" collapsed="false">
      <c r="A800" s="12" t="n">
        <v>35</v>
      </c>
      <c r="B800" s="12" t="s">
        <v>2547</v>
      </c>
      <c r="C800" s="12" t="s">
        <v>3273</v>
      </c>
      <c r="D800" s="12" t="s">
        <v>3274</v>
      </c>
      <c r="E800" s="12" t="n">
        <v>0.09</v>
      </c>
      <c r="F800" s="12" t="n">
        <v>16</v>
      </c>
      <c r="G800" s="22" t="n">
        <v>47059644</v>
      </c>
      <c r="H800" s="12" t="n">
        <v>47078940</v>
      </c>
      <c r="I800" s="12" t="s">
        <v>3275</v>
      </c>
      <c r="J800" s="12" t="n">
        <v>0.12</v>
      </c>
      <c r="K800" s="12" t="s">
        <v>27</v>
      </c>
    </row>
    <row r="801" s="12" customFormat="true" ht="15" hidden="false" customHeight="false" outlineLevel="0" collapsed="false">
      <c r="A801" s="12" t="n">
        <v>52</v>
      </c>
      <c r="B801" s="12" t="s">
        <v>1834</v>
      </c>
      <c r="C801" s="12" t="s">
        <v>3276</v>
      </c>
      <c r="D801" s="12" t="s">
        <v>3277</v>
      </c>
      <c r="E801" s="12" t="n">
        <v>0.31</v>
      </c>
      <c r="F801" s="12" t="n">
        <v>16</v>
      </c>
      <c r="G801" s="22" t="n">
        <v>47184715</v>
      </c>
      <c r="H801" s="12" t="n">
        <v>47288951</v>
      </c>
      <c r="I801" s="12" t="s">
        <v>3278</v>
      </c>
      <c r="J801" s="12" t="n">
        <v>0.41</v>
      </c>
      <c r="K801" s="12" t="s">
        <v>3279</v>
      </c>
    </row>
    <row r="802" s="8" customFormat="true" ht="15" hidden="false" customHeight="false" outlineLevel="0" collapsed="false">
      <c r="A802" s="8" t="n">
        <v>9</v>
      </c>
      <c r="B802" s="8" t="s">
        <v>3176</v>
      </c>
      <c r="C802" s="8" t="s">
        <v>3280</v>
      </c>
      <c r="D802" s="8" t="s">
        <v>3281</v>
      </c>
      <c r="E802" s="8" t="n">
        <v>0.08</v>
      </c>
      <c r="F802" s="8" t="n">
        <v>16</v>
      </c>
      <c r="G802" s="20" t="n">
        <v>50191623</v>
      </c>
      <c r="H802" s="8" t="n">
        <v>50218574</v>
      </c>
      <c r="I802" s="8" t="s">
        <v>3282</v>
      </c>
      <c r="J802" s="8" t="n">
        <v>0.07</v>
      </c>
      <c r="K802" s="8" t="s">
        <v>3283</v>
      </c>
    </row>
    <row r="803" s="12" customFormat="true" ht="15" hidden="false" customHeight="false" outlineLevel="0" collapsed="false">
      <c r="A803" s="12" t="n">
        <v>79</v>
      </c>
      <c r="B803" s="12" t="s">
        <v>3208</v>
      </c>
      <c r="C803" s="12" t="s">
        <v>3284</v>
      </c>
      <c r="D803" s="12" t="s">
        <v>3285</v>
      </c>
      <c r="E803" s="12" t="n">
        <v>0.27</v>
      </c>
      <c r="F803" s="12" t="n">
        <v>16</v>
      </c>
      <c r="G803" s="22" t="n">
        <v>52617672</v>
      </c>
      <c r="H803" s="12" t="n">
        <v>52626977</v>
      </c>
      <c r="I803" s="12" t="s">
        <v>3286</v>
      </c>
      <c r="J803" s="12" t="n">
        <v>0.41</v>
      </c>
      <c r="K803" s="12" t="s">
        <v>27</v>
      </c>
    </row>
    <row r="804" s="8" customFormat="true" ht="15" hidden="false" customHeight="false" outlineLevel="0" collapsed="false">
      <c r="A804" s="8" t="n">
        <v>41</v>
      </c>
      <c r="B804" s="8" t="s">
        <v>3287</v>
      </c>
      <c r="C804" s="8" t="s">
        <v>3288</v>
      </c>
      <c r="D804" s="8" t="s">
        <v>3289</v>
      </c>
      <c r="E804" s="8" t="n">
        <v>0.12</v>
      </c>
      <c r="F804" s="8" t="n">
        <v>17</v>
      </c>
      <c r="G804" s="10" t="n">
        <v>4889845</v>
      </c>
      <c r="H804" s="10" t="n">
        <v>4951319</v>
      </c>
      <c r="I804" s="8" t="s">
        <v>3290</v>
      </c>
      <c r="J804" s="8" t="n">
        <v>0.22</v>
      </c>
      <c r="K804" s="8" t="s">
        <v>3291</v>
      </c>
    </row>
    <row r="805" s="8" customFormat="true" ht="15" hidden="false" customHeight="false" outlineLevel="0" collapsed="false">
      <c r="A805" s="8" t="n">
        <v>41</v>
      </c>
      <c r="B805" s="8" t="s">
        <v>3287</v>
      </c>
      <c r="C805" s="8" t="s">
        <v>3292</v>
      </c>
      <c r="D805" s="8" t="s">
        <v>3293</v>
      </c>
      <c r="E805" s="8" t="n">
        <v>0.39</v>
      </c>
      <c r="F805" s="8" t="n">
        <v>17</v>
      </c>
      <c r="G805" s="10" t="n">
        <v>5265507</v>
      </c>
      <c r="H805" s="10" t="n">
        <v>5272259</v>
      </c>
      <c r="I805" s="8" t="s">
        <v>3294</v>
      </c>
      <c r="J805" s="8" t="n">
        <v>0.48</v>
      </c>
      <c r="K805" s="8" t="s">
        <v>3295</v>
      </c>
    </row>
    <row r="806" s="8" customFormat="true" ht="15" hidden="false" customHeight="false" outlineLevel="0" collapsed="false">
      <c r="A806" s="8" t="n">
        <v>41</v>
      </c>
      <c r="B806" s="8" t="s">
        <v>3287</v>
      </c>
      <c r="C806" s="8" t="s">
        <v>3296</v>
      </c>
      <c r="D806" s="8" t="s">
        <v>3297</v>
      </c>
      <c r="E806" s="8" t="n">
        <v>0.21</v>
      </c>
      <c r="F806" s="8" t="n">
        <v>17</v>
      </c>
      <c r="G806" s="10" t="n">
        <v>5343136</v>
      </c>
      <c r="H806" s="10" t="n">
        <v>5360892</v>
      </c>
      <c r="I806" s="8" t="s">
        <v>3298</v>
      </c>
      <c r="J806" s="8" t="n">
        <v>0.46</v>
      </c>
      <c r="K806" s="8" t="s">
        <v>3299</v>
      </c>
    </row>
    <row r="807" s="8" customFormat="true" ht="15" hidden="false" customHeight="false" outlineLevel="0" collapsed="false">
      <c r="A807" s="8" t="n">
        <v>41</v>
      </c>
      <c r="B807" s="8" t="s">
        <v>3287</v>
      </c>
      <c r="C807" s="8" t="s">
        <v>3300</v>
      </c>
      <c r="D807" s="8" t="s">
        <v>3301</v>
      </c>
      <c r="E807" s="8" t="n">
        <v>0.19</v>
      </c>
      <c r="F807" s="8" t="n">
        <v>17</v>
      </c>
      <c r="G807" s="10" t="n">
        <v>5544152</v>
      </c>
      <c r="H807" s="10" t="n">
        <v>5579404</v>
      </c>
      <c r="I807" s="8" t="s">
        <v>3302</v>
      </c>
      <c r="J807" s="8" t="n">
        <v>0.25</v>
      </c>
      <c r="K807" s="8" t="s">
        <v>3303</v>
      </c>
    </row>
    <row r="808" s="8" customFormat="true" ht="15" hidden="false" customHeight="false" outlineLevel="0" collapsed="false">
      <c r="A808" s="8" t="n">
        <v>41</v>
      </c>
      <c r="B808" s="8" t="s">
        <v>3287</v>
      </c>
      <c r="C808" s="8" t="s">
        <v>3304</v>
      </c>
      <c r="D808" s="8" t="s">
        <v>3305</v>
      </c>
      <c r="E808" s="8" t="n">
        <v>0.11</v>
      </c>
      <c r="F808" s="8" t="n">
        <v>17</v>
      </c>
      <c r="G808" s="10" t="n">
        <v>5643470</v>
      </c>
      <c r="H808" s="10" t="n">
        <v>5662205</v>
      </c>
      <c r="I808" s="8" t="s">
        <v>3306</v>
      </c>
      <c r="J808" s="8" t="n">
        <v>0.19</v>
      </c>
      <c r="K808" s="8" t="s">
        <v>3307</v>
      </c>
    </row>
    <row r="809" s="12" customFormat="true" ht="15" hidden="false" customHeight="false" outlineLevel="0" collapsed="false">
      <c r="A809" s="12" t="n">
        <v>52</v>
      </c>
      <c r="B809" s="12" t="s">
        <v>3308</v>
      </c>
      <c r="C809" s="12" t="s">
        <v>3309</v>
      </c>
      <c r="D809" s="12" t="s">
        <v>3310</v>
      </c>
      <c r="E809" s="12" t="n">
        <v>0.1</v>
      </c>
      <c r="F809" s="12" t="n">
        <v>17</v>
      </c>
      <c r="G809" s="14" t="n">
        <v>6575490</v>
      </c>
      <c r="H809" s="14" t="n">
        <v>6588772</v>
      </c>
      <c r="I809" s="12" t="s">
        <v>3311</v>
      </c>
      <c r="J809" s="12" t="n">
        <v>0.14</v>
      </c>
      <c r="K809" s="12" t="s">
        <v>3312</v>
      </c>
    </row>
    <row r="810" s="8" customFormat="true" ht="15" hidden="false" customHeight="false" outlineLevel="0" collapsed="false">
      <c r="A810" s="8" t="n">
        <v>44</v>
      </c>
      <c r="B810" s="8" t="s">
        <v>3313</v>
      </c>
      <c r="C810" s="8" t="s">
        <v>3314</v>
      </c>
      <c r="D810" s="8" t="s">
        <v>3315</v>
      </c>
      <c r="E810" s="8" t="n">
        <v>0.15</v>
      </c>
      <c r="F810" s="8" t="n">
        <v>17</v>
      </c>
      <c r="G810" s="10" t="n">
        <v>7469714</v>
      </c>
      <c r="H810" s="10" t="n">
        <v>7537273</v>
      </c>
      <c r="I810" s="8" t="s">
        <v>3316</v>
      </c>
      <c r="J810" s="8" t="n">
        <v>0.21</v>
      </c>
      <c r="K810" s="8" t="s">
        <v>3317</v>
      </c>
    </row>
    <row r="811" s="8" customFormat="true" ht="15" hidden="false" customHeight="false" outlineLevel="0" collapsed="false">
      <c r="A811" s="8" t="n">
        <v>42</v>
      </c>
      <c r="B811" s="8" t="s">
        <v>3318</v>
      </c>
      <c r="C811" s="8" t="s">
        <v>3319</v>
      </c>
      <c r="D811" s="8" t="s">
        <v>3320</v>
      </c>
      <c r="E811" s="8" t="n">
        <v>0.2</v>
      </c>
      <c r="F811" s="8" t="n">
        <v>17</v>
      </c>
      <c r="G811" s="10" t="n">
        <v>8016751</v>
      </c>
      <c r="H811" s="10" t="n">
        <v>8030105</v>
      </c>
      <c r="I811" s="8" t="s">
        <v>3321</v>
      </c>
      <c r="J811" s="8" t="n">
        <v>0.27</v>
      </c>
      <c r="K811" s="8" t="s">
        <v>3322</v>
      </c>
    </row>
    <row r="812" s="8" customFormat="true" ht="15" hidden="false" customHeight="false" outlineLevel="0" collapsed="false">
      <c r="A812" s="8" t="n">
        <v>8</v>
      </c>
      <c r="B812" s="8" t="s">
        <v>3323</v>
      </c>
      <c r="C812" s="8" t="s">
        <v>3324</v>
      </c>
      <c r="D812" s="8" t="s">
        <v>3325</v>
      </c>
      <c r="E812" s="8" t="n">
        <v>0.07</v>
      </c>
      <c r="F812" s="8" t="n">
        <v>17</v>
      </c>
      <c r="G812" s="10" t="n">
        <v>8471960</v>
      </c>
      <c r="H812" s="10" t="n">
        <v>8522965</v>
      </c>
      <c r="I812" s="8" t="s">
        <v>3326</v>
      </c>
      <c r="J812" s="8" t="n">
        <v>0.08</v>
      </c>
      <c r="K812" s="8" t="s">
        <v>3327</v>
      </c>
    </row>
    <row r="813" s="8" customFormat="true" ht="15" hidden="false" customHeight="false" outlineLevel="0" collapsed="false">
      <c r="A813" s="8" t="n">
        <v>44</v>
      </c>
      <c r="B813" s="8" t="s">
        <v>3313</v>
      </c>
      <c r="C813" s="8" t="s">
        <v>3328</v>
      </c>
      <c r="D813" s="8" t="s">
        <v>3329</v>
      </c>
      <c r="E813" s="8" t="n">
        <v>0.13</v>
      </c>
      <c r="F813" s="8" t="n">
        <v>17</v>
      </c>
      <c r="G813" s="10" t="n">
        <v>8609619</v>
      </c>
      <c r="H813" s="10" t="n">
        <v>8670483</v>
      </c>
      <c r="I813" s="8" t="s">
        <v>3330</v>
      </c>
      <c r="J813" s="8" t="n">
        <v>0.17</v>
      </c>
      <c r="K813" s="8" t="s">
        <v>3331</v>
      </c>
    </row>
    <row r="814" s="8" customFormat="true" ht="15" hidden="false" customHeight="false" outlineLevel="0" collapsed="false">
      <c r="A814" s="8" t="n">
        <v>8</v>
      </c>
      <c r="B814" s="8" t="s">
        <v>3323</v>
      </c>
      <c r="C814" s="8" t="s">
        <v>3332</v>
      </c>
      <c r="D814" s="8" t="s">
        <v>3329</v>
      </c>
      <c r="E814" s="8" t="n">
        <v>0.23</v>
      </c>
      <c r="F814" s="8" t="n">
        <v>17</v>
      </c>
      <c r="G814" s="10" t="n">
        <v>8609619</v>
      </c>
      <c r="H814" s="10" t="n">
        <v>8670483</v>
      </c>
      <c r="I814" s="8" t="s">
        <v>3333</v>
      </c>
      <c r="J814" s="8" t="n">
        <v>0.3</v>
      </c>
      <c r="K814" s="8" t="s">
        <v>3334</v>
      </c>
    </row>
    <row r="815" s="8" customFormat="true" ht="15" hidden="false" customHeight="false" outlineLevel="0" collapsed="false">
      <c r="A815" s="8" t="n">
        <v>44</v>
      </c>
      <c r="B815" s="8" t="s">
        <v>3313</v>
      </c>
      <c r="C815" s="8" t="s">
        <v>3335</v>
      </c>
      <c r="D815" s="8" t="s">
        <v>3336</v>
      </c>
      <c r="E815" s="8" t="n">
        <v>0.35</v>
      </c>
      <c r="F815" s="8" t="n">
        <v>17</v>
      </c>
      <c r="G815" s="10" t="n">
        <v>8722771</v>
      </c>
      <c r="H815" s="10" t="n">
        <v>8724849</v>
      </c>
      <c r="I815" s="8" t="s">
        <v>3337</v>
      </c>
      <c r="J815" s="8" t="n">
        <v>0.43</v>
      </c>
      <c r="K815" s="8" t="s">
        <v>3338</v>
      </c>
    </row>
    <row r="816" s="8" customFormat="true" ht="15" hidden="false" customHeight="false" outlineLevel="0" collapsed="false">
      <c r="A816" s="8" t="n">
        <v>44</v>
      </c>
      <c r="B816" s="8" t="s">
        <v>3313</v>
      </c>
      <c r="C816" s="8" t="s">
        <v>3339</v>
      </c>
      <c r="D816" s="8" t="s">
        <v>3340</v>
      </c>
      <c r="E816" s="8" t="n">
        <v>0.24</v>
      </c>
      <c r="F816" s="8" t="n">
        <v>17</v>
      </c>
      <c r="G816" s="10" t="n">
        <v>9002557</v>
      </c>
      <c r="H816" s="10" t="n">
        <v>9018503</v>
      </c>
      <c r="I816" s="8" t="s">
        <v>3341</v>
      </c>
      <c r="J816" s="8" t="n">
        <v>0.3</v>
      </c>
      <c r="K816" s="8" t="s">
        <v>27</v>
      </c>
    </row>
    <row r="817" s="12" customFormat="true" ht="15" hidden="false" customHeight="false" outlineLevel="0" collapsed="false">
      <c r="A817" s="12" t="n">
        <v>42</v>
      </c>
      <c r="B817" s="12" t="s">
        <v>3318</v>
      </c>
      <c r="C817" s="12" t="s">
        <v>3342</v>
      </c>
      <c r="D817" s="12" t="s">
        <v>3343</v>
      </c>
      <c r="E817" s="12" t="n">
        <v>0.14</v>
      </c>
      <c r="F817" s="12" t="n">
        <v>17</v>
      </c>
      <c r="G817" s="14" t="n">
        <v>13023254</v>
      </c>
      <c r="H817" s="14" t="n">
        <v>13053164</v>
      </c>
      <c r="I817" s="12" t="s">
        <v>3344</v>
      </c>
      <c r="J817" s="12" t="n">
        <v>0.35</v>
      </c>
      <c r="K817" s="12" t="s">
        <v>3345</v>
      </c>
    </row>
    <row r="818" s="12" customFormat="true" ht="15" hidden="false" customHeight="false" outlineLevel="0" collapsed="false">
      <c r="A818" s="12" t="n">
        <v>42</v>
      </c>
      <c r="B818" s="12" t="s">
        <v>3318</v>
      </c>
      <c r="C818" s="12" t="s">
        <v>3346</v>
      </c>
      <c r="D818" s="12" t="s">
        <v>3347</v>
      </c>
      <c r="E818" s="12" t="n">
        <v>0.12</v>
      </c>
      <c r="F818" s="12" t="n">
        <v>17</v>
      </c>
      <c r="G818" s="14" t="n">
        <v>13067957</v>
      </c>
      <c r="H818" s="14" t="n">
        <v>13074117</v>
      </c>
      <c r="I818" s="12" t="s">
        <v>3348</v>
      </c>
      <c r="J818" s="12" t="n">
        <v>0.18</v>
      </c>
      <c r="K818" s="12" t="s">
        <v>27</v>
      </c>
    </row>
    <row r="819" s="8" customFormat="true" ht="15" hidden="false" customHeight="false" outlineLevel="0" collapsed="false">
      <c r="A819" s="8" t="n">
        <v>13</v>
      </c>
      <c r="B819" s="8" t="s">
        <v>3349</v>
      </c>
      <c r="C819" s="8" t="s">
        <v>3350</v>
      </c>
      <c r="D819" s="8" t="s">
        <v>3351</v>
      </c>
      <c r="E819" s="8" t="n">
        <v>0.06</v>
      </c>
      <c r="F819" s="8" t="n">
        <v>17</v>
      </c>
      <c r="G819" s="10" t="n">
        <v>14518408</v>
      </c>
      <c r="H819" s="10" t="n">
        <v>14555535</v>
      </c>
      <c r="I819" s="8" t="s">
        <v>3352</v>
      </c>
      <c r="J819" s="8" t="n">
        <v>0.11</v>
      </c>
      <c r="K819" s="8" t="s">
        <v>3353</v>
      </c>
    </row>
    <row r="820" s="12" customFormat="true" ht="15" hidden="false" customHeight="false" outlineLevel="0" collapsed="false">
      <c r="A820" s="12" t="n">
        <v>8</v>
      </c>
      <c r="B820" s="12" t="s">
        <v>3354</v>
      </c>
      <c r="C820" s="12" t="s">
        <v>3355</v>
      </c>
      <c r="D820" s="12" t="s">
        <v>3356</v>
      </c>
      <c r="E820" s="12" t="n">
        <v>0.11</v>
      </c>
      <c r="F820" s="12" t="n">
        <v>17</v>
      </c>
      <c r="G820" s="14" t="n">
        <v>16357445</v>
      </c>
      <c r="H820" s="14" t="n">
        <v>16399218</v>
      </c>
      <c r="I820" s="12" t="s">
        <v>3357</v>
      </c>
      <c r="J820" s="12" t="n">
        <v>0.16</v>
      </c>
      <c r="K820" s="12" t="s">
        <v>3358</v>
      </c>
    </row>
    <row r="821" s="12" customFormat="true" ht="15" hidden="false" customHeight="false" outlineLevel="0" collapsed="false">
      <c r="A821" s="12" t="n">
        <v>8</v>
      </c>
      <c r="B821" s="12" t="s">
        <v>3354</v>
      </c>
      <c r="C821" s="12" t="s">
        <v>3359</v>
      </c>
      <c r="D821" s="12" t="s">
        <v>3360</v>
      </c>
      <c r="E821" s="12" t="n">
        <v>0.35</v>
      </c>
      <c r="F821" s="12" t="n">
        <v>17</v>
      </c>
      <c r="G821" s="14" t="n">
        <v>16426643</v>
      </c>
      <c r="H821" s="14" t="n">
        <v>16449970</v>
      </c>
      <c r="I821" s="12" t="s">
        <v>3361</v>
      </c>
      <c r="J821" s="12" t="n">
        <v>0.44</v>
      </c>
      <c r="K821" s="12" t="s">
        <v>3362</v>
      </c>
    </row>
    <row r="822" s="8" customFormat="true" ht="15" hidden="false" customHeight="false" outlineLevel="0" collapsed="false">
      <c r="A822" s="8" t="n">
        <v>13</v>
      </c>
      <c r="B822" s="8" t="s">
        <v>3349</v>
      </c>
      <c r="C822" s="8" t="s">
        <v>3363</v>
      </c>
      <c r="D822" s="8" t="s">
        <v>3364</v>
      </c>
      <c r="E822" s="8" t="n">
        <v>0.12</v>
      </c>
      <c r="F822" s="8" t="n">
        <v>17</v>
      </c>
      <c r="G822" s="10" t="n">
        <v>17994175</v>
      </c>
      <c r="H822" s="10" t="n">
        <v>18034304</v>
      </c>
      <c r="I822" s="8" t="s">
        <v>3365</v>
      </c>
      <c r="J822" s="8" t="n">
        <v>0.15</v>
      </c>
      <c r="K822" s="8" t="s">
        <v>3366</v>
      </c>
    </row>
    <row r="823" s="12" customFormat="true" ht="15" hidden="false" customHeight="false" outlineLevel="0" collapsed="false">
      <c r="A823" s="12" t="n">
        <v>28</v>
      </c>
      <c r="B823" s="12" t="s">
        <v>3367</v>
      </c>
      <c r="C823" s="12" t="s">
        <v>3368</v>
      </c>
      <c r="D823" s="12" t="s">
        <v>3369</v>
      </c>
      <c r="E823" s="12" t="n">
        <v>0.74</v>
      </c>
      <c r="F823" s="12" t="n">
        <v>17</v>
      </c>
      <c r="G823" s="14" t="n">
        <v>19762775</v>
      </c>
      <c r="H823" s="14" t="n">
        <v>19766051</v>
      </c>
      <c r="I823" s="12" t="s">
        <v>3370</v>
      </c>
      <c r="J823" s="12" t="n">
        <v>0.89</v>
      </c>
      <c r="K823" s="12" t="s">
        <v>3371</v>
      </c>
    </row>
    <row r="824" s="12" customFormat="true" ht="15" hidden="false" customHeight="false" outlineLevel="0" collapsed="false">
      <c r="A824" s="12" t="n">
        <v>28</v>
      </c>
      <c r="B824" s="12" t="s">
        <v>3367</v>
      </c>
      <c r="C824" s="12" t="s">
        <v>3372</v>
      </c>
      <c r="D824" s="12" t="s">
        <v>3373</v>
      </c>
      <c r="E824" s="12" t="n">
        <v>0.18</v>
      </c>
      <c r="F824" s="12" t="n">
        <v>17</v>
      </c>
      <c r="G824" s="14" t="n">
        <v>19805575</v>
      </c>
      <c r="H824" s="14" t="n">
        <v>19808667</v>
      </c>
      <c r="I824" s="12" t="s">
        <v>3374</v>
      </c>
      <c r="J824" s="12" t="n">
        <v>0.25</v>
      </c>
      <c r="K824" s="12" t="s">
        <v>3375</v>
      </c>
    </row>
    <row r="825" s="8" customFormat="true" ht="15" hidden="false" customHeight="false" outlineLevel="0" collapsed="false">
      <c r="A825" s="8" t="n">
        <v>59</v>
      </c>
      <c r="B825" s="8" t="s">
        <v>3376</v>
      </c>
      <c r="C825" s="8" t="s">
        <v>3377</v>
      </c>
      <c r="D825" s="8" t="s">
        <v>3378</v>
      </c>
      <c r="E825" s="8" t="n">
        <v>0.14</v>
      </c>
      <c r="F825" s="8" t="n">
        <v>17</v>
      </c>
      <c r="G825" s="10" t="n">
        <v>25140310</v>
      </c>
      <c r="H825" s="10" t="n">
        <v>25196819</v>
      </c>
      <c r="I825" s="8" t="s">
        <v>3379</v>
      </c>
      <c r="J825" s="8" t="n">
        <v>0.2</v>
      </c>
      <c r="K825" s="8" t="s">
        <v>3380</v>
      </c>
    </row>
    <row r="826" s="12" customFormat="true" ht="15" hidden="false" customHeight="false" outlineLevel="0" collapsed="false">
      <c r="A826" s="12" t="n">
        <v>13</v>
      </c>
      <c r="B826" s="12" t="s">
        <v>3381</v>
      </c>
      <c r="C826" s="12" t="s">
        <v>3382</v>
      </c>
      <c r="D826" s="12" t="s">
        <v>3383</v>
      </c>
      <c r="E826" s="12" t="n">
        <v>0.16</v>
      </c>
      <c r="F826" s="12" t="n">
        <v>17</v>
      </c>
      <c r="G826" s="14" t="n">
        <v>27043016</v>
      </c>
      <c r="H826" s="14" t="n">
        <v>27075080</v>
      </c>
      <c r="I826" s="12" t="s">
        <v>3384</v>
      </c>
      <c r="J826" s="12" t="n">
        <v>0.33</v>
      </c>
      <c r="K826" s="12" t="s">
        <v>3385</v>
      </c>
    </row>
    <row r="827" s="12" customFormat="true" ht="15" hidden="false" customHeight="false" outlineLevel="0" collapsed="false">
      <c r="A827" s="12" t="n">
        <v>13</v>
      </c>
      <c r="B827" s="12" t="s">
        <v>3381</v>
      </c>
      <c r="C827" s="12" t="s">
        <v>3386</v>
      </c>
      <c r="D827" s="12" t="s">
        <v>3387</v>
      </c>
      <c r="E827" s="12" t="n">
        <v>0.11</v>
      </c>
      <c r="F827" s="12" t="n">
        <v>17</v>
      </c>
      <c r="G827" s="14" t="n">
        <v>27636692</v>
      </c>
      <c r="H827" s="14" t="n">
        <v>27669593</v>
      </c>
      <c r="I827" s="12" t="s">
        <v>3388</v>
      </c>
      <c r="J827" s="12" t="n">
        <v>0.15</v>
      </c>
      <c r="K827" s="12" t="s">
        <v>3389</v>
      </c>
    </row>
    <row r="828" s="8" customFormat="true" ht="15" hidden="false" customHeight="false" outlineLevel="0" collapsed="false">
      <c r="A828" s="8" t="n">
        <v>59</v>
      </c>
      <c r="B828" s="8" t="s">
        <v>3376</v>
      </c>
      <c r="C828" s="8" t="s">
        <v>3390</v>
      </c>
      <c r="D828" s="8" t="s">
        <v>3391</v>
      </c>
      <c r="E828" s="8" t="n">
        <v>0.18</v>
      </c>
      <c r="F828" s="8" t="n">
        <v>17</v>
      </c>
      <c r="G828" s="10" t="n">
        <v>30695578</v>
      </c>
      <c r="H828" s="10" t="n">
        <v>30754814</v>
      </c>
      <c r="I828" s="8" t="s">
        <v>3392</v>
      </c>
      <c r="J828" s="8" t="n">
        <v>0.18</v>
      </c>
      <c r="K828" s="8" t="s">
        <v>3393</v>
      </c>
    </row>
    <row r="829" s="8" customFormat="true" ht="15" hidden="false" customHeight="false" outlineLevel="0" collapsed="false">
      <c r="A829" s="8" t="n">
        <v>59</v>
      </c>
      <c r="B829" s="8" t="s">
        <v>3376</v>
      </c>
      <c r="C829" s="8" t="s">
        <v>3394</v>
      </c>
      <c r="D829" s="8" t="s">
        <v>3395</v>
      </c>
      <c r="E829" s="8" t="n">
        <v>0.09</v>
      </c>
      <c r="F829" s="8" t="n">
        <v>17</v>
      </c>
      <c r="G829" s="10" t="n">
        <v>30732817</v>
      </c>
      <c r="H829" s="10" t="n">
        <v>30774467</v>
      </c>
      <c r="I829" s="8" t="s">
        <v>3396</v>
      </c>
      <c r="J829" s="8" t="n">
        <v>0.15</v>
      </c>
      <c r="K829" s="8" t="s">
        <v>3397</v>
      </c>
    </row>
    <row r="830" s="8" customFormat="true" ht="15" hidden="false" customHeight="false" outlineLevel="0" collapsed="false">
      <c r="A830" s="8" t="n">
        <v>59</v>
      </c>
      <c r="B830" s="8" t="s">
        <v>3376</v>
      </c>
      <c r="C830" s="8" t="s">
        <v>3398</v>
      </c>
      <c r="D830" s="8" t="s">
        <v>3399</v>
      </c>
      <c r="E830" s="8" t="n">
        <v>0.51</v>
      </c>
      <c r="F830" s="8" t="n">
        <v>17</v>
      </c>
      <c r="G830" s="10" t="n">
        <v>31027062</v>
      </c>
      <c r="H830" s="10" t="n">
        <v>31050461</v>
      </c>
      <c r="I830" s="8" t="s">
        <v>3400</v>
      </c>
      <c r="J830" s="8" t="n">
        <v>0.55</v>
      </c>
      <c r="K830" s="8" t="s">
        <v>3401</v>
      </c>
    </row>
    <row r="831" s="8" customFormat="true" ht="15" hidden="false" customHeight="false" outlineLevel="0" collapsed="false">
      <c r="A831" s="8" t="n">
        <v>59</v>
      </c>
      <c r="B831" s="8" t="s">
        <v>3376</v>
      </c>
      <c r="C831" s="8" t="s">
        <v>3402</v>
      </c>
      <c r="D831" s="8" t="s">
        <v>3403</v>
      </c>
      <c r="E831" s="8" t="n">
        <v>0.41</v>
      </c>
      <c r="F831" s="8" t="n">
        <v>17</v>
      </c>
      <c r="G831" s="10" t="n">
        <v>31164856</v>
      </c>
      <c r="H831" s="10" t="n">
        <v>31180558</v>
      </c>
      <c r="I831" s="8" t="s">
        <v>3404</v>
      </c>
      <c r="J831" s="8" t="n">
        <v>0.43</v>
      </c>
      <c r="K831" s="8" t="s">
        <v>3405</v>
      </c>
    </row>
    <row r="832" s="12" customFormat="true" ht="15" hidden="false" customHeight="false" outlineLevel="0" collapsed="false">
      <c r="A832" s="12" t="n">
        <v>30</v>
      </c>
      <c r="B832" s="12" t="s">
        <v>3406</v>
      </c>
      <c r="C832" s="12" t="s">
        <v>3407</v>
      </c>
      <c r="D832" s="12" t="s">
        <v>3408</v>
      </c>
      <c r="E832" s="12" t="n">
        <v>0.26</v>
      </c>
      <c r="F832" s="12" t="n">
        <v>17</v>
      </c>
      <c r="G832" s="14" t="n">
        <v>32180470</v>
      </c>
      <c r="H832" s="14" t="n">
        <v>32221333</v>
      </c>
      <c r="I832" s="12" t="s">
        <v>3409</v>
      </c>
      <c r="J832" s="12" t="n">
        <v>0.33</v>
      </c>
      <c r="K832" s="12" t="s">
        <v>3410</v>
      </c>
    </row>
    <row r="833" s="12" customFormat="true" ht="15" hidden="false" customHeight="false" outlineLevel="0" collapsed="false">
      <c r="A833" s="12" t="n">
        <v>30</v>
      </c>
      <c r="B833" s="12" t="s">
        <v>3406</v>
      </c>
      <c r="C833" s="12" t="s">
        <v>3411</v>
      </c>
      <c r="D833" s="12" t="s">
        <v>3408</v>
      </c>
      <c r="E833" s="12" t="n">
        <v>0.13</v>
      </c>
      <c r="F833" s="12" t="n">
        <v>17</v>
      </c>
      <c r="G833" s="14" t="n">
        <v>32243746</v>
      </c>
      <c r="H833" s="14" t="n">
        <v>32485180</v>
      </c>
      <c r="I833" s="12" t="s">
        <v>3412</v>
      </c>
      <c r="J833" s="12" t="n">
        <v>0.18</v>
      </c>
      <c r="K833" s="12" t="s">
        <v>3410</v>
      </c>
    </row>
    <row r="834" s="12" customFormat="true" ht="15" hidden="false" customHeight="false" outlineLevel="0" collapsed="false">
      <c r="A834" s="12" t="n">
        <v>30</v>
      </c>
      <c r="B834" s="12" t="s">
        <v>3406</v>
      </c>
      <c r="C834" s="12" t="s">
        <v>3413</v>
      </c>
      <c r="D834" s="12" t="s">
        <v>3414</v>
      </c>
      <c r="E834" s="12" t="n">
        <v>0.18</v>
      </c>
      <c r="F834" s="12" t="n">
        <v>17</v>
      </c>
      <c r="G834" s="14" t="n">
        <v>32529684</v>
      </c>
      <c r="H834" s="14" t="n">
        <v>32553755</v>
      </c>
      <c r="I834" s="12" t="s">
        <v>3415</v>
      </c>
      <c r="J834" s="12" t="n">
        <v>0.37</v>
      </c>
      <c r="K834" s="12" t="s">
        <v>3416</v>
      </c>
    </row>
    <row r="835" s="8" customFormat="true" ht="15" hidden="false" customHeight="false" outlineLevel="0" collapsed="false">
      <c r="A835" s="8" t="n">
        <v>7</v>
      </c>
      <c r="B835" s="8" t="s">
        <v>3417</v>
      </c>
      <c r="C835" s="8" t="s">
        <v>3418</v>
      </c>
      <c r="D835" s="8" t="s">
        <v>3419</v>
      </c>
      <c r="E835" s="8" t="n">
        <v>0.22</v>
      </c>
      <c r="F835" s="8" t="n">
        <v>17</v>
      </c>
      <c r="G835" s="10" t="n">
        <v>36059475</v>
      </c>
      <c r="H835" s="10" t="n">
        <v>36089648</v>
      </c>
      <c r="I835" s="8" t="s">
        <v>3420</v>
      </c>
      <c r="J835" s="8" t="n">
        <v>0.34</v>
      </c>
      <c r="K835" s="8" t="s">
        <v>27</v>
      </c>
    </row>
    <row r="836" s="8" customFormat="true" ht="15" hidden="false" customHeight="false" outlineLevel="0" collapsed="false">
      <c r="A836" s="8" t="n">
        <v>7</v>
      </c>
      <c r="B836" s="8" t="s">
        <v>3417</v>
      </c>
      <c r="C836" s="8" t="s">
        <v>3421</v>
      </c>
      <c r="D836" s="8" t="s">
        <v>3422</v>
      </c>
      <c r="E836" s="8" t="n">
        <v>0.33</v>
      </c>
      <c r="F836" s="8" t="n">
        <v>17</v>
      </c>
      <c r="G836" s="10" t="n">
        <v>36320650</v>
      </c>
      <c r="H836" s="10" t="n">
        <v>36330083</v>
      </c>
      <c r="I836" s="8" t="s">
        <v>3423</v>
      </c>
      <c r="J836" s="8" t="n">
        <v>0.71</v>
      </c>
      <c r="K836" s="8" t="s">
        <v>3424</v>
      </c>
    </row>
    <row r="837" s="12" customFormat="true" ht="15" hidden="false" customHeight="false" outlineLevel="0" collapsed="false">
      <c r="A837" s="12" t="n">
        <v>11</v>
      </c>
      <c r="B837" s="12" t="s">
        <v>3425</v>
      </c>
      <c r="C837" s="12" t="s">
        <v>3426</v>
      </c>
      <c r="D837" s="12" t="s">
        <v>3427</v>
      </c>
      <c r="E837" s="12" t="n">
        <v>0.48</v>
      </c>
      <c r="F837" s="12" t="n">
        <v>17</v>
      </c>
      <c r="G837" s="14" t="n">
        <v>37048973</v>
      </c>
      <c r="H837" s="14" t="n">
        <v>37137827</v>
      </c>
      <c r="I837" s="12" t="s">
        <v>3428</v>
      </c>
      <c r="J837" s="12" t="n">
        <v>0.57</v>
      </c>
      <c r="K837" s="12" t="s">
        <v>3429</v>
      </c>
    </row>
    <row r="838" s="12" customFormat="true" ht="15" hidden="false" customHeight="false" outlineLevel="0" collapsed="false">
      <c r="A838" s="12" t="n">
        <v>11</v>
      </c>
      <c r="B838" s="12" t="s">
        <v>3425</v>
      </c>
      <c r="C838" s="12" t="s">
        <v>3430</v>
      </c>
      <c r="D838" s="12" t="s">
        <v>3431</v>
      </c>
      <c r="E838" s="12" t="n">
        <v>0.26</v>
      </c>
      <c r="F838" s="12" t="n">
        <v>17</v>
      </c>
      <c r="G838" s="14" t="n">
        <v>37146562</v>
      </c>
      <c r="H838" s="14" t="n">
        <v>37349256</v>
      </c>
      <c r="I838" s="12" t="s">
        <v>3432</v>
      </c>
      <c r="J838" s="12" t="n">
        <v>0.33</v>
      </c>
      <c r="K838" s="12" t="s">
        <v>3433</v>
      </c>
    </row>
    <row r="839" s="8" customFormat="true" ht="15" hidden="false" customHeight="false" outlineLevel="0" collapsed="false">
      <c r="A839" s="8" t="n">
        <v>52</v>
      </c>
      <c r="B839" s="8" t="s">
        <v>3308</v>
      </c>
      <c r="C839" s="8" t="s">
        <v>3434</v>
      </c>
      <c r="D839" s="8" t="s">
        <v>3435</v>
      </c>
      <c r="E839" s="8" t="n">
        <v>0.19</v>
      </c>
      <c r="F839" s="8" t="n">
        <v>17</v>
      </c>
      <c r="G839" s="10" t="n">
        <v>38908603</v>
      </c>
      <c r="H839" s="10" t="n">
        <v>38935724</v>
      </c>
      <c r="I839" s="8" t="s">
        <v>3436</v>
      </c>
      <c r="J839" s="8" t="n">
        <v>0.26</v>
      </c>
      <c r="K839" s="8" t="s">
        <v>3437</v>
      </c>
    </row>
    <row r="840" s="12" customFormat="true" ht="15" hidden="false" customHeight="false" outlineLevel="0" collapsed="false">
      <c r="A840" s="12" t="n">
        <v>24</v>
      </c>
      <c r="B840" s="12" t="s">
        <v>3438</v>
      </c>
      <c r="C840" s="12" t="s">
        <v>3439</v>
      </c>
      <c r="D840" s="12" t="s">
        <v>3440</v>
      </c>
      <c r="E840" s="12" t="n">
        <v>0.1</v>
      </c>
      <c r="F840" s="12" t="n">
        <v>17</v>
      </c>
      <c r="G840" s="14" t="n">
        <v>38952168</v>
      </c>
      <c r="H840" s="14" t="n">
        <v>39032396</v>
      </c>
      <c r="I840" s="12" t="s">
        <v>3441</v>
      </c>
      <c r="J840" s="12" t="n">
        <v>0.15</v>
      </c>
      <c r="K840" s="12" t="s">
        <v>3442</v>
      </c>
    </row>
    <row r="841" s="12" customFormat="true" ht="15" hidden="false" customHeight="false" outlineLevel="0" collapsed="false">
      <c r="A841" s="12" t="n">
        <v>24</v>
      </c>
      <c r="B841" s="12" t="s">
        <v>3438</v>
      </c>
      <c r="C841" s="12" t="s">
        <v>3443</v>
      </c>
      <c r="D841" s="12" t="s">
        <v>3444</v>
      </c>
      <c r="E841" s="12" t="n">
        <v>0.09</v>
      </c>
      <c r="F841" s="12" t="n">
        <v>17</v>
      </c>
      <c r="G841" s="14" t="n">
        <v>39059680</v>
      </c>
      <c r="H841" s="14" t="n">
        <v>39116988</v>
      </c>
      <c r="I841" s="12" t="s">
        <v>3445</v>
      </c>
      <c r="J841" s="12" t="n">
        <v>0.14</v>
      </c>
      <c r="K841" s="12" t="s">
        <v>3446</v>
      </c>
    </row>
    <row r="842" s="8" customFormat="true" ht="15" hidden="false" customHeight="false" outlineLevel="0" collapsed="false">
      <c r="A842" s="8" t="n">
        <v>21</v>
      </c>
      <c r="B842" s="8" t="s">
        <v>3447</v>
      </c>
      <c r="C842" s="8" t="s">
        <v>3448</v>
      </c>
      <c r="D842" s="8" t="s">
        <v>3449</v>
      </c>
      <c r="E842" s="8" t="n">
        <v>0.19</v>
      </c>
      <c r="F842" s="8" t="n">
        <v>17</v>
      </c>
      <c r="G842" s="10" t="n">
        <v>40369420</v>
      </c>
      <c r="H842" s="10" t="n">
        <v>40374061</v>
      </c>
      <c r="I842" s="8" t="s">
        <v>3450</v>
      </c>
      <c r="J842" s="8" t="n">
        <v>0.26</v>
      </c>
      <c r="K842" s="8" t="s">
        <v>3451</v>
      </c>
    </row>
    <row r="843" s="8" customFormat="true" ht="15" hidden="false" customHeight="false" outlineLevel="0" collapsed="false">
      <c r="A843" s="8" t="n">
        <v>21</v>
      </c>
      <c r="B843" s="8" t="s">
        <v>3447</v>
      </c>
      <c r="C843" s="8" t="s">
        <v>3452</v>
      </c>
      <c r="D843" s="8" t="s">
        <v>3453</v>
      </c>
      <c r="E843" s="8" t="n">
        <v>0.27</v>
      </c>
      <c r="F843" s="8" t="n">
        <v>17</v>
      </c>
      <c r="G843" s="10" t="n">
        <v>40487004</v>
      </c>
      <c r="H843" s="10" t="n">
        <v>40589081</v>
      </c>
      <c r="I843" s="8" t="s">
        <v>3454</v>
      </c>
      <c r="J843" s="8" t="n">
        <v>0.37</v>
      </c>
      <c r="K843" s="8" t="s">
        <v>3455</v>
      </c>
    </row>
    <row r="844" s="8" customFormat="true" ht="15" hidden="false" customHeight="false" outlineLevel="0" collapsed="false">
      <c r="A844" s="8" t="n">
        <v>21</v>
      </c>
      <c r="B844" s="8" t="s">
        <v>3447</v>
      </c>
      <c r="C844" s="8" t="s">
        <v>3456</v>
      </c>
      <c r="D844" s="8" t="s">
        <v>3457</v>
      </c>
      <c r="E844" s="8" t="n">
        <v>0.06</v>
      </c>
      <c r="F844" s="8" t="n">
        <v>17</v>
      </c>
      <c r="G844" s="10" t="n">
        <v>40495508</v>
      </c>
      <c r="H844" s="10" t="n">
        <v>40545989</v>
      </c>
      <c r="I844" s="8" t="s">
        <v>3458</v>
      </c>
      <c r="J844" s="8" t="n">
        <v>0.09</v>
      </c>
      <c r="K844" s="8" t="s">
        <v>3459</v>
      </c>
    </row>
    <row r="845" s="12" customFormat="true" ht="15" hidden="false" customHeight="false" outlineLevel="0" collapsed="false">
      <c r="A845" s="12" t="n">
        <v>29</v>
      </c>
      <c r="B845" s="12" t="s">
        <v>3460</v>
      </c>
      <c r="C845" s="12" t="s">
        <v>3461</v>
      </c>
      <c r="D845" s="12" t="s">
        <v>3462</v>
      </c>
      <c r="E845" s="12" t="n">
        <v>0.25</v>
      </c>
      <c r="F845" s="12" t="n">
        <v>17</v>
      </c>
      <c r="G845" s="14" t="n">
        <v>41451392</v>
      </c>
      <c r="H845" s="14" t="n">
        <v>41476862</v>
      </c>
      <c r="I845" s="12" t="s">
        <v>3463</v>
      </c>
      <c r="J845" s="12" t="n">
        <v>0.32</v>
      </c>
      <c r="K845" s="12" t="s">
        <v>3464</v>
      </c>
    </row>
    <row r="846" s="12" customFormat="true" ht="15" hidden="false" customHeight="false" outlineLevel="0" collapsed="false">
      <c r="A846" s="12" t="n">
        <v>29</v>
      </c>
      <c r="B846" s="12" t="s">
        <v>3460</v>
      </c>
      <c r="C846" s="12" t="s">
        <v>3465</v>
      </c>
      <c r="D846" s="12" t="s">
        <v>3466</v>
      </c>
      <c r="E846" s="12" t="n">
        <v>0.26</v>
      </c>
      <c r="F846" s="12" t="n">
        <v>17</v>
      </c>
      <c r="G846" s="14" t="n">
        <v>42007773</v>
      </c>
      <c r="H846" s="14" t="n">
        <v>42047906</v>
      </c>
      <c r="I846" s="12" t="s">
        <v>3467</v>
      </c>
      <c r="J846" s="12" t="n">
        <v>0.34</v>
      </c>
      <c r="K846" s="12" t="s">
        <v>3468</v>
      </c>
    </row>
    <row r="847" s="8" customFormat="true" ht="15" hidden="false" customHeight="false" outlineLevel="0" collapsed="false">
      <c r="A847" s="8" t="n">
        <v>21</v>
      </c>
      <c r="B847" s="8" t="s">
        <v>3447</v>
      </c>
      <c r="C847" s="8" t="s">
        <v>3469</v>
      </c>
      <c r="D847" s="8" t="s">
        <v>3470</v>
      </c>
      <c r="E847" s="8" t="n">
        <v>0.06</v>
      </c>
      <c r="F847" s="8" t="n">
        <v>17</v>
      </c>
      <c r="G847" s="10" t="n">
        <v>42737574</v>
      </c>
      <c r="H847" s="10" t="n">
        <v>42787870</v>
      </c>
      <c r="I847" s="8" t="s">
        <v>3471</v>
      </c>
      <c r="J847" s="8" t="n">
        <v>0.09</v>
      </c>
      <c r="K847" s="8" t="s">
        <v>3472</v>
      </c>
    </row>
    <row r="848" s="12" customFormat="true" ht="15" hidden="false" customHeight="false" outlineLevel="0" collapsed="false">
      <c r="A848" s="12" t="n">
        <v>17</v>
      </c>
      <c r="B848" s="12" t="s">
        <v>3473</v>
      </c>
      <c r="C848" s="12" t="s">
        <v>3474</v>
      </c>
      <c r="D848" s="12" t="s">
        <v>3475</v>
      </c>
      <c r="E848" s="12" t="n">
        <v>0.08</v>
      </c>
      <c r="F848" s="12" t="n">
        <v>17</v>
      </c>
      <c r="G848" s="14" t="n">
        <v>46201246</v>
      </c>
      <c r="H848" s="14" t="n">
        <v>46231794</v>
      </c>
      <c r="I848" s="12" t="s">
        <v>3476</v>
      </c>
      <c r="J848" s="12" t="n">
        <v>0.12</v>
      </c>
      <c r="K848" s="12" t="s">
        <v>3477</v>
      </c>
    </row>
    <row r="849" s="12" customFormat="true" ht="15" hidden="false" customHeight="false" outlineLevel="0" collapsed="false">
      <c r="A849" s="12" t="n">
        <v>11</v>
      </c>
      <c r="B849" s="12" t="s">
        <v>3478</v>
      </c>
      <c r="C849" s="12" t="s">
        <v>3479</v>
      </c>
      <c r="D849" s="12" t="s">
        <v>3480</v>
      </c>
      <c r="E849" s="12" t="n">
        <v>0.1</v>
      </c>
      <c r="F849" s="12" t="n">
        <v>17</v>
      </c>
      <c r="G849" s="14" t="n">
        <v>46695076</v>
      </c>
      <c r="H849" s="14" t="n">
        <v>46738243</v>
      </c>
      <c r="I849" s="12" t="s">
        <v>3481</v>
      </c>
      <c r="J849" s="12" t="n">
        <v>0.19</v>
      </c>
      <c r="K849" s="12" t="s">
        <v>3482</v>
      </c>
    </row>
    <row r="850" s="12" customFormat="true" ht="15" hidden="false" customHeight="false" outlineLevel="0" collapsed="false">
      <c r="A850" s="12" t="n">
        <v>17</v>
      </c>
      <c r="B850" s="12" t="s">
        <v>3473</v>
      </c>
      <c r="C850" s="12" t="s">
        <v>3483</v>
      </c>
      <c r="D850" s="12" t="s">
        <v>3484</v>
      </c>
      <c r="E850" s="12" t="n">
        <v>0.12</v>
      </c>
      <c r="F850" s="12" t="n">
        <v>17</v>
      </c>
      <c r="G850" s="14" t="n">
        <v>46794507</v>
      </c>
      <c r="H850" s="14" t="n">
        <v>46892384</v>
      </c>
      <c r="I850" s="12" t="s">
        <v>3485</v>
      </c>
      <c r="J850" s="12" t="n">
        <v>0.17</v>
      </c>
      <c r="K850" s="12" t="s">
        <v>3486</v>
      </c>
    </row>
    <row r="851" s="12" customFormat="true" ht="15" hidden="false" customHeight="false" outlineLevel="0" collapsed="false">
      <c r="A851" s="12" t="n">
        <v>15</v>
      </c>
      <c r="B851" s="12" t="s">
        <v>3487</v>
      </c>
      <c r="C851" s="12" t="s">
        <v>3488</v>
      </c>
      <c r="D851" s="12" t="s">
        <v>3489</v>
      </c>
      <c r="E851" s="12" t="n">
        <v>0.83</v>
      </c>
      <c r="F851" s="12" t="n">
        <v>17</v>
      </c>
      <c r="G851" s="14" t="n">
        <v>47190310</v>
      </c>
      <c r="H851" s="14" t="n">
        <v>47193293</v>
      </c>
      <c r="I851" s="12" t="s">
        <v>3490</v>
      </c>
      <c r="J851" s="12" t="n">
        <v>0.83</v>
      </c>
      <c r="K851" s="12" t="s">
        <v>3491</v>
      </c>
    </row>
    <row r="852" s="12" customFormat="true" ht="15" hidden="false" customHeight="false" outlineLevel="0" collapsed="false">
      <c r="A852" s="12" t="n">
        <v>15</v>
      </c>
      <c r="B852" s="12" t="s">
        <v>3487</v>
      </c>
      <c r="C852" s="12" t="s">
        <v>3492</v>
      </c>
      <c r="D852" s="12" t="s">
        <v>3493</v>
      </c>
      <c r="E852" s="12" t="n">
        <v>0.71</v>
      </c>
      <c r="F852" s="12" t="n">
        <v>17</v>
      </c>
      <c r="G852" s="14" t="n">
        <v>47198471</v>
      </c>
      <c r="H852" s="14" t="n">
        <v>47199955</v>
      </c>
      <c r="I852" s="12" t="s">
        <v>3494</v>
      </c>
      <c r="J852" s="12" t="n">
        <v>0.78</v>
      </c>
      <c r="K852" s="12" t="s">
        <v>3491</v>
      </c>
    </row>
    <row r="853" s="12" customFormat="true" ht="15" hidden="false" customHeight="false" outlineLevel="0" collapsed="false">
      <c r="A853" s="12" t="n">
        <v>11</v>
      </c>
      <c r="B853" s="12" t="s">
        <v>3478</v>
      </c>
      <c r="C853" s="12" t="s">
        <v>3495</v>
      </c>
      <c r="D853" s="12" t="s">
        <v>3496</v>
      </c>
      <c r="E853" s="12" t="n">
        <v>0.1</v>
      </c>
      <c r="F853" s="12" t="n">
        <v>17</v>
      </c>
      <c r="G853" s="14" t="n">
        <v>47666360</v>
      </c>
      <c r="H853" s="14" t="n">
        <v>47684365</v>
      </c>
      <c r="I853" s="12" t="s">
        <v>3497</v>
      </c>
      <c r="J853" s="12" t="n">
        <v>0.15</v>
      </c>
      <c r="K853" s="12" t="s">
        <v>3498</v>
      </c>
    </row>
    <row r="854" s="8" customFormat="true" ht="15" hidden="false" customHeight="false" outlineLevel="0" collapsed="false">
      <c r="A854" s="8" t="n">
        <v>52</v>
      </c>
      <c r="B854" s="8" t="s">
        <v>3308</v>
      </c>
      <c r="C854" s="8" t="s">
        <v>3499</v>
      </c>
      <c r="D854" s="8" t="s">
        <v>3500</v>
      </c>
      <c r="E854" s="8" t="n">
        <v>0.11</v>
      </c>
      <c r="F854" s="8" t="n">
        <v>17</v>
      </c>
      <c r="G854" s="10" t="n">
        <v>49413538</v>
      </c>
      <c r="H854" s="10" t="n">
        <v>49441421</v>
      </c>
      <c r="I854" s="8" t="s">
        <v>3501</v>
      </c>
      <c r="J854" s="8" t="n">
        <v>0.15</v>
      </c>
      <c r="K854" s="8" t="s">
        <v>3502</v>
      </c>
    </row>
    <row r="855" s="8" customFormat="true" ht="15" hidden="false" customHeight="false" outlineLevel="0" collapsed="false">
      <c r="A855" s="8" t="n">
        <v>29</v>
      </c>
      <c r="B855" s="8" t="s">
        <v>3460</v>
      </c>
      <c r="C855" s="8" t="s">
        <v>3503</v>
      </c>
      <c r="D855" s="8" t="s">
        <v>3504</v>
      </c>
      <c r="E855" s="8" t="n">
        <v>0.29</v>
      </c>
      <c r="F855" s="8" t="n">
        <v>17</v>
      </c>
      <c r="G855" s="10" t="n">
        <v>49852760</v>
      </c>
      <c r="H855" s="10" t="n">
        <v>49890123</v>
      </c>
      <c r="I855" s="8" t="s">
        <v>3505</v>
      </c>
      <c r="J855" s="8" t="n">
        <v>0.4</v>
      </c>
      <c r="K855" s="8" t="s">
        <v>3506</v>
      </c>
    </row>
    <row r="856" s="8" customFormat="true" ht="15" hidden="false" customHeight="false" outlineLevel="0" collapsed="false">
      <c r="A856" s="8" t="n">
        <v>52</v>
      </c>
      <c r="B856" s="8" t="s">
        <v>3308</v>
      </c>
      <c r="C856" s="8" t="s">
        <v>3507</v>
      </c>
      <c r="D856" s="8" t="s">
        <v>3508</v>
      </c>
      <c r="E856" s="8" t="n">
        <v>0.09</v>
      </c>
      <c r="F856" s="8" t="n">
        <v>17</v>
      </c>
      <c r="G856" s="10" t="n">
        <v>52006604</v>
      </c>
      <c r="H856" s="10" t="n">
        <v>52025135</v>
      </c>
      <c r="I856" s="8" t="s">
        <v>3509</v>
      </c>
      <c r="J856" s="8" t="n">
        <v>0.1</v>
      </c>
      <c r="K856" s="8" t="s">
        <v>3510</v>
      </c>
    </row>
    <row r="857" s="8" customFormat="true" ht="15" hidden="false" customHeight="false" outlineLevel="0" collapsed="false">
      <c r="A857" s="8" t="n">
        <v>17</v>
      </c>
      <c r="B857" s="8" t="s">
        <v>3511</v>
      </c>
      <c r="C857" s="8" t="s">
        <v>3512</v>
      </c>
      <c r="D857" s="8" t="s">
        <v>3513</v>
      </c>
      <c r="E857" s="8" t="n">
        <v>0.26</v>
      </c>
      <c r="F857" s="8" t="n">
        <v>18</v>
      </c>
      <c r="G857" s="10" t="n">
        <v>898325</v>
      </c>
      <c r="H857" s="10" t="n">
        <v>957473</v>
      </c>
      <c r="I857" s="8" t="s">
        <v>3514</v>
      </c>
      <c r="J857" s="8" t="n">
        <v>0.33</v>
      </c>
      <c r="K857" s="8" t="s">
        <v>27</v>
      </c>
    </row>
    <row r="858" s="8" customFormat="true" ht="15" hidden="false" customHeight="false" outlineLevel="0" collapsed="false">
      <c r="A858" s="8" t="n">
        <v>17</v>
      </c>
      <c r="B858" s="8" t="s">
        <v>3511</v>
      </c>
      <c r="C858" s="8" t="s">
        <v>3515</v>
      </c>
      <c r="D858" s="8" t="s">
        <v>3516</v>
      </c>
      <c r="E858" s="8" t="n">
        <v>0.1</v>
      </c>
      <c r="F858" s="8" t="n">
        <v>18</v>
      </c>
      <c r="G858" s="10" t="n">
        <v>2849594</v>
      </c>
      <c r="H858" s="10" t="n">
        <v>2869067</v>
      </c>
      <c r="I858" s="8" t="s">
        <v>3517</v>
      </c>
      <c r="J858" s="8" t="n">
        <v>0.15</v>
      </c>
      <c r="K858" s="8" t="s">
        <v>3518</v>
      </c>
    </row>
    <row r="859" s="12" customFormat="true" ht="15" hidden="false" customHeight="false" outlineLevel="0" collapsed="false">
      <c r="A859" s="12" t="n">
        <v>15</v>
      </c>
      <c r="B859" s="12" t="s">
        <v>3519</v>
      </c>
      <c r="C859" s="12" t="s">
        <v>3520</v>
      </c>
      <c r="D859" s="12" t="s">
        <v>3521</v>
      </c>
      <c r="E859" s="12" t="n">
        <v>1</v>
      </c>
      <c r="F859" s="12" t="n">
        <v>18</v>
      </c>
      <c r="G859" s="14" t="n">
        <v>4621415</v>
      </c>
      <c r="H859" s="14" t="n">
        <v>4641305</v>
      </c>
      <c r="I859" s="12" t="s">
        <v>3522</v>
      </c>
      <c r="J859" s="12" t="n">
        <v>0.15</v>
      </c>
      <c r="K859" s="12" t="s">
        <v>3523</v>
      </c>
    </row>
    <row r="860" s="12" customFormat="true" ht="15" hidden="false" customHeight="false" outlineLevel="0" collapsed="false">
      <c r="A860" s="12" t="n">
        <v>15</v>
      </c>
      <c r="B860" s="12" t="s">
        <v>3519</v>
      </c>
      <c r="C860" s="12" t="s">
        <v>3524</v>
      </c>
      <c r="D860" s="12" t="s">
        <v>3525</v>
      </c>
      <c r="E860" s="12" t="n">
        <v>0.08</v>
      </c>
      <c r="F860" s="12" t="n">
        <v>18</v>
      </c>
      <c r="G860" s="14" t="n">
        <v>5063011</v>
      </c>
      <c r="H860" s="14" t="n">
        <v>5114297</v>
      </c>
      <c r="I860" s="12" t="s">
        <v>3526</v>
      </c>
      <c r="J860" s="12" t="n">
        <v>0.1</v>
      </c>
      <c r="K860" s="12" t="s">
        <v>308</v>
      </c>
    </row>
    <row r="861" s="8" customFormat="true" ht="15" hidden="false" customHeight="false" outlineLevel="0" collapsed="false">
      <c r="A861" s="8" t="n">
        <v>19</v>
      </c>
      <c r="B861" s="8" t="s">
        <v>3527</v>
      </c>
      <c r="C861" s="8" t="s">
        <v>3528</v>
      </c>
      <c r="D861" s="8" t="s">
        <v>3529</v>
      </c>
      <c r="E861" s="8" t="n">
        <v>1</v>
      </c>
      <c r="F861" s="8" t="n">
        <v>18</v>
      </c>
      <c r="G861" s="10" t="n">
        <v>6500377</v>
      </c>
      <c r="H861" s="10" t="n">
        <v>6543221</v>
      </c>
      <c r="I861" s="8" t="s">
        <v>3530</v>
      </c>
      <c r="J861" s="8" t="n">
        <v>1</v>
      </c>
      <c r="K861" s="8" t="s">
        <v>3531</v>
      </c>
    </row>
    <row r="862" s="8" customFormat="true" ht="15" hidden="false" customHeight="false" outlineLevel="0" collapsed="false">
      <c r="A862" s="8" t="n">
        <v>10</v>
      </c>
      <c r="B862" s="8" t="s">
        <v>3532</v>
      </c>
      <c r="C862" s="8" t="s">
        <v>3533</v>
      </c>
      <c r="D862" s="8" t="s">
        <v>3529</v>
      </c>
      <c r="E862" s="8" t="n">
        <v>0.19</v>
      </c>
      <c r="F862" s="8" t="n">
        <v>18</v>
      </c>
      <c r="G862" s="10" t="n">
        <v>6500377</v>
      </c>
      <c r="H862" s="10" t="n">
        <v>6543221</v>
      </c>
      <c r="I862" s="8" t="s">
        <v>3530</v>
      </c>
      <c r="J862" s="8" t="n">
        <v>0.26</v>
      </c>
      <c r="K862" s="8" t="s">
        <v>3534</v>
      </c>
    </row>
    <row r="863" s="8" customFormat="true" ht="15" hidden="false" customHeight="false" outlineLevel="0" collapsed="false">
      <c r="A863" s="8" t="n">
        <v>19</v>
      </c>
      <c r="B863" s="8" t="s">
        <v>3527</v>
      </c>
      <c r="C863" s="8" t="s">
        <v>3535</v>
      </c>
      <c r="D863" s="8" t="s">
        <v>3536</v>
      </c>
      <c r="E863" s="8" t="n">
        <v>0.12</v>
      </c>
      <c r="F863" s="8" t="n">
        <v>18</v>
      </c>
      <c r="G863" s="10" t="n">
        <v>6560105</v>
      </c>
      <c r="H863" s="10" t="n">
        <v>6597673</v>
      </c>
      <c r="I863" s="8" t="s">
        <v>3537</v>
      </c>
      <c r="J863" s="8" t="n">
        <v>0.15</v>
      </c>
      <c r="K863" s="8" t="s">
        <v>27</v>
      </c>
    </row>
    <row r="864" s="8" customFormat="true" ht="15" hidden="false" customHeight="false" outlineLevel="0" collapsed="false">
      <c r="A864" s="8" t="n">
        <v>10</v>
      </c>
      <c r="B864" s="8" t="s">
        <v>3532</v>
      </c>
      <c r="C864" s="8" t="s">
        <v>3538</v>
      </c>
      <c r="D864" s="8" t="s">
        <v>3539</v>
      </c>
      <c r="E864" s="8" t="n">
        <v>0.18</v>
      </c>
      <c r="F864" s="8" t="n">
        <v>18</v>
      </c>
      <c r="G864" s="10" t="n">
        <v>6560105</v>
      </c>
      <c r="H864" s="10" t="n">
        <v>6597673</v>
      </c>
      <c r="I864" s="8" t="s">
        <v>3537</v>
      </c>
      <c r="J864" s="8" t="n">
        <v>0.36</v>
      </c>
      <c r="K864" s="8" t="s">
        <v>308</v>
      </c>
    </row>
    <row r="865" s="12" customFormat="true" ht="15" hidden="false" customHeight="false" outlineLevel="0" collapsed="false">
      <c r="A865" s="12" t="n">
        <v>7</v>
      </c>
      <c r="B865" s="12" t="s">
        <v>3540</v>
      </c>
      <c r="C865" s="12" t="s">
        <v>3541</v>
      </c>
      <c r="D865" s="12" t="s">
        <v>3542</v>
      </c>
      <c r="E865" s="12" t="n">
        <v>0.12</v>
      </c>
      <c r="F865" s="12" t="n">
        <v>18</v>
      </c>
      <c r="G865" s="14" t="n">
        <v>11834786</v>
      </c>
      <c r="H865" s="14" t="n">
        <v>11869024</v>
      </c>
      <c r="I865" s="12" t="s">
        <v>3543</v>
      </c>
      <c r="J865" s="12" t="n">
        <v>0.19</v>
      </c>
      <c r="K865" s="12" t="s">
        <v>3544</v>
      </c>
    </row>
    <row r="866" s="12" customFormat="true" ht="15" hidden="false" customHeight="false" outlineLevel="0" collapsed="false">
      <c r="A866" s="12" t="n">
        <v>78</v>
      </c>
      <c r="B866" s="12" t="s">
        <v>3545</v>
      </c>
      <c r="C866" s="12" t="s">
        <v>3546</v>
      </c>
      <c r="D866" s="12" t="s">
        <v>3547</v>
      </c>
      <c r="E866" s="12" t="n">
        <v>0.16</v>
      </c>
      <c r="F866" s="12" t="n">
        <v>18</v>
      </c>
      <c r="G866" s="14" t="n">
        <v>12166415</v>
      </c>
      <c r="H866" s="14" t="n">
        <v>12224890</v>
      </c>
      <c r="I866" s="12" t="s">
        <v>3548</v>
      </c>
      <c r="J866" s="12" t="n">
        <v>0.22</v>
      </c>
      <c r="K866" s="12" t="s">
        <v>3549</v>
      </c>
    </row>
    <row r="867" s="12" customFormat="true" ht="15" hidden="false" customHeight="false" outlineLevel="0" collapsed="false">
      <c r="A867" s="12" t="n">
        <v>7</v>
      </c>
      <c r="B867" s="12" t="s">
        <v>3540</v>
      </c>
      <c r="C867" s="12" t="s">
        <v>3550</v>
      </c>
      <c r="D867" s="12" t="s">
        <v>3551</v>
      </c>
      <c r="E867" s="12" t="n">
        <v>0.14</v>
      </c>
      <c r="F867" s="12" t="n">
        <v>18</v>
      </c>
      <c r="G867" s="14" t="n">
        <v>12166415</v>
      </c>
      <c r="H867" s="14" t="n">
        <v>12224890</v>
      </c>
      <c r="I867" s="12" t="s">
        <v>3548</v>
      </c>
      <c r="J867" s="12" t="n">
        <v>0.19</v>
      </c>
      <c r="K867" s="12" t="s">
        <v>961</v>
      </c>
    </row>
    <row r="868" s="12" customFormat="true" ht="15" hidden="false" customHeight="false" outlineLevel="0" collapsed="false">
      <c r="A868" s="12" t="n">
        <v>78</v>
      </c>
      <c r="B868" s="12" t="s">
        <v>3545</v>
      </c>
      <c r="C868" s="12" t="s">
        <v>3552</v>
      </c>
      <c r="D868" s="12" t="s">
        <v>3553</v>
      </c>
      <c r="E868" s="12" t="n">
        <v>0.06</v>
      </c>
      <c r="F868" s="12" t="n">
        <v>18</v>
      </c>
      <c r="G868" s="14" t="n">
        <v>12225943</v>
      </c>
      <c r="H868" s="14" t="n">
        <v>12244370</v>
      </c>
      <c r="I868" s="12" t="s">
        <v>3554</v>
      </c>
      <c r="J868" s="12" t="n">
        <v>0.1</v>
      </c>
      <c r="K868" s="12" t="s">
        <v>3555</v>
      </c>
    </row>
    <row r="869" s="12" customFormat="true" ht="15" hidden="false" customHeight="false" outlineLevel="0" collapsed="false">
      <c r="A869" s="12" t="n">
        <v>78</v>
      </c>
      <c r="B869" s="12" t="s">
        <v>3545</v>
      </c>
      <c r="C869" s="12" t="s">
        <v>3556</v>
      </c>
      <c r="D869" s="12" t="s">
        <v>3557</v>
      </c>
      <c r="E869" s="12" t="n">
        <v>0.07</v>
      </c>
      <c r="F869" s="12" t="n">
        <v>18</v>
      </c>
      <c r="G869" s="14" t="n">
        <v>12265608</v>
      </c>
      <c r="H869" s="14" t="n">
        <v>12313881</v>
      </c>
      <c r="I869" s="12" t="s">
        <v>3558</v>
      </c>
      <c r="J869" s="12" t="n">
        <v>0.14</v>
      </c>
      <c r="K869" s="12" t="s">
        <v>3559</v>
      </c>
    </row>
    <row r="870" s="12" customFormat="true" ht="15" hidden="false" customHeight="false" outlineLevel="0" collapsed="false">
      <c r="A870" s="12" t="n">
        <v>78</v>
      </c>
      <c r="B870" s="12" t="s">
        <v>3545</v>
      </c>
      <c r="C870" s="12" t="s">
        <v>3560</v>
      </c>
      <c r="D870" s="12" t="s">
        <v>3561</v>
      </c>
      <c r="E870" s="12" t="n">
        <v>0.27</v>
      </c>
      <c r="F870" s="12" t="n">
        <v>18</v>
      </c>
      <c r="G870" s="14" t="n">
        <v>12491544</v>
      </c>
      <c r="H870" s="14" t="n">
        <v>12531290</v>
      </c>
      <c r="I870" s="12" t="s">
        <v>3562</v>
      </c>
      <c r="J870" s="12" t="n">
        <v>0.37</v>
      </c>
      <c r="K870" s="12" t="s">
        <v>3563</v>
      </c>
    </row>
    <row r="871" s="12" customFormat="true" ht="15" hidden="false" customHeight="false" outlineLevel="0" collapsed="false">
      <c r="A871" s="12" t="n">
        <v>78</v>
      </c>
      <c r="B871" s="12" t="s">
        <v>3545</v>
      </c>
      <c r="C871" s="12" t="s">
        <v>3564</v>
      </c>
      <c r="D871" s="12" t="s">
        <v>3565</v>
      </c>
      <c r="E871" s="12" t="n">
        <v>0.13</v>
      </c>
      <c r="F871" s="12" t="n">
        <v>18</v>
      </c>
      <c r="G871" s="14" t="n">
        <v>12558781</v>
      </c>
      <c r="H871" s="14" t="n">
        <v>12684329</v>
      </c>
      <c r="I871" s="12" t="s">
        <v>3566</v>
      </c>
      <c r="J871" s="12" t="n">
        <v>0.18</v>
      </c>
      <c r="K871" s="12" t="s">
        <v>3567</v>
      </c>
    </row>
    <row r="872" s="12" customFormat="true" ht="15" hidden="false" customHeight="false" outlineLevel="0" collapsed="false">
      <c r="A872" s="12" t="n">
        <v>78</v>
      </c>
      <c r="B872" s="12" t="s">
        <v>3545</v>
      </c>
      <c r="C872" s="12" t="s">
        <v>3568</v>
      </c>
      <c r="D872" s="12" t="s">
        <v>3565</v>
      </c>
      <c r="E872" s="12" t="n">
        <v>0.27</v>
      </c>
      <c r="F872" s="12" t="n">
        <v>18</v>
      </c>
      <c r="G872" s="14" t="n">
        <v>12585587</v>
      </c>
      <c r="H872" s="14" t="n">
        <v>12767805</v>
      </c>
      <c r="I872" s="12" t="s">
        <v>3569</v>
      </c>
      <c r="J872" s="12" t="n">
        <v>0.31</v>
      </c>
      <c r="K872" s="12" t="s">
        <v>3567</v>
      </c>
    </row>
    <row r="873" s="12" customFormat="true" ht="14.25" hidden="false" customHeight="true" outlineLevel="0" collapsed="false">
      <c r="A873" s="12" t="n">
        <v>78</v>
      </c>
      <c r="B873" s="12" t="s">
        <v>3545</v>
      </c>
      <c r="C873" s="12" t="s">
        <v>3570</v>
      </c>
      <c r="D873" s="12" t="s">
        <v>3571</v>
      </c>
      <c r="E873" s="12" t="n">
        <v>0.1</v>
      </c>
      <c r="F873" s="12" t="n">
        <v>18</v>
      </c>
      <c r="G873" s="14" t="n">
        <v>12775847</v>
      </c>
      <c r="H873" s="14" t="n">
        <v>12785490</v>
      </c>
      <c r="I873" s="12" t="s">
        <v>3572</v>
      </c>
      <c r="J873" s="12" t="n">
        <v>0.23</v>
      </c>
      <c r="K873" s="12" t="s">
        <v>3573</v>
      </c>
    </row>
    <row r="874" s="12" customFormat="true" ht="15" hidden="false" customHeight="false" outlineLevel="0" collapsed="false">
      <c r="A874" s="12" t="n">
        <v>78</v>
      </c>
      <c r="B874" s="12" t="s">
        <v>3545</v>
      </c>
      <c r="C874" s="12" t="s">
        <v>3574</v>
      </c>
      <c r="D874" s="12" t="s">
        <v>3575</v>
      </c>
      <c r="E874" s="12" t="n">
        <v>0.13</v>
      </c>
      <c r="F874" s="12" t="n">
        <v>18</v>
      </c>
      <c r="G874" s="14" t="n">
        <v>12790461</v>
      </c>
      <c r="H874" s="14" t="n">
        <v>12807197</v>
      </c>
      <c r="I874" s="12" t="s">
        <v>3576</v>
      </c>
      <c r="J874" s="12" t="n">
        <v>0.26</v>
      </c>
      <c r="K874" s="12" t="s">
        <v>3577</v>
      </c>
    </row>
    <row r="875" s="12" customFormat="true" ht="15" hidden="false" customHeight="false" outlineLevel="0" collapsed="false">
      <c r="A875" s="12" t="n">
        <v>78</v>
      </c>
      <c r="B875" s="12" t="s">
        <v>3545</v>
      </c>
      <c r="C875" s="12" t="s">
        <v>3578</v>
      </c>
      <c r="D875" s="12" t="s">
        <v>3579</v>
      </c>
      <c r="E875" s="12" t="n">
        <v>0.1</v>
      </c>
      <c r="F875" s="12" t="n">
        <v>18</v>
      </c>
      <c r="G875" s="14" t="n">
        <v>12817874</v>
      </c>
      <c r="H875" s="14" t="n">
        <v>12831667</v>
      </c>
      <c r="I875" s="12" t="s">
        <v>3580</v>
      </c>
      <c r="J875" s="12" t="n">
        <v>0.15</v>
      </c>
      <c r="K875" s="12" t="s">
        <v>3581</v>
      </c>
    </row>
    <row r="876" s="12" customFormat="true" ht="15" hidden="false" customHeight="false" outlineLevel="0" collapsed="false">
      <c r="A876" s="12" t="n">
        <v>78</v>
      </c>
      <c r="B876" s="12" t="s">
        <v>3545</v>
      </c>
      <c r="C876" s="12" t="s">
        <v>3582</v>
      </c>
      <c r="D876" s="12" t="s">
        <v>3583</v>
      </c>
      <c r="E876" s="12" t="n">
        <v>0.08</v>
      </c>
      <c r="F876" s="12" t="n">
        <v>18</v>
      </c>
      <c r="G876" s="14" t="n">
        <v>12838199</v>
      </c>
      <c r="H876" s="14" t="n">
        <v>12902623</v>
      </c>
      <c r="I876" s="12" t="s">
        <v>3584</v>
      </c>
      <c r="J876" s="12" t="n">
        <v>0.12</v>
      </c>
      <c r="K876" s="12" t="s">
        <v>3581</v>
      </c>
    </row>
    <row r="877" s="8" customFormat="true" ht="15" hidden="false" customHeight="false" outlineLevel="0" collapsed="false">
      <c r="A877" s="8" t="n">
        <v>17</v>
      </c>
      <c r="B877" s="8" t="s">
        <v>3585</v>
      </c>
      <c r="C877" s="8" t="s">
        <v>3586</v>
      </c>
      <c r="D877" s="8" t="s">
        <v>3587</v>
      </c>
      <c r="E877" s="8" t="n">
        <v>0.11</v>
      </c>
      <c r="F877" s="8" t="n">
        <v>18</v>
      </c>
      <c r="G877" s="10" t="n">
        <v>13129824</v>
      </c>
      <c r="H877" s="10" t="n">
        <v>13293923</v>
      </c>
      <c r="I877" s="8" t="s">
        <v>3588</v>
      </c>
      <c r="J877" s="8" t="n">
        <v>0.14</v>
      </c>
      <c r="K877" s="8" t="s">
        <v>3589</v>
      </c>
    </row>
    <row r="878" s="8" customFormat="true" ht="15" hidden="false" customHeight="false" outlineLevel="0" collapsed="false">
      <c r="A878" s="8" t="n">
        <v>17</v>
      </c>
      <c r="B878" s="8" t="s">
        <v>3585</v>
      </c>
      <c r="C878" s="8" t="s">
        <v>3590</v>
      </c>
      <c r="D878" s="8" t="s">
        <v>3591</v>
      </c>
      <c r="E878" s="8" t="n">
        <v>0.14</v>
      </c>
      <c r="F878" s="8" t="n">
        <v>18</v>
      </c>
      <c r="G878" s="10" t="n">
        <v>13454070</v>
      </c>
      <c r="H878" s="10" t="n">
        <v>13499434</v>
      </c>
      <c r="I878" s="8" t="s">
        <v>3592</v>
      </c>
      <c r="J878" s="8" t="n">
        <v>0.19</v>
      </c>
      <c r="K878" s="8" t="s">
        <v>3593</v>
      </c>
    </row>
    <row r="879" s="8" customFormat="true" ht="15" hidden="false" customHeight="false" outlineLevel="0" collapsed="false">
      <c r="A879" s="8" t="n">
        <v>17</v>
      </c>
      <c r="B879" s="8" t="s">
        <v>3585</v>
      </c>
      <c r="C879" s="8" t="s">
        <v>3594</v>
      </c>
      <c r="D879" s="8" t="s">
        <v>3595</v>
      </c>
      <c r="E879" s="8" t="n">
        <v>0.33</v>
      </c>
      <c r="F879" s="8" t="n">
        <v>18</v>
      </c>
      <c r="G879" s="10" t="n">
        <v>13610888</v>
      </c>
      <c r="H879" s="10" t="n">
        <v>13615551</v>
      </c>
      <c r="I879" s="8" t="s">
        <v>3596</v>
      </c>
      <c r="J879" s="8" t="n">
        <v>0.45</v>
      </c>
      <c r="K879" s="8" t="s">
        <v>3597</v>
      </c>
    </row>
    <row r="880" s="12" customFormat="true" ht="15" hidden="false" customHeight="false" outlineLevel="0" collapsed="false">
      <c r="A880" s="12" t="n">
        <v>8</v>
      </c>
      <c r="B880" s="12" t="s">
        <v>3598</v>
      </c>
      <c r="C880" s="12" t="s">
        <v>3599</v>
      </c>
      <c r="D880" s="12" t="s">
        <v>3600</v>
      </c>
      <c r="E880" s="12" t="n">
        <v>0.23</v>
      </c>
      <c r="F880" s="12" t="n">
        <v>18</v>
      </c>
      <c r="G880" s="14" t="n">
        <v>15080856</v>
      </c>
      <c r="H880" s="14" t="n">
        <v>15130871</v>
      </c>
      <c r="I880" s="12" t="s">
        <v>3601</v>
      </c>
      <c r="J880" s="12" t="n">
        <v>0.29</v>
      </c>
      <c r="K880" s="12" t="s">
        <v>3602</v>
      </c>
    </row>
    <row r="881" s="12" customFormat="true" ht="15" hidden="false" customHeight="false" outlineLevel="0" collapsed="false">
      <c r="A881" s="12" t="n">
        <v>8</v>
      </c>
      <c r="B881" s="12" t="s">
        <v>3598</v>
      </c>
      <c r="C881" s="12" t="s">
        <v>3603</v>
      </c>
      <c r="D881" s="12" t="s">
        <v>3604</v>
      </c>
      <c r="E881" s="12" t="n">
        <v>0.2</v>
      </c>
      <c r="F881" s="12" t="n">
        <v>18</v>
      </c>
      <c r="G881" s="14" t="n">
        <v>15180712</v>
      </c>
      <c r="H881" s="14" t="n">
        <v>15193899</v>
      </c>
      <c r="I881" s="12" t="s">
        <v>3605</v>
      </c>
      <c r="J881" s="12" t="n">
        <v>0.3</v>
      </c>
      <c r="K881" s="12" t="s">
        <v>3606</v>
      </c>
    </row>
    <row r="882" s="8" customFormat="true" ht="15" hidden="false" customHeight="false" outlineLevel="0" collapsed="false">
      <c r="A882" s="8" t="n">
        <v>22</v>
      </c>
      <c r="B882" s="8" t="s">
        <v>3607</v>
      </c>
      <c r="C882" s="8" t="s">
        <v>3608</v>
      </c>
      <c r="D882" s="8" t="s">
        <v>3609</v>
      </c>
      <c r="E882" s="8" t="n">
        <v>0.29</v>
      </c>
      <c r="F882" s="8" t="n">
        <v>18</v>
      </c>
      <c r="G882" s="10" t="n">
        <v>15649901</v>
      </c>
      <c r="H882" s="10" t="n">
        <v>15699764</v>
      </c>
      <c r="I882" s="8" t="s">
        <v>3610</v>
      </c>
      <c r="J882" s="8" t="n">
        <v>0.37</v>
      </c>
      <c r="K882" s="8" t="s">
        <v>50</v>
      </c>
    </row>
    <row r="883" s="8" customFormat="true" ht="15" hidden="false" customHeight="false" outlineLevel="0" collapsed="false">
      <c r="A883" s="8" t="n">
        <v>22</v>
      </c>
      <c r="B883" s="8" t="s">
        <v>3607</v>
      </c>
      <c r="C883" s="8" t="s">
        <v>3611</v>
      </c>
      <c r="D883" s="8" t="s">
        <v>3612</v>
      </c>
      <c r="E883" s="8" t="n">
        <v>0.13</v>
      </c>
      <c r="F883" s="8" t="n">
        <v>18</v>
      </c>
      <c r="G883" s="10" t="n">
        <v>16388369</v>
      </c>
      <c r="H883" s="10" t="n">
        <v>16414585</v>
      </c>
      <c r="I883" s="8" t="s">
        <v>3613</v>
      </c>
      <c r="J883" s="8" t="n">
        <v>0.18</v>
      </c>
      <c r="K883" s="8" t="s">
        <v>3614</v>
      </c>
    </row>
    <row r="884" s="12" customFormat="true" ht="15" hidden="false" customHeight="false" outlineLevel="0" collapsed="false">
      <c r="A884" s="12" t="n">
        <v>11</v>
      </c>
      <c r="B884" s="12" t="s">
        <v>3615</v>
      </c>
      <c r="C884" s="12" t="s">
        <v>3616</v>
      </c>
      <c r="D884" s="12" t="s">
        <v>3617</v>
      </c>
      <c r="E884" s="12" t="n">
        <v>0.34</v>
      </c>
      <c r="F884" s="12" t="n">
        <v>18</v>
      </c>
      <c r="G884" s="14" t="n">
        <v>16495556</v>
      </c>
      <c r="H884" s="14" t="n">
        <v>16510767</v>
      </c>
      <c r="I884" s="12" t="s">
        <v>3618</v>
      </c>
      <c r="J884" s="12" t="n">
        <v>0.57</v>
      </c>
      <c r="K884" s="12" t="s">
        <v>3619</v>
      </c>
    </row>
    <row r="885" s="12" customFormat="true" ht="15" hidden="false" customHeight="false" outlineLevel="0" collapsed="false">
      <c r="A885" s="12" t="n">
        <v>11</v>
      </c>
      <c r="B885" s="12" t="s">
        <v>3615</v>
      </c>
      <c r="C885" s="12" t="s">
        <v>3620</v>
      </c>
      <c r="D885" s="12" t="s">
        <v>3621</v>
      </c>
      <c r="E885" s="12" t="n">
        <v>0.07</v>
      </c>
      <c r="F885" s="12" t="n">
        <v>18</v>
      </c>
      <c r="G885" s="14" t="n">
        <v>16518389</v>
      </c>
      <c r="H885" s="14" t="n">
        <v>16528591</v>
      </c>
      <c r="I885" s="12" t="s">
        <v>3622</v>
      </c>
      <c r="J885" s="12" t="n">
        <v>0.11</v>
      </c>
      <c r="K885" s="12" t="s">
        <v>3623</v>
      </c>
    </row>
    <row r="886" s="8" customFormat="true" ht="15" hidden="false" customHeight="false" outlineLevel="0" collapsed="false">
      <c r="A886" s="8" t="n">
        <v>7</v>
      </c>
      <c r="B886" s="8" t="s">
        <v>3624</v>
      </c>
      <c r="C886" s="8" t="s">
        <v>3625</v>
      </c>
      <c r="D886" s="8" t="s">
        <v>3626</v>
      </c>
      <c r="E886" s="8" t="n">
        <v>0.64</v>
      </c>
      <c r="F886" s="8" t="n">
        <v>18</v>
      </c>
      <c r="G886" s="10" t="n">
        <v>17248225</v>
      </c>
      <c r="H886" s="10" t="n">
        <v>17251221</v>
      </c>
      <c r="I886" s="8" t="s">
        <v>3627</v>
      </c>
      <c r="J886" s="8" t="n">
        <v>0.78</v>
      </c>
      <c r="K886" s="8" t="s">
        <v>3628</v>
      </c>
    </row>
    <row r="887" s="8" customFormat="true" ht="15" hidden="false" customHeight="false" outlineLevel="0" collapsed="false">
      <c r="A887" s="8" t="n">
        <v>7</v>
      </c>
      <c r="B887" s="8" t="s">
        <v>3624</v>
      </c>
      <c r="C887" s="8" t="s">
        <v>3629</v>
      </c>
      <c r="D887" s="8" t="s">
        <v>3630</v>
      </c>
      <c r="E887" s="8" t="n">
        <v>0.41</v>
      </c>
      <c r="F887" s="8" t="n">
        <v>18</v>
      </c>
      <c r="G887" s="10" t="n">
        <v>17493085</v>
      </c>
      <c r="H887" s="10" t="n">
        <v>17525470</v>
      </c>
      <c r="I887" s="8" t="s">
        <v>3631</v>
      </c>
      <c r="J887" s="8" t="n">
        <v>0.52</v>
      </c>
      <c r="K887" s="8" t="s">
        <v>3632</v>
      </c>
    </row>
    <row r="888" s="12" customFormat="true" ht="15" hidden="false" customHeight="false" outlineLevel="0" collapsed="false">
      <c r="A888" s="12" t="n">
        <v>4</v>
      </c>
      <c r="B888" s="12" t="s">
        <v>3633</v>
      </c>
      <c r="C888" s="12" t="s">
        <v>3634</v>
      </c>
      <c r="D888" s="12" t="s">
        <v>3635</v>
      </c>
      <c r="E888" s="12" t="n">
        <v>0.17</v>
      </c>
      <c r="F888" s="12" t="n">
        <v>18</v>
      </c>
      <c r="G888" s="14" t="n">
        <v>18073416</v>
      </c>
      <c r="H888" s="14" t="n">
        <v>18093541</v>
      </c>
      <c r="I888" s="12" t="s">
        <v>3636</v>
      </c>
      <c r="J888" s="12" t="n">
        <v>0.23</v>
      </c>
      <c r="K888" s="12" t="s">
        <v>308</v>
      </c>
    </row>
    <row r="889" s="12" customFormat="true" ht="15" hidden="false" customHeight="false" outlineLevel="0" collapsed="false">
      <c r="A889" s="12" t="n">
        <v>4</v>
      </c>
      <c r="B889" s="12" t="s">
        <v>3633</v>
      </c>
      <c r="C889" s="12" t="s">
        <v>3637</v>
      </c>
      <c r="D889" s="12" t="s">
        <v>3638</v>
      </c>
      <c r="E889" s="12" t="n">
        <v>0.13</v>
      </c>
      <c r="F889" s="12" t="n">
        <v>18</v>
      </c>
      <c r="G889" s="14" t="n">
        <v>18166650</v>
      </c>
      <c r="H889" s="14" t="n">
        <v>18179192</v>
      </c>
      <c r="I889" s="12" t="s">
        <v>3639</v>
      </c>
      <c r="J889" s="12" t="n">
        <v>0.2</v>
      </c>
      <c r="K889" s="12" t="s">
        <v>3640</v>
      </c>
    </row>
    <row r="890" s="8" customFormat="true" ht="15" hidden="false" customHeight="false" outlineLevel="0" collapsed="false">
      <c r="A890" s="8" t="n">
        <v>12</v>
      </c>
      <c r="B890" s="8" t="s">
        <v>3641</v>
      </c>
      <c r="C890" s="8" t="s">
        <v>3642</v>
      </c>
      <c r="D890" s="8" t="s">
        <v>3643</v>
      </c>
      <c r="E890" s="8" t="n">
        <v>0.12</v>
      </c>
      <c r="F890" s="8" t="n">
        <v>18</v>
      </c>
      <c r="G890" s="10" t="n">
        <v>18407170</v>
      </c>
      <c r="H890" s="10" t="n">
        <v>18439789</v>
      </c>
      <c r="I890" s="8" t="s">
        <v>3644</v>
      </c>
      <c r="J890" s="8" t="n">
        <v>0.17</v>
      </c>
      <c r="K890" s="8" t="s">
        <v>3645</v>
      </c>
    </row>
    <row r="891" s="8" customFormat="true" ht="15" hidden="false" customHeight="false" outlineLevel="0" collapsed="false">
      <c r="A891" s="8" t="n">
        <v>12</v>
      </c>
      <c r="B891" s="8" t="s">
        <v>3641</v>
      </c>
      <c r="C891" s="8" t="s">
        <v>3646</v>
      </c>
      <c r="D891" s="8" t="s">
        <v>3647</v>
      </c>
      <c r="E891" s="8" t="n">
        <v>0.36</v>
      </c>
      <c r="F891" s="8" t="n">
        <v>18</v>
      </c>
      <c r="G891" s="10" t="n">
        <v>18653454</v>
      </c>
      <c r="H891" s="10" t="n">
        <v>18672694</v>
      </c>
      <c r="I891" s="8" t="s">
        <v>3648</v>
      </c>
      <c r="J891" s="8" t="n">
        <v>0.45</v>
      </c>
      <c r="K891" s="8" t="s">
        <v>3649</v>
      </c>
    </row>
    <row r="892" s="8" customFormat="true" ht="15" hidden="false" customHeight="false" outlineLevel="0" collapsed="false">
      <c r="A892" s="8" t="n">
        <v>22</v>
      </c>
      <c r="B892" s="8" t="s">
        <v>3650</v>
      </c>
      <c r="C892" s="8" t="s">
        <v>3651</v>
      </c>
      <c r="D892" s="8" t="s">
        <v>3647</v>
      </c>
      <c r="E892" s="8" t="n">
        <v>0.27</v>
      </c>
      <c r="F892" s="8" t="n">
        <v>18</v>
      </c>
      <c r="G892" s="10" t="n">
        <v>18653454</v>
      </c>
      <c r="H892" s="10" t="n">
        <v>18672694</v>
      </c>
      <c r="I892" s="8" t="s">
        <v>3652</v>
      </c>
      <c r="J892" s="8" t="n">
        <v>0.31</v>
      </c>
      <c r="K892" s="8" t="s">
        <v>3649</v>
      </c>
    </row>
    <row r="893" s="8" customFormat="true" ht="15" hidden="false" customHeight="false" outlineLevel="0" collapsed="false">
      <c r="A893" s="8" t="n">
        <v>22</v>
      </c>
      <c r="B893" s="8" t="s">
        <v>3650</v>
      </c>
      <c r="C893" s="8" t="s">
        <v>3653</v>
      </c>
      <c r="D893" s="8" t="s">
        <v>3654</v>
      </c>
      <c r="E893" s="8" t="n">
        <v>0.15</v>
      </c>
      <c r="F893" s="8" t="n">
        <v>18</v>
      </c>
      <c r="G893" s="10" t="n">
        <v>18890132</v>
      </c>
      <c r="H893" s="10" t="n">
        <v>18928271</v>
      </c>
      <c r="I893" s="8" t="s">
        <v>3655</v>
      </c>
      <c r="J893" s="8" t="n">
        <v>0.2</v>
      </c>
      <c r="K893" s="8" t="s">
        <v>3656</v>
      </c>
    </row>
    <row r="894" s="8" customFormat="true" ht="15" hidden="false" customHeight="false" outlineLevel="0" collapsed="false">
      <c r="A894" s="8" t="n">
        <v>22</v>
      </c>
      <c r="B894" s="8" t="s">
        <v>3650</v>
      </c>
      <c r="C894" s="8" t="s">
        <v>3657</v>
      </c>
      <c r="D894" s="8" t="s">
        <v>3658</v>
      </c>
      <c r="E894" s="8" t="n">
        <v>0.19</v>
      </c>
      <c r="F894" s="8" t="n">
        <v>18</v>
      </c>
      <c r="G894" s="10" t="n">
        <v>18936788</v>
      </c>
      <c r="H894" s="10" t="n">
        <v>18976167</v>
      </c>
      <c r="I894" s="8" t="s">
        <v>3659</v>
      </c>
      <c r="J894" s="8" t="n">
        <v>0.26</v>
      </c>
      <c r="K894" s="8" t="s">
        <v>3660</v>
      </c>
    </row>
    <row r="895" s="8" customFormat="true" ht="15" hidden="false" customHeight="false" outlineLevel="0" collapsed="false">
      <c r="A895" s="8" t="n">
        <v>22</v>
      </c>
      <c r="B895" s="8" t="s">
        <v>3650</v>
      </c>
      <c r="C895" s="8" t="s">
        <v>3661</v>
      </c>
      <c r="D895" s="8" t="s">
        <v>3662</v>
      </c>
      <c r="E895" s="8" t="n">
        <v>0.14</v>
      </c>
      <c r="F895" s="8" t="n">
        <v>18</v>
      </c>
      <c r="G895" s="10" t="n">
        <v>19020303</v>
      </c>
      <c r="H895" s="10" t="n">
        <v>19027479</v>
      </c>
      <c r="I895" s="8" t="s">
        <v>3663</v>
      </c>
      <c r="J895" s="8" t="n">
        <v>0.22</v>
      </c>
      <c r="K895" s="8" t="s">
        <v>3664</v>
      </c>
    </row>
    <row r="896" s="12" customFormat="true" ht="15" hidden="false" customHeight="false" outlineLevel="0" collapsed="false">
      <c r="A896" s="12" t="n">
        <v>10</v>
      </c>
      <c r="B896" s="12" t="s">
        <v>3665</v>
      </c>
      <c r="C896" s="12" t="s">
        <v>3666</v>
      </c>
      <c r="D896" s="12" t="s">
        <v>3667</v>
      </c>
      <c r="E896" s="12" t="n">
        <v>0.08</v>
      </c>
      <c r="F896" s="12" t="n">
        <v>18</v>
      </c>
      <c r="G896" s="14" t="n">
        <v>19298649</v>
      </c>
      <c r="H896" s="14" t="n">
        <v>19331751</v>
      </c>
      <c r="I896" s="12" t="s">
        <v>3668</v>
      </c>
      <c r="J896" s="12" t="n">
        <v>0.12</v>
      </c>
      <c r="K896" s="12" t="s">
        <v>3669</v>
      </c>
    </row>
    <row r="897" s="12" customFormat="true" ht="15" hidden="false" customHeight="false" outlineLevel="0" collapsed="false">
      <c r="A897" s="12" t="n">
        <v>10</v>
      </c>
      <c r="B897" s="12" t="s">
        <v>3665</v>
      </c>
      <c r="C897" s="12" t="s">
        <v>3670</v>
      </c>
      <c r="D897" s="12" t="s">
        <v>3671</v>
      </c>
      <c r="E897" s="12" t="n">
        <v>0.08</v>
      </c>
      <c r="F897" s="12" t="n">
        <v>18</v>
      </c>
      <c r="G897" s="14" t="n">
        <v>19350706</v>
      </c>
      <c r="H897" s="14" t="n">
        <v>19359863</v>
      </c>
      <c r="I897" s="12" t="s">
        <v>3672</v>
      </c>
      <c r="J897" s="12" t="n">
        <v>0.12</v>
      </c>
      <c r="K897" s="12" t="s">
        <v>3673</v>
      </c>
    </row>
    <row r="898" s="8" customFormat="true" ht="15" hidden="false" customHeight="false" outlineLevel="0" collapsed="false">
      <c r="A898" s="8" t="n">
        <v>19</v>
      </c>
      <c r="B898" s="8" t="s">
        <v>3527</v>
      </c>
      <c r="C898" s="8" t="s">
        <v>3674</v>
      </c>
      <c r="D898" s="8" t="s">
        <v>3675</v>
      </c>
      <c r="E898" s="8" t="n">
        <v>0.16</v>
      </c>
      <c r="F898" s="8" t="n">
        <v>18</v>
      </c>
      <c r="G898" s="10" t="n">
        <v>21276215</v>
      </c>
      <c r="H898" s="10" t="n">
        <v>21320924</v>
      </c>
      <c r="I898" s="8" t="s">
        <v>3676</v>
      </c>
      <c r="J898" s="8" t="n">
        <v>0.27</v>
      </c>
      <c r="K898" s="8" t="s">
        <v>27</v>
      </c>
    </row>
    <row r="899" s="8" customFormat="true" ht="15" hidden="false" customHeight="false" outlineLevel="0" collapsed="false">
      <c r="A899" s="8" t="n">
        <v>19</v>
      </c>
      <c r="B899" s="8" t="s">
        <v>3527</v>
      </c>
      <c r="C899" s="8" t="s">
        <v>3677</v>
      </c>
      <c r="D899" s="8" t="s">
        <v>3675</v>
      </c>
      <c r="E899" s="8" t="n">
        <v>0.14</v>
      </c>
      <c r="F899" s="8" t="n">
        <v>18</v>
      </c>
      <c r="G899" s="10" t="n">
        <v>21278559</v>
      </c>
      <c r="H899" s="10" t="n">
        <v>21316801</v>
      </c>
      <c r="I899" s="8" t="s">
        <v>3678</v>
      </c>
      <c r="J899" s="8" t="n">
        <v>0.25</v>
      </c>
      <c r="K899" s="8" t="s">
        <v>27</v>
      </c>
    </row>
    <row r="900" s="12" customFormat="true" ht="15" hidden="false" customHeight="false" outlineLevel="0" collapsed="false">
      <c r="A900" s="12" t="n">
        <v>4</v>
      </c>
      <c r="B900" s="12" t="s">
        <v>3679</v>
      </c>
      <c r="C900" s="12" t="s">
        <v>3680</v>
      </c>
      <c r="D900" s="12" t="s">
        <v>3681</v>
      </c>
      <c r="E900" s="12" t="n">
        <v>0.09</v>
      </c>
      <c r="F900" s="12" t="n">
        <v>18</v>
      </c>
      <c r="G900" s="14" t="n">
        <v>25387519</v>
      </c>
      <c r="H900" s="14" t="n">
        <v>25476855</v>
      </c>
      <c r="I900" s="12" t="s">
        <v>3682</v>
      </c>
      <c r="J900" s="12" t="n">
        <v>0.13</v>
      </c>
      <c r="K900" s="12" t="s">
        <v>3683</v>
      </c>
    </row>
    <row r="901" s="12" customFormat="true" ht="15" hidden="false" customHeight="false" outlineLevel="0" collapsed="false">
      <c r="A901" s="12" t="n">
        <v>4</v>
      </c>
      <c r="B901" s="12" t="s">
        <v>3679</v>
      </c>
      <c r="C901" s="12" t="s">
        <v>3684</v>
      </c>
      <c r="D901" s="12" t="s">
        <v>3685</v>
      </c>
      <c r="E901" s="12" t="n">
        <v>0.15</v>
      </c>
      <c r="F901" s="12" t="n">
        <v>18</v>
      </c>
      <c r="G901" s="14" t="n">
        <v>25970139</v>
      </c>
      <c r="H901" s="14" t="n">
        <v>26004972</v>
      </c>
      <c r="I901" s="12" t="s">
        <v>3686</v>
      </c>
      <c r="J901" s="12" t="n">
        <v>0.23</v>
      </c>
      <c r="K901" s="12" t="s">
        <v>3687</v>
      </c>
    </row>
    <row r="902" s="8" customFormat="true" ht="15" hidden="false" customHeight="false" outlineLevel="0" collapsed="false">
      <c r="A902" s="8" t="n">
        <v>17</v>
      </c>
      <c r="B902" s="8" t="s">
        <v>3688</v>
      </c>
      <c r="C902" s="8" t="s">
        <v>3689</v>
      </c>
      <c r="D902" s="8" t="s">
        <v>3690</v>
      </c>
      <c r="E902" s="8" t="n">
        <v>0.19</v>
      </c>
      <c r="F902" s="8" t="n">
        <v>18</v>
      </c>
      <c r="G902" s="10" t="n">
        <v>28833950</v>
      </c>
      <c r="H902" s="10" t="n">
        <v>28836256</v>
      </c>
      <c r="I902" s="8" t="s">
        <v>3691</v>
      </c>
      <c r="J902" s="8" t="n">
        <v>0.2</v>
      </c>
      <c r="K902" s="8" t="s">
        <v>3692</v>
      </c>
    </row>
    <row r="903" s="8" customFormat="true" ht="15" hidden="false" customHeight="false" outlineLevel="0" collapsed="false">
      <c r="A903" s="8" t="n">
        <v>17</v>
      </c>
      <c r="B903" s="8" t="s">
        <v>3688</v>
      </c>
      <c r="C903" s="8" t="s">
        <v>3693</v>
      </c>
      <c r="D903" s="8" t="s">
        <v>3690</v>
      </c>
      <c r="E903" s="8" t="n">
        <v>0.11</v>
      </c>
      <c r="F903" s="8" t="n">
        <v>18</v>
      </c>
      <c r="G903" s="10" t="n">
        <v>28834769</v>
      </c>
      <c r="H903" s="10" t="n">
        <v>28836250</v>
      </c>
      <c r="I903" s="8" t="s">
        <v>3694</v>
      </c>
      <c r="J903" s="8" t="n">
        <v>0.06</v>
      </c>
      <c r="K903" s="8" t="s">
        <v>3692</v>
      </c>
    </row>
    <row r="904" s="12" customFormat="true" ht="15" hidden="false" customHeight="false" outlineLevel="0" collapsed="false">
      <c r="A904" s="12" t="n">
        <v>28</v>
      </c>
      <c r="B904" s="12" t="s">
        <v>3367</v>
      </c>
      <c r="C904" s="12" t="s">
        <v>3695</v>
      </c>
      <c r="D904" s="12" t="s">
        <v>3696</v>
      </c>
      <c r="E904" s="12" t="n">
        <v>0.22</v>
      </c>
      <c r="F904" s="12" t="n">
        <v>18</v>
      </c>
      <c r="G904" s="14" t="n">
        <v>29501804</v>
      </c>
      <c r="H904" s="14" t="n">
        <v>29506566</v>
      </c>
      <c r="I904" s="12" t="s">
        <v>3697</v>
      </c>
      <c r="J904" s="12" t="n">
        <v>0.38</v>
      </c>
      <c r="K904" s="12" t="s">
        <v>3698</v>
      </c>
    </row>
    <row r="905" s="12" customFormat="true" ht="15" hidden="false" customHeight="false" outlineLevel="0" collapsed="false">
      <c r="A905" s="12" t="n">
        <v>14</v>
      </c>
      <c r="B905" s="12" t="s">
        <v>3699</v>
      </c>
      <c r="C905" s="12" t="s">
        <v>3700</v>
      </c>
      <c r="D905" s="12" t="s">
        <v>3701</v>
      </c>
      <c r="E905" s="12" t="n">
        <v>0.8</v>
      </c>
      <c r="F905" s="12" t="n">
        <v>18</v>
      </c>
      <c r="G905" s="14" t="n">
        <v>30287445</v>
      </c>
      <c r="H905" s="14" t="n">
        <v>30292057</v>
      </c>
      <c r="I905" s="12" t="s">
        <v>3702</v>
      </c>
      <c r="J905" s="12" t="n">
        <v>0.93</v>
      </c>
      <c r="K905" s="12" t="s">
        <v>3703</v>
      </c>
    </row>
    <row r="906" s="12" customFormat="true" ht="15" hidden="false" customHeight="false" outlineLevel="0" collapsed="false">
      <c r="A906" s="12" t="n">
        <v>28</v>
      </c>
      <c r="B906" s="12" t="s">
        <v>3367</v>
      </c>
      <c r="C906" s="12" t="s">
        <v>3704</v>
      </c>
      <c r="D906" s="12" t="s">
        <v>3705</v>
      </c>
      <c r="E906" s="12" t="n">
        <v>0.22</v>
      </c>
      <c r="F906" s="12" t="n">
        <v>18</v>
      </c>
      <c r="G906" s="14" t="n">
        <v>30511598</v>
      </c>
      <c r="H906" s="14" t="n">
        <v>30516340</v>
      </c>
      <c r="I906" s="12" t="s">
        <v>3706</v>
      </c>
      <c r="J906" s="12" t="n">
        <v>0.32</v>
      </c>
      <c r="K906" s="12" t="s">
        <v>3707</v>
      </c>
    </row>
    <row r="907" s="12" customFormat="true" ht="15" hidden="false" customHeight="false" outlineLevel="0" collapsed="false">
      <c r="A907" s="12" t="n">
        <v>28</v>
      </c>
      <c r="B907" s="12" t="s">
        <v>3367</v>
      </c>
      <c r="C907" s="12" t="s">
        <v>3708</v>
      </c>
      <c r="D907" s="12" t="s">
        <v>3709</v>
      </c>
      <c r="E907" s="12" t="n">
        <v>0.09</v>
      </c>
      <c r="F907" s="12" t="n">
        <v>18</v>
      </c>
      <c r="G907" s="14" t="n">
        <v>30645818</v>
      </c>
      <c r="H907" s="14" t="n">
        <v>30689623</v>
      </c>
      <c r="I907" s="12" t="s">
        <v>3710</v>
      </c>
      <c r="J907" s="12" t="n">
        <v>0.13</v>
      </c>
      <c r="K907" s="12" t="s">
        <v>3711</v>
      </c>
    </row>
    <row r="908" s="12" customFormat="true" ht="15" hidden="false" customHeight="false" outlineLevel="0" collapsed="false">
      <c r="A908" s="12" t="n">
        <v>14</v>
      </c>
      <c r="B908" s="12" t="s">
        <v>3699</v>
      </c>
      <c r="C908" s="12" t="s">
        <v>3712</v>
      </c>
      <c r="D908" s="12" t="s">
        <v>3713</v>
      </c>
      <c r="E908" s="12" t="n">
        <v>0.26</v>
      </c>
      <c r="F908" s="12" t="n">
        <v>18</v>
      </c>
      <c r="G908" s="14" t="n">
        <v>30645818</v>
      </c>
      <c r="H908" s="14" t="n">
        <v>30689912</v>
      </c>
      <c r="I908" s="12" t="s">
        <v>3714</v>
      </c>
      <c r="J908" s="12" t="n">
        <v>0.28</v>
      </c>
      <c r="K908" s="12" t="s">
        <v>3715</v>
      </c>
    </row>
    <row r="909" s="12" customFormat="true" ht="15" hidden="false" customHeight="false" outlineLevel="0" collapsed="false">
      <c r="A909" s="12" t="n">
        <v>28</v>
      </c>
      <c r="B909" s="12" t="s">
        <v>3367</v>
      </c>
      <c r="C909" s="12" t="s">
        <v>3716</v>
      </c>
      <c r="D909" s="12" t="s">
        <v>3717</v>
      </c>
      <c r="E909" s="12" t="n">
        <v>0.58</v>
      </c>
      <c r="F909" s="12" t="n">
        <v>18</v>
      </c>
      <c r="G909" s="14" t="n">
        <v>30753275</v>
      </c>
      <c r="H909" s="14" t="n">
        <v>30756825</v>
      </c>
      <c r="I909" s="12" t="s">
        <v>3718</v>
      </c>
      <c r="J909" s="12" t="n">
        <v>0.49</v>
      </c>
      <c r="K909" s="12" t="s">
        <v>3719</v>
      </c>
    </row>
    <row r="910" s="12" customFormat="true" ht="15" hidden="false" customHeight="false" outlineLevel="0" collapsed="false">
      <c r="A910" s="12" t="n">
        <v>14</v>
      </c>
      <c r="B910" s="12" t="s">
        <v>3699</v>
      </c>
      <c r="C910" s="12" t="s">
        <v>3720</v>
      </c>
      <c r="D910" s="12" t="s">
        <v>3721</v>
      </c>
      <c r="E910" s="12" t="n">
        <v>0.35</v>
      </c>
      <c r="F910" s="12" t="n">
        <v>18</v>
      </c>
      <c r="G910" s="14" t="n">
        <v>30753400</v>
      </c>
      <c r="H910" s="14" t="n">
        <v>30756451</v>
      </c>
      <c r="I910" s="12" t="s">
        <v>3722</v>
      </c>
      <c r="J910" s="12" t="n">
        <v>0.47</v>
      </c>
      <c r="K910" s="12" t="s">
        <v>3715</v>
      </c>
    </row>
    <row r="911" s="12" customFormat="true" ht="15" hidden="false" customHeight="false" outlineLevel="0" collapsed="false">
      <c r="A911" s="12" t="n">
        <v>14</v>
      </c>
      <c r="B911" s="12" t="s">
        <v>3699</v>
      </c>
      <c r="C911" s="12" t="s">
        <v>3723</v>
      </c>
      <c r="D911" s="12" t="s">
        <v>3724</v>
      </c>
      <c r="E911" s="12" t="n">
        <v>0.31</v>
      </c>
      <c r="F911" s="12" t="n">
        <v>18</v>
      </c>
      <c r="G911" s="14" t="n">
        <v>30753704</v>
      </c>
      <c r="H911" s="14" t="n">
        <v>30757082</v>
      </c>
      <c r="I911" s="12" t="s">
        <v>3725</v>
      </c>
      <c r="J911" s="12" t="n">
        <v>0.4</v>
      </c>
      <c r="K911" s="12" t="s">
        <v>3726</v>
      </c>
    </row>
    <row r="912" s="12" customFormat="true" ht="15" hidden="false" customHeight="false" outlineLevel="0" collapsed="false">
      <c r="A912" s="12" t="n">
        <v>14</v>
      </c>
      <c r="B912" s="12" t="s">
        <v>3699</v>
      </c>
      <c r="C912" s="12" t="s">
        <v>3727</v>
      </c>
      <c r="D912" s="12" t="s">
        <v>3728</v>
      </c>
      <c r="E912" s="12" t="n">
        <v>0.15</v>
      </c>
      <c r="F912" s="12" t="n">
        <v>18</v>
      </c>
      <c r="G912" s="14" t="n">
        <v>30763820</v>
      </c>
      <c r="H912" s="14" t="n">
        <v>30767032</v>
      </c>
      <c r="I912" s="12" t="s">
        <v>3729</v>
      </c>
      <c r="J912" s="12" t="n">
        <v>0.21</v>
      </c>
      <c r="K912" s="12" t="s">
        <v>3730</v>
      </c>
    </row>
    <row r="913" s="12" customFormat="true" ht="15" hidden="false" customHeight="false" outlineLevel="0" collapsed="false">
      <c r="A913" s="12" t="n">
        <v>28</v>
      </c>
      <c r="B913" s="12" t="s">
        <v>3367</v>
      </c>
      <c r="C913" s="12" t="s">
        <v>3731</v>
      </c>
      <c r="D913" s="12" t="s">
        <v>3732</v>
      </c>
      <c r="E913" s="12" t="n">
        <v>0.12</v>
      </c>
      <c r="F913" s="12" t="n">
        <v>18</v>
      </c>
      <c r="G913" s="14" t="n">
        <v>30772668</v>
      </c>
      <c r="H913" s="14" t="n">
        <v>30779088</v>
      </c>
      <c r="I913" s="12" t="s">
        <v>3733</v>
      </c>
      <c r="J913" s="12" t="n">
        <v>0.1</v>
      </c>
      <c r="K913" s="12" t="s">
        <v>3371</v>
      </c>
    </row>
    <row r="914" s="8" customFormat="true" ht="15" hidden="false" customHeight="false" outlineLevel="0" collapsed="false">
      <c r="A914" s="8" t="n">
        <v>10</v>
      </c>
      <c r="B914" s="8" t="s">
        <v>3734</v>
      </c>
      <c r="C914" s="8" t="s">
        <v>3735</v>
      </c>
      <c r="D914" s="8" t="s">
        <v>3736</v>
      </c>
      <c r="E914" s="8" t="n">
        <v>0.08</v>
      </c>
      <c r="F914" s="8" t="n">
        <v>18</v>
      </c>
      <c r="G914" s="10" t="n">
        <v>32852344</v>
      </c>
      <c r="H914" s="10" t="n">
        <v>32867477</v>
      </c>
      <c r="I914" s="8" t="s">
        <v>3737</v>
      </c>
      <c r="J914" s="8" t="n">
        <v>0.11</v>
      </c>
      <c r="K914" s="8" t="s">
        <v>3738</v>
      </c>
    </row>
    <row r="915" s="8" customFormat="true" ht="15" hidden="false" customHeight="false" outlineLevel="0" collapsed="false">
      <c r="A915" s="8" t="n">
        <v>10</v>
      </c>
      <c r="B915" s="8" t="s">
        <v>3734</v>
      </c>
      <c r="C915" s="8" t="s">
        <v>3739</v>
      </c>
      <c r="D915" s="8" t="s">
        <v>3740</v>
      </c>
      <c r="E915" s="8" t="n">
        <v>0.11</v>
      </c>
      <c r="F915" s="8" t="n">
        <v>18</v>
      </c>
      <c r="G915" s="10" t="n">
        <v>33076125</v>
      </c>
      <c r="H915" s="10" t="n">
        <v>33135355</v>
      </c>
      <c r="I915" s="8" t="s">
        <v>3741</v>
      </c>
      <c r="J915" s="8" t="n">
        <v>0.15</v>
      </c>
      <c r="K915" s="8" t="s">
        <v>27</v>
      </c>
    </row>
    <row r="916" s="8" customFormat="true" ht="15" hidden="false" customHeight="false" outlineLevel="0" collapsed="false">
      <c r="A916" s="8" t="n">
        <v>10</v>
      </c>
      <c r="B916" s="8" t="s">
        <v>3734</v>
      </c>
      <c r="C916" s="8" t="s">
        <v>3742</v>
      </c>
      <c r="D916" s="8" t="s">
        <v>3743</v>
      </c>
      <c r="E916" s="8" t="n">
        <v>0.12</v>
      </c>
      <c r="F916" s="8" t="n">
        <v>18</v>
      </c>
      <c r="G916" s="10" t="n">
        <v>33218388</v>
      </c>
      <c r="H916" s="10" t="n">
        <v>33276569</v>
      </c>
      <c r="I916" s="8" t="s">
        <v>3744</v>
      </c>
      <c r="J916" s="8" t="n">
        <v>0.17</v>
      </c>
      <c r="K916" s="8" t="s">
        <v>3745</v>
      </c>
    </row>
    <row r="917" s="12" customFormat="true" ht="15" hidden="false" customHeight="false" outlineLevel="0" collapsed="false">
      <c r="A917" s="12" t="n">
        <v>13</v>
      </c>
      <c r="B917" s="12" t="s">
        <v>3746</v>
      </c>
      <c r="C917" s="12" t="s">
        <v>3747</v>
      </c>
      <c r="D917" s="12" t="s">
        <v>3748</v>
      </c>
      <c r="E917" s="12" t="n">
        <v>0.06</v>
      </c>
      <c r="F917" s="12" t="n">
        <v>18</v>
      </c>
      <c r="G917" s="14" t="n">
        <v>37880696</v>
      </c>
      <c r="H917" s="14" t="n">
        <v>37939376</v>
      </c>
      <c r="I917" s="12" t="s">
        <v>3749</v>
      </c>
      <c r="J917" s="12" t="n">
        <v>0.1</v>
      </c>
      <c r="K917" s="12" t="s">
        <v>3750</v>
      </c>
    </row>
    <row r="918" s="12" customFormat="true" ht="15" hidden="false" customHeight="false" outlineLevel="0" collapsed="false">
      <c r="A918" s="12" t="n">
        <v>13</v>
      </c>
      <c r="B918" s="12" t="s">
        <v>3746</v>
      </c>
      <c r="C918" s="12" t="s">
        <v>3751</v>
      </c>
      <c r="D918" s="12" t="s">
        <v>3752</v>
      </c>
      <c r="E918" s="12" t="n">
        <v>0.2</v>
      </c>
      <c r="F918" s="12" t="n">
        <v>18</v>
      </c>
      <c r="G918" s="14" t="n">
        <v>42808386</v>
      </c>
      <c r="H918" s="14" t="n">
        <v>42849649</v>
      </c>
      <c r="I918" s="12" t="s">
        <v>3753</v>
      </c>
      <c r="J918" s="12" t="n">
        <v>0.28</v>
      </c>
      <c r="K918" s="12" t="s">
        <v>3754</v>
      </c>
    </row>
    <row r="919" s="8" customFormat="true" ht="15" hidden="false" customHeight="false" outlineLevel="0" collapsed="false">
      <c r="A919" s="8" t="n">
        <v>364</v>
      </c>
      <c r="B919" s="8" t="s">
        <v>2534</v>
      </c>
      <c r="C919" s="8" t="s">
        <v>3755</v>
      </c>
      <c r="D919" s="8" t="s">
        <v>3756</v>
      </c>
      <c r="E919" s="8" t="n">
        <v>0.65</v>
      </c>
      <c r="F919" s="8" t="n">
        <v>18</v>
      </c>
      <c r="G919" s="10" t="n">
        <v>46282993</v>
      </c>
      <c r="H919" s="10" t="n">
        <v>46303979</v>
      </c>
      <c r="I919" s="8" t="s">
        <v>3757</v>
      </c>
      <c r="J919" s="8" t="n">
        <v>0.11</v>
      </c>
      <c r="K919" s="8" t="s">
        <v>3758</v>
      </c>
    </row>
    <row r="920" s="8" customFormat="true" ht="15" hidden="false" customHeight="false" outlineLevel="0" collapsed="false">
      <c r="A920" s="8" t="n">
        <v>364</v>
      </c>
      <c r="B920" s="8" t="s">
        <v>2534</v>
      </c>
      <c r="C920" s="8" t="s">
        <v>3759</v>
      </c>
      <c r="D920" s="8" t="s">
        <v>3760</v>
      </c>
      <c r="E920" s="8" t="n">
        <v>0.77</v>
      </c>
      <c r="F920" s="8" t="n">
        <v>18</v>
      </c>
      <c r="G920" s="10" t="n">
        <v>46283270</v>
      </c>
      <c r="H920" s="10" t="n">
        <v>46303675</v>
      </c>
      <c r="I920" s="8" t="s">
        <v>3761</v>
      </c>
      <c r="J920" s="8" t="n">
        <v>0.12</v>
      </c>
      <c r="K920" s="8" t="s">
        <v>3762</v>
      </c>
    </row>
    <row r="921" s="12" customFormat="true" ht="15" hidden="false" customHeight="false" outlineLevel="0" collapsed="false">
      <c r="A921" s="12" t="n">
        <v>17</v>
      </c>
      <c r="B921" s="12" t="s">
        <v>3511</v>
      </c>
      <c r="C921" s="12" t="s">
        <v>3763</v>
      </c>
      <c r="D921" s="12" t="s">
        <v>3764</v>
      </c>
      <c r="E921" s="12" t="n">
        <v>0.19</v>
      </c>
      <c r="F921" s="12" t="n">
        <v>18</v>
      </c>
      <c r="G921" s="14" t="n">
        <v>49063695</v>
      </c>
      <c r="H921" s="14" t="n">
        <v>49092353</v>
      </c>
      <c r="I921" s="12" t="s">
        <v>3765</v>
      </c>
      <c r="J921" s="12" t="n">
        <v>0.28</v>
      </c>
      <c r="K921" s="12" t="s">
        <v>961</v>
      </c>
    </row>
    <row r="922" s="8" customFormat="true" ht="15" hidden="false" customHeight="false" outlineLevel="0" collapsed="false">
      <c r="A922" s="8" t="n">
        <v>26</v>
      </c>
      <c r="B922" s="8" t="s">
        <v>1388</v>
      </c>
      <c r="C922" s="8" t="s">
        <v>3766</v>
      </c>
      <c r="D922" s="8" t="s">
        <v>3767</v>
      </c>
      <c r="E922" s="8" t="n">
        <v>0.67</v>
      </c>
      <c r="F922" s="8" t="n">
        <v>19</v>
      </c>
      <c r="G922" s="10" t="n">
        <v>1437354</v>
      </c>
      <c r="H922" s="8" t="n">
        <v>1450470</v>
      </c>
      <c r="I922" s="8" t="s">
        <v>3768</v>
      </c>
      <c r="J922" s="8" t="n">
        <v>0.81</v>
      </c>
      <c r="K922" s="8" t="s">
        <v>3769</v>
      </c>
    </row>
    <row r="923" s="8" customFormat="true" ht="15" hidden="false" customHeight="false" outlineLevel="0" collapsed="false">
      <c r="A923" s="8" t="n">
        <v>26</v>
      </c>
      <c r="B923" s="8" t="s">
        <v>1388</v>
      </c>
      <c r="C923" s="8" t="s">
        <v>3770</v>
      </c>
      <c r="D923" s="8" t="s">
        <v>3771</v>
      </c>
      <c r="E923" s="8" t="n">
        <v>0.47</v>
      </c>
      <c r="F923" s="8" t="n">
        <v>19</v>
      </c>
      <c r="G923" s="10" t="n">
        <v>1781864</v>
      </c>
      <c r="H923" s="8" t="n">
        <v>1784283</v>
      </c>
      <c r="I923" s="8" t="s">
        <v>3772</v>
      </c>
      <c r="J923" s="8" t="n">
        <v>0.59</v>
      </c>
      <c r="K923" s="8" t="s">
        <v>3773</v>
      </c>
    </row>
    <row r="924" s="8" customFormat="true" ht="15" hidden="false" customHeight="false" outlineLevel="0" collapsed="false">
      <c r="A924" s="8" t="n">
        <v>26</v>
      </c>
      <c r="B924" s="8" t="s">
        <v>1388</v>
      </c>
      <c r="C924" s="8" t="s">
        <v>3774</v>
      </c>
      <c r="D924" s="8" t="s">
        <v>1399</v>
      </c>
      <c r="E924" s="8" t="n">
        <v>0.55</v>
      </c>
      <c r="F924" s="8" t="n">
        <v>19</v>
      </c>
      <c r="G924" s="10" t="n">
        <v>1789916</v>
      </c>
      <c r="H924" s="8" t="n">
        <v>1799797</v>
      </c>
      <c r="I924" s="8" t="s">
        <v>3775</v>
      </c>
      <c r="J924" s="8" t="n">
        <v>0.71</v>
      </c>
      <c r="K924" s="8" t="s">
        <v>1401</v>
      </c>
    </row>
    <row r="925" s="8" customFormat="true" ht="15" hidden="false" customHeight="false" outlineLevel="0" collapsed="false">
      <c r="A925" s="8" t="n">
        <v>26</v>
      </c>
      <c r="B925" s="8" t="s">
        <v>1388</v>
      </c>
      <c r="C925" s="8" t="s">
        <v>3776</v>
      </c>
      <c r="D925" s="8" t="s">
        <v>1395</v>
      </c>
      <c r="E925" s="8" t="n">
        <v>0.31</v>
      </c>
      <c r="F925" s="8" t="n">
        <v>19</v>
      </c>
      <c r="G925" s="10" t="n">
        <v>1789929</v>
      </c>
      <c r="H925" s="8" t="n">
        <v>1793388</v>
      </c>
      <c r="I925" s="8" t="s">
        <v>3777</v>
      </c>
      <c r="J925" s="8" t="n">
        <v>0.4</v>
      </c>
      <c r="K925" s="8" t="s">
        <v>1396</v>
      </c>
    </row>
    <row r="926" s="8" customFormat="true" ht="15" hidden="false" customHeight="false" outlineLevel="0" collapsed="false">
      <c r="A926" s="8" t="n">
        <v>26</v>
      </c>
      <c r="B926" s="8" t="s">
        <v>1388</v>
      </c>
      <c r="C926" s="8" t="s">
        <v>3778</v>
      </c>
      <c r="D926" s="8" t="s">
        <v>1399</v>
      </c>
      <c r="E926" s="8" t="n">
        <v>0.39</v>
      </c>
      <c r="F926" s="8" t="n">
        <v>19</v>
      </c>
      <c r="G926" s="10" t="n">
        <v>1795962</v>
      </c>
      <c r="H926" s="8" t="n">
        <v>1799994</v>
      </c>
      <c r="I926" s="8" t="s">
        <v>3779</v>
      </c>
      <c r="J926" s="8" t="n">
        <v>0.52</v>
      </c>
      <c r="K926" s="8" t="s">
        <v>1401</v>
      </c>
    </row>
    <row r="927" s="12" customFormat="true" ht="15" hidden="false" customHeight="false" outlineLevel="0" collapsed="false">
      <c r="A927" s="12" t="n">
        <v>15</v>
      </c>
      <c r="B927" s="12" t="s">
        <v>3780</v>
      </c>
      <c r="C927" s="12" t="s">
        <v>3781</v>
      </c>
      <c r="D927" s="12" t="s">
        <v>3782</v>
      </c>
      <c r="E927" s="12" t="n">
        <v>0.15</v>
      </c>
      <c r="F927" s="12" t="n">
        <v>19</v>
      </c>
      <c r="G927" s="14" t="n">
        <v>2571512</v>
      </c>
      <c r="H927" s="12" t="n">
        <v>2590751</v>
      </c>
      <c r="I927" s="12" t="s">
        <v>3783</v>
      </c>
      <c r="J927" s="12" t="n">
        <v>0.2</v>
      </c>
      <c r="K927" s="12" t="s">
        <v>3784</v>
      </c>
    </row>
    <row r="928" s="12" customFormat="true" ht="15" hidden="false" customHeight="false" outlineLevel="0" collapsed="false">
      <c r="A928" s="12" t="n">
        <v>15</v>
      </c>
      <c r="B928" s="12" t="s">
        <v>3780</v>
      </c>
      <c r="C928" s="12" t="s">
        <v>3785</v>
      </c>
      <c r="D928" s="12" t="s">
        <v>3786</v>
      </c>
      <c r="E928" s="12" t="n">
        <v>0.56</v>
      </c>
      <c r="F928" s="12" t="n">
        <v>19</v>
      </c>
      <c r="G928" s="14" t="n">
        <v>3245915</v>
      </c>
      <c r="H928" s="12" t="n">
        <v>3254285</v>
      </c>
      <c r="I928" s="12" t="s">
        <v>3787</v>
      </c>
      <c r="J928" s="12" t="n">
        <v>0.56</v>
      </c>
      <c r="K928" s="12" t="s">
        <v>3788</v>
      </c>
    </row>
    <row r="929" s="8" customFormat="true" ht="15" hidden="false" customHeight="false" outlineLevel="0" collapsed="false">
      <c r="A929" s="8" t="n">
        <v>14</v>
      </c>
      <c r="B929" s="8" t="s">
        <v>3789</v>
      </c>
      <c r="C929" s="8" t="s">
        <v>3790</v>
      </c>
      <c r="D929" s="8" t="s">
        <v>3791</v>
      </c>
      <c r="E929" s="8" t="n">
        <v>0.13</v>
      </c>
      <c r="F929" s="8" t="n">
        <v>19</v>
      </c>
      <c r="G929" s="10" t="n">
        <v>3834015</v>
      </c>
      <c r="H929" s="8" t="n">
        <v>3900809</v>
      </c>
      <c r="I929" s="8" t="s">
        <v>3792</v>
      </c>
      <c r="J929" s="8" t="n">
        <v>0.28</v>
      </c>
      <c r="K929" s="8" t="s">
        <v>3793</v>
      </c>
    </row>
    <row r="930" s="8" customFormat="true" ht="15" hidden="false" customHeight="false" outlineLevel="0" collapsed="false">
      <c r="A930" s="8" t="n">
        <v>14</v>
      </c>
      <c r="B930" s="8" t="s">
        <v>3789</v>
      </c>
      <c r="C930" s="8" t="s">
        <v>3794</v>
      </c>
      <c r="D930" s="8" t="s">
        <v>3795</v>
      </c>
      <c r="E930" s="8" t="n">
        <v>0.19</v>
      </c>
      <c r="F930" s="8" t="n">
        <v>19</v>
      </c>
      <c r="G930" s="10" t="n">
        <v>3962352</v>
      </c>
      <c r="H930" s="8" t="n">
        <v>3990033</v>
      </c>
      <c r="I930" s="8" t="s">
        <v>3796</v>
      </c>
      <c r="J930" s="8" t="n">
        <v>0.21</v>
      </c>
      <c r="K930" s="8" t="s">
        <v>3797</v>
      </c>
    </row>
    <row r="931" s="12" customFormat="true" ht="15" hidden="false" customHeight="false" outlineLevel="0" collapsed="false">
      <c r="A931" s="12" t="n">
        <v>15</v>
      </c>
      <c r="B931" s="12" t="s">
        <v>3780</v>
      </c>
      <c r="C931" s="12" t="s">
        <v>3798</v>
      </c>
      <c r="D931" s="12" t="s">
        <v>3799</v>
      </c>
      <c r="E931" s="12" t="n">
        <v>0.11</v>
      </c>
      <c r="F931" s="12" t="n">
        <v>19</v>
      </c>
      <c r="G931" s="14" t="n">
        <v>4958586</v>
      </c>
      <c r="H931" s="12" t="n">
        <v>4974255</v>
      </c>
      <c r="I931" s="12" t="s">
        <v>3800</v>
      </c>
      <c r="J931" s="12" t="n">
        <v>0.13</v>
      </c>
      <c r="K931" s="12" t="s">
        <v>3801</v>
      </c>
    </row>
    <row r="932" s="12" customFormat="true" ht="15" hidden="false" customHeight="false" outlineLevel="0" collapsed="false">
      <c r="A932" s="12" t="n">
        <v>15</v>
      </c>
      <c r="B932" s="12" t="s">
        <v>3780</v>
      </c>
      <c r="C932" s="12" t="s">
        <v>3802</v>
      </c>
      <c r="D932" s="12" t="s">
        <v>3803</v>
      </c>
      <c r="E932" s="12" t="n">
        <v>0.12</v>
      </c>
      <c r="F932" s="12" t="n">
        <v>19</v>
      </c>
      <c r="G932" s="14" t="n">
        <v>4959103</v>
      </c>
      <c r="H932" s="12" t="n">
        <v>4974215</v>
      </c>
      <c r="I932" s="12" t="s">
        <v>3804</v>
      </c>
      <c r="J932" s="12" t="n">
        <v>0.17</v>
      </c>
      <c r="K932" s="12" t="s">
        <v>3805</v>
      </c>
    </row>
    <row r="933" s="8" customFormat="true" ht="15" hidden="false" customHeight="false" outlineLevel="0" collapsed="false">
      <c r="A933" s="8" t="n">
        <v>14</v>
      </c>
      <c r="B933" s="8" t="s">
        <v>3806</v>
      </c>
      <c r="C933" s="8" t="s">
        <v>3807</v>
      </c>
      <c r="D933" s="8" t="s">
        <v>3808</v>
      </c>
      <c r="E933" s="8" t="n">
        <v>0.11</v>
      </c>
      <c r="F933" s="8" t="n">
        <v>19</v>
      </c>
      <c r="G933" s="10" t="n">
        <v>5494330</v>
      </c>
      <c r="H933" s="8" t="n">
        <v>5500549</v>
      </c>
      <c r="I933" s="8" t="s">
        <v>3809</v>
      </c>
      <c r="J933" s="8" t="n">
        <v>0.16</v>
      </c>
      <c r="K933" s="8" t="s">
        <v>3810</v>
      </c>
    </row>
    <row r="934" s="8" customFormat="true" ht="15" hidden="false" customHeight="false" outlineLevel="0" collapsed="false">
      <c r="A934" s="8" t="n">
        <v>14</v>
      </c>
      <c r="B934" s="8" t="s">
        <v>3806</v>
      </c>
      <c r="C934" s="8" t="s">
        <v>3811</v>
      </c>
      <c r="D934" s="8" t="s">
        <v>3812</v>
      </c>
      <c r="E934" s="8" t="n">
        <v>0.54</v>
      </c>
      <c r="F934" s="8" t="n">
        <v>19</v>
      </c>
      <c r="G934" s="10" t="n">
        <v>6002279</v>
      </c>
      <c r="H934" s="8" t="n">
        <v>6023103</v>
      </c>
      <c r="I934" s="8" t="s">
        <v>3813</v>
      </c>
      <c r="J934" s="8" t="n">
        <v>0.67</v>
      </c>
      <c r="K934" s="8" t="s">
        <v>3814</v>
      </c>
    </row>
    <row r="935" s="8" customFormat="true" ht="15" hidden="false" customHeight="false" outlineLevel="0" collapsed="false">
      <c r="A935" s="8" t="n">
        <v>14</v>
      </c>
      <c r="B935" s="8" t="s">
        <v>3806</v>
      </c>
      <c r="C935" s="8" t="s">
        <v>3815</v>
      </c>
      <c r="D935" s="8" t="s">
        <v>3816</v>
      </c>
      <c r="E935" s="8" t="n">
        <v>0.06</v>
      </c>
      <c r="F935" s="8" t="n">
        <v>19</v>
      </c>
      <c r="G935" s="10" t="n">
        <v>6366869</v>
      </c>
      <c r="H935" s="8" t="n">
        <v>6417915</v>
      </c>
      <c r="I935" s="8" t="s">
        <v>3817</v>
      </c>
      <c r="J935" s="8" t="n">
        <v>0.1</v>
      </c>
      <c r="K935" s="8" t="s">
        <v>3818</v>
      </c>
    </row>
    <row r="936" s="12" customFormat="true" ht="15" hidden="false" customHeight="false" outlineLevel="0" collapsed="false">
      <c r="A936" s="12" t="n">
        <v>38</v>
      </c>
      <c r="B936" s="12" t="s">
        <v>3181</v>
      </c>
      <c r="C936" s="12" t="s">
        <v>3819</v>
      </c>
      <c r="D936" s="12" t="s">
        <v>3820</v>
      </c>
      <c r="E936" s="12" t="n">
        <v>0.17</v>
      </c>
      <c r="F936" s="12" t="n">
        <v>19</v>
      </c>
      <c r="G936" s="14" t="n">
        <v>6719129</v>
      </c>
      <c r="H936" s="12" t="n">
        <v>6726580</v>
      </c>
      <c r="I936" s="12" t="s">
        <v>3821</v>
      </c>
      <c r="J936" s="12" t="n">
        <v>0.18</v>
      </c>
      <c r="K936" s="12" t="s">
        <v>3822</v>
      </c>
    </row>
    <row r="937" s="8" customFormat="true" ht="15" hidden="false" customHeight="false" outlineLevel="0" collapsed="false">
      <c r="A937" s="8" t="n">
        <v>18</v>
      </c>
      <c r="B937" s="8" t="s">
        <v>3823</v>
      </c>
      <c r="C937" s="8" t="s">
        <v>3824</v>
      </c>
      <c r="D937" s="8" t="s">
        <v>3825</v>
      </c>
      <c r="E937" s="8" t="n">
        <v>0.28</v>
      </c>
      <c r="F937" s="8" t="n">
        <v>19</v>
      </c>
      <c r="G937" s="10" t="n">
        <v>7408242</v>
      </c>
      <c r="H937" s="8" t="n">
        <v>7423514</v>
      </c>
      <c r="I937" s="8" t="s">
        <v>3826</v>
      </c>
      <c r="J937" s="8" t="n">
        <v>0.36</v>
      </c>
      <c r="K937" s="8" t="s">
        <v>3827</v>
      </c>
    </row>
    <row r="938" s="8" customFormat="true" ht="15" hidden="false" customHeight="false" outlineLevel="0" collapsed="false">
      <c r="A938" s="8" t="n">
        <v>18</v>
      </c>
      <c r="B938" s="8" t="s">
        <v>3823</v>
      </c>
      <c r="C938" s="8" t="s">
        <v>3828</v>
      </c>
      <c r="D938" s="8" t="s">
        <v>3829</v>
      </c>
      <c r="E938" s="8" t="n">
        <v>0.48</v>
      </c>
      <c r="F938" s="8" t="n">
        <v>19</v>
      </c>
      <c r="G938" s="10" t="n">
        <v>7590656</v>
      </c>
      <c r="H938" s="8" t="n">
        <v>7718710</v>
      </c>
      <c r="I938" s="8" t="s">
        <v>3830</v>
      </c>
      <c r="J938" s="8" t="n">
        <v>0.6</v>
      </c>
      <c r="K938" s="8" t="s">
        <v>3831</v>
      </c>
    </row>
    <row r="939" s="8" customFormat="true" ht="15" hidden="false" customHeight="false" outlineLevel="0" collapsed="false">
      <c r="A939" s="8" t="n">
        <v>18</v>
      </c>
      <c r="B939" s="8" t="s">
        <v>3823</v>
      </c>
      <c r="C939" s="8" t="s">
        <v>3832</v>
      </c>
      <c r="D939" s="8" t="s">
        <v>3833</v>
      </c>
      <c r="E939" s="8" t="n">
        <v>0.1</v>
      </c>
      <c r="F939" s="8" t="n">
        <v>19</v>
      </c>
      <c r="G939" s="10" t="n">
        <v>7936209</v>
      </c>
      <c r="H939" s="8" t="n">
        <v>7962071</v>
      </c>
      <c r="I939" s="8" t="s">
        <v>3834</v>
      </c>
      <c r="J939" s="8" t="n">
        <v>0.2</v>
      </c>
      <c r="K939" s="8" t="s">
        <v>3835</v>
      </c>
    </row>
    <row r="940" s="12" customFormat="true" ht="15" hidden="false" customHeight="false" outlineLevel="0" collapsed="false">
      <c r="A940" s="12" t="n">
        <v>11</v>
      </c>
      <c r="B940" s="12" t="s">
        <v>3836</v>
      </c>
      <c r="C940" s="12" t="s">
        <v>3837</v>
      </c>
      <c r="D940" s="12" t="s">
        <v>3838</v>
      </c>
      <c r="E940" s="12" t="n">
        <v>0.1</v>
      </c>
      <c r="F940" s="12" t="n">
        <v>19</v>
      </c>
      <c r="G940" s="14" t="n">
        <v>11521291</v>
      </c>
      <c r="H940" s="12" t="n">
        <v>11534555</v>
      </c>
      <c r="I940" s="12" t="s">
        <v>3839</v>
      </c>
      <c r="J940" s="12" t="n">
        <v>0.1</v>
      </c>
      <c r="K940" s="12" t="s">
        <v>3840</v>
      </c>
    </row>
    <row r="941" s="12" customFormat="true" ht="15" hidden="false" customHeight="false" outlineLevel="0" collapsed="false">
      <c r="A941" s="12" t="n">
        <v>11</v>
      </c>
      <c r="B941" s="12" t="s">
        <v>3836</v>
      </c>
      <c r="C941" s="12" t="s">
        <v>3841</v>
      </c>
      <c r="D941" s="12" t="s">
        <v>3842</v>
      </c>
      <c r="E941" s="12" t="n">
        <v>0.08</v>
      </c>
      <c r="F941" s="12" t="n">
        <v>19</v>
      </c>
      <c r="G941" s="14" t="n">
        <v>11537242</v>
      </c>
      <c r="H941" s="12" t="n">
        <v>11565165</v>
      </c>
      <c r="I941" s="12" t="s">
        <v>3843</v>
      </c>
      <c r="J941" s="12" t="n">
        <v>0.12</v>
      </c>
      <c r="K941" s="12" t="s">
        <v>3844</v>
      </c>
    </row>
    <row r="942" s="8" customFormat="true" ht="15" hidden="false" customHeight="false" outlineLevel="0" collapsed="false">
      <c r="A942" s="8" t="n">
        <v>4</v>
      </c>
      <c r="B942" s="8" t="s">
        <v>3845</v>
      </c>
      <c r="C942" s="8" t="s">
        <v>3846</v>
      </c>
      <c r="D942" s="8" t="s">
        <v>3847</v>
      </c>
      <c r="E942" s="8" t="n">
        <v>0.08</v>
      </c>
      <c r="F942" s="8" t="n">
        <v>19</v>
      </c>
      <c r="G942" s="10" t="n">
        <v>13156607</v>
      </c>
      <c r="H942" s="8" t="n">
        <v>13161257</v>
      </c>
      <c r="I942" s="8" t="s">
        <v>3848</v>
      </c>
      <c r="J942" s="8" t="n">
        <v>0.15</v>
      </c>
      <c r="K942" s="8" t="s">
        <v>3849</v>
      </c>
    </row>
    <row r="943" s="8" customFormat="true" ht="15" hidden="false" customHeight="false" outlineLevel="0" collapsed="false">
      <c r="A943" s="8" t="n">
        <v>9</v>
      </c>
      <c r="B943" s="8" t="s">
        <v>3850</v>
      </c>
      <c r="C943" s="8" t="s">
        <v>3851</v>
      </c>
      <c r="D943" s="8" t="s">
        <v>3852</v>
      </c>
      <c r="E943" s="8" t="n">
        <v>0.11</v>
      </c>
      <c r="F943" s="8" t="n">
        <v>19</v>
      </c>
      <c r="G943" s="10" t="n">
        <v>13456755</v>
      </c>
      <c r="H943" s="8" t="n">
        <v>13493931</v>
      </c>
      <c r="I943" s="8" t="s">
        <v>3853</v>
      </c>
      <c r="J943" s="8" t="n">
        <v>0.16</v>
      </c>
      <c r="K943" s="8" t="s">
        <v>1492</v>
      </c>
    </row>
    <row r="944" s="8" customFormat="true" ht="15" hidden="false" customHeight="false" outlineLevel="0" collapsed="false">
      <c r="A944" s="8" t="n">
        <v>4</v>
      </c>
      <c r="B944" s="8" t="s">
        <v>3845</v>
      </c>
      <c r="C944" s="8" t="s">
        <v>3854</v>
      </c>
      <c r="D944" s="8" t="s">
        <v>3855</v>
      </c>
      <c r="E944" s="8" t="n">
        <v>0.16</v>
      </c>
      <c r="F944" s="8" t="n">
        <v>19</v>
      </c>
      <c r="G944" s="10" t="n">
        <v>13456755</v>
      </c>
      <c r="H944" s="8" t="n">
        <v>13493931</v>
      </c>
      <c r="I944" s="8" t="s">
        <v>3853</v>
      </c>
      <c r="J944" s="8" t="n">
        <v>0.21</v>
      </c>
      <c r="K944" s="8" t="s">
        <v>3856</v>
      </c>
    </row>
    <row r="945" s="8" customFormat="true" ht="15" hidden="false" customHeight="false" outlineLevel="0" collapsed="false">
      <c r="A945" s="8" t="n">
        <v>9</v>
      </c>
      <c r="B945" s="8" t="s">
        <v>3850</v>
      </c>
      <c r="C945" s="8" t="s">
        <v>3857</v>
      </c>
      <c r="D945" s="8" t="s">
        <v>3858</v>
      </c>
      <c r="E945" s="8" t="n">
        <v>0.1</v>
      </c>
      <c r="F945" s="8" t="n">
        <v>19</v>
      </c>
      <c r="G945" s="10" t="n">
        <v>13578972</v>
      </c>
      <c r="H945" s="8" t="n">
        <v>13663303</v>
      </c>
      <c r="I945" s="8" t="s">
        <v>3859</v>
      </c>
      <c r="J945" s="8" t="n">
        <v>0.17</v>
      </c>
      <c r="K945" s="8" t="s">
        <v>3860</v>
      </c>
    </row>
    <row r="946" s="12" customFormat="true" ht="15" hidden="false" customHeight="false" outlineLevel="0" collapsed="false">
      <c r="A946" s="12" t="n">
        <v>38</v>
      </c>
      <c r="B946" s="12" t="s">
        <v>3181</v>
      </c>
      <c r="C946" s="12" t="s">
        <v>3861</v>
      </c>
      <c r="D946" s="12" t="s">
        <v>3862</v>
      </c>
      <c r="E946" s="12" t="n">
        <v>0.09</v>
      </c>
      <c r="F946" s="12" t="n">
        <v>19</v>
      </c>
      <c r="G946" s="14" t="n">
        <v>14092403</v>
      </c>
      <c r="H946" s="12" t="n">
        <v>14154980</v>
      </c>
      <c r="I946" s="12" t="s">
        <v>3863</v>
      </c>
      <c r="J946" s="12" t="n">
        <v>0.06</v>
      </c>
      <c r="K946" s="12" t="s">
        <v>3864</v>
      </c>
    </row>
    <row r="947" s="8" customFormat="true" ht="15" hidden="false" customHeight="false" outlineLevel="0" collapsed="false">
      <c r="A947" s="8" t="n">
        <v>79</v>
      </c>
      <c r="B947" s="8" t="s">
        <v>3208</v>
      </c>
      <c r="C947" s="8" t="s">
        <v>3865</v>
      </c>
      <c r="D947" s="8" t="s">
        <v>3866</v>
      </c>
      <c r="E947" s="8" t="n">
        <v>0.09</v>
      </c>
      <c r="F947" s="8" t="n">
        <v>19</v>
      </c>
      <c r="G947" s="10" t="n">
        <v>14716321</v>
      </c>
      <c r="H947" s="8" t="n">
        <v>14736774</v>
      </c>
      <c r="I947" s="8" t="s">
        <v>3867</v>
      </c>
      <c r="J947" s="8" t="n">
        <v>0.13</v>
      </c>
      <c r="K947" s="8" t="s">
        <v>3868</v>
      </c>
    </row>
    <row r="948" s="12" customFormat="true" ht="15" hidden="false" customHeight="false" outlineLevel="0" collapsed="false">
      <c r="A948" s="12" t="n">
        <v>9</v>
      </c>
      <c r="B948" s="12" t="s">
        <v>3869</v>
      </c>
      <c r="C948" s="12" t="s">
        <v>3870</v>
      </c>
      <c r="D948" s="12" t="s">
        <v>3871</v>
      </c>
      <c r="E948" s="12" t="n">
        <v>0.13</v>
      </c>
      <c r="F948" s="12" t="n">
        <v>19</v>
      </c>
      <c r="G948" s="14" t="n">
        <v>15369171</v>
      </c>
      <c r="H948" s="12" t="n">
        <v>15474046</v>
      </c>
      <c r="I948" s="12" t="s">
        <v>3872</v>
      </c>
      <c r="J948" s="12" t="n">
        <v>0.18</v>
      </c>
      <c r="K948" s="12" t="s">
        <v>3873</v>
      </c>
    </row>
    <row r="949" s="12" customFormat="true" ht="15" hidden="false" customHeight="false" outlineLevel="0" collapsed="false">
      <c r="A949" s="12" t="n">
        <v>9</v>
      </c>
      <c r="B949" s="12" t="s">
        <v>3869</v>
      </c>
      <c r="C949" s="12" t="s">
        <v>3874</v>
      </c>
      <c r="D949" s="12" t="s">
        <v>3875</v>
      </c>
      <c r="E949" s="12" t="n">
        <v>0.06</v>
      </c>
      <c r="F949" s="12" t="n">
        <v>19</v>
      </c>
      <c r="G949" s="14" t="n">
        <v>15711828</v>
      </c>
      <c r="H949" s="12" t="n">
        <v>15717306</v>
      </c>
      <c r="I949" s="12" t="s">
        <v>3876</v>
      </c>
      <c r="J949" s="12" t="n">
        <v>0.12</v>
      </c>
      <c r="K949" s="12" t="s">
        <v>3877</v>
      </c>
    </row>
    <row r="950" s="12" customFormat="true" ht="15" hidden="false" customHeight="false" outlineLevel="0" collapsed="false">
      <c r="A950" s="12" t="n">
        <v>9</v>
      </c>
      <c r="B950" s="12" t="s">
        <v>3869</v>
      </c>
      <c r="C950" s="12" t="s">
        <v>3878</v>
      </c>
      <c r="D950" s="12" t="s">
        <v>3879</v>
      </c>
      <c r="E950" s="12" t="n">
        <v>0.27</v>
      </c>
      <c r="F950" s="12" t="n">
        <v>19</v>
      </c>
      <c r="G950" s="14" t="n">
        <v>15799496</v>
      </c>
      <c r="H950" s="12" t="n">
        <v>15809466</v>
      </c>
      <c r="I950" s="12" t="s">
        <v>3880</v>
      </c>
      <c r="J950" s="12" t="n">
        <v>0.28</v>
      </c>
      <c r="K950" s="12" t="s">
        <v>3877</v>
      </c>
    </row>
    <row r="951" s="8" customFormat="true" ht="15" hidden="false" customHeight="false" outlineLevel="0" collapsed="false">
      <c r="A951" s="8" t="n">
        <v>26</v>
      </c>
      <c r="B951" s="8" t="s">
        <v>3881</v>
      </c>
      <c r="C951" s="8" t="s">
        <v>3882</v>
      </c>
      <c r="D951" s="8" t="s">
        <v>3883</v>
      </c>
      <c r="E951" s="8" t="n">
        <v>0.08</v>
      </c>
      <c r="F951" s="8" t="n">
        <v>19</v>
      </c>
      <c r="G951" s="10" t="n">
        <v>17361572</v>
      </c>
      <c r="H951" s="8" t="n">
        <v>17395066</v>
      </c>
      <c r="I951" s="8" t="s">
        <v>3884</v>
      </c>
      <c r="J951" s="8" t="n">
        <v>0.19</v>
      </c>
      <c r="K951" s="8" t="s">
        <v>27</v>
      </c>
    </row>
    <row r="952" s="8" customFormat="true" ht="15" hidden="false" customHeight="false" outlineLevel="0" collapsed="false">
      <c r="A952" s="8" t="n">
        <v>26</v>
      </c>
      <c r="B952" s="8" t="s">
        <v>3881</v>
      </c>
      <c r="C952" s="8" t="s">
        <v>3885</v>
      </c>
      <c r="D952" s="8" t="s">
        <v>3886</v>
      </c>
      <c r="E952" s="8" t="n">
        <v>0.07</v>
      </c>
      <c r="F952" s="8" t="n">
        <v>19</v>
      </c>
      <c r="G952" s="10" t="n">
        <v>17403061</v>
      </c>
      <c r="H952" s="8" t="n">
        <v>17436268</v>
      </c>
      <c r="I952" s="8" t="s">
        <v>3887</v>
      </c>
      <c r="J952" s="8" t="n">
        <v>0.08</v>
      </c>
      <c r="K952" s="8" t="s">
        <v>3888</v>
      </c>
    </row>
    <row r="953" s="8" customFormat="true" ht="15" hidden="false" customHeight="false" outlineLevel="0" collapsed="false">
      <c r="A953" s="8" t="n">
        <v>14</v>
      </c>
      <c r="B953" s="8" t="s">
        <v>3889</v>
      </c>
      <c r="C953" s="8" t="s">
        <v>3890</v>
      </c>
      <c r="D953" s="8" t="s">
        <v>3886</v>
      </c>
      <c r="E953" s="8" t="n">
        <v>0.1</v>
      </c>
      <c r="F953" s="8" t="n">
        <v>19</v>
      </c>
      <c r="G953" s="10" t="n">
        <v>17403061</v>
      </c>
      <c r="H953" s="8" t="n">
        <v>17436268</v>
      </c>
      <c r="I953" s="8" t="s">
        <v>3887</v>
      </c>
      <c r="J953" s="8" t="n">
        <v>0.15</v>
      </c>
      <c r="K953" s="8" t="s">
        <v>3888</v>
      </c>
    </row>
    <row r="954" s="8" customFormat="true" ht="15" hidden="false" customHeight="false" outlineLevel="0" collapsed="false">
      <c r="A954" s="8" t="n">
        <v>14</v>
      </c>
      <c r="B954" s="8" t="s">
        <v>3889</v>
      </c>
      <c r="C954" s="8" t="s">
        <v>3891</v>
      </c>
      <c r="D954" s="8" t="s">
        <v>3892</v>
      </c>
      <c r="E954" s="8" t="n">
        <v>0.07</v>
      </c>
      <c r="F954" s="8" t="n">
        <v>19</v>
      </c>
      <c r="G954" s="10" t="n">
        <v>17439302</v>
      </c>
      <c r="H954" s="8" t="n">
        <v>17451604</v>
      </c>
      <c r="I954" s="8" t="s">
        <v>3893</v>
      </c>
      <c r="J954" s="8" t="n">
        <v>0.09</v>
      </c>
      <c r="K954" s="8" t="s">
        <v>3894</v>
      </c>
    </row>
    <row r="955" s="8" customFormat="true" ht="15" hidden="false" customHeight="false" outlineLevel="0" collapsed="false">
      <c r="A955" s="8" t="n">
        <v>3</v>
      </c>
      <c r="B955" s="8" t="s">
        <v>3895</v>
      </c>
      <c r="C955" s="8" t="s">
        <v>3896</v>
      </c>
      <c r="D955" s="8" t="s">
        <v>3897</v>
      </c>
      <c r="E955" s="8" t="n">
        <v>0.09</v>
      </c>
      <c r="F955" s="8" t="n">
        <v>19</v>
      </c>
      <c r="G955" s="10" t="n">
        <v>17451509</v>
      </c>
      <c r="H955" s="8" t="n">
        <v>17457557</v>
      </c>
      <c r="I955" s="8" t="s">
        <v>3898</v>
      </c>
      <c r="J955" s="8" t="n">
        <v>0.12</v>
      </c>
      <c r="K955" s="8" t="s">
        <v>3899</v>
      </c>
    </row>
    <row r="956" s="8" customFormat="true" ht="15" hidden="false" customHeight="false" outlineLevel="0" collapsed="false">
      <c r="A956" s="8" t="n">
        <v>3</v>
      </c>
      <c r="B956" s="8" t="s">
        <v>3895</v>
      </c>
      <c r="C956" s="8" t="s">
        <v>3900</v>
      </c>
      <c r="D956" s="8" t="s">
        <v>3901</v>
      </c>
      <c r="E956" s="8" t="n">
        <v>0.1</v>
      </c>
      <c r="F956" s="8" t="n">
        <v>19</v>
      </c>
      <c r="G956" s="10" t="n">
        <v>17531413</v>
      </c>
      <c r="H956" s="8" t="n">
        <v>17544854</v>
      </c>
      <c r="I956" s="8" t="s">
        <v>3902</v>
      </c>
      <c r="J956" s="8" t="n">
        <v>0.15</v>
      </c>
      <c r="K956" s="8" t="s">
        <v>3903</v>
      </c>
    </row>
    <row r="957" s="8" customFormat="true" ht="15" hidden="false" customHeight="false" outlineLevel="0" collapsed="false">
      <c r="A957" s="8" t="n">
        <v>14</v>
      </c>
      <c r="B957" s="8" t="s">
        <v>3889</v>
      </c>
      <c r="C957" s="8" t="s">
        <v>3904</v>
      </c>
      <c r="D957" s="8" t="s">
        <v>3905</v>
      </c>
      <c r="E957" s="8" t="n">
        <v>0.18</v>
      </c>
      <c r="F957" s="8" t="n">
        <v>19</v>
      </c>
      <c r="G957" s="10" t="n">
        <v>17689080</v>
      </c>
      <c r="H957" s="8" t="n">
        <v>17716213</v>
      </c>
      <c r="I957" s="8" t="s">
        <v>3906</v>
      </c>
      <c r="J957" s="8" t="n">
        <v>0.33</v>
      </c>
      <c r="K957" s="8" t="s">
        <v>3907</v>
      </c>
    </row>
    <row r="958" s="12" customFormat="true" ht="15" hidden="false" customHeight="false" outlineLevel="0" collapsed="false">
      <c r="A958" s="12" t="n">
        <v>18</v>
      </c>
      <c r="B958" s="12" t="s">
        <v>3908</v>
      </c>
      <c r="C958" s="12" t="s">
        <v>3909</v>
      </c>
      <c r="D958" s="12" t="s">
        <v>3910</v>
      </c>
      <c r="E958" s="12" t="n">
        <v>0.08</v>
      </c>
      <c r="F958" s="12" t="n">
        <v>19</v>
      </c>
      <c r="G958" s="14" t="n">
        <v>18580920</v>
      </c>
      <c r="H958" s="12" t="n">
        <v>18623357</v>
      </c>
      <c r="I958" s="12" t="s">
        <v>3911</v>
      </c>
      <c r="J958" s="12" t="n">
        <v>0.11</v>
      </c>
      <c r="K958" s="12" t="s">
        <v>3912</v>
      </c>
    </row>
    <row r="959" s="12" customFormat="true" ht="15" hidden="false" customHeight="false" outlineLevel="0" collapsed="false">
      <c r="A959" s="12" t="n">
        <v>18</v>
      </c>
      <c r="B959" s="12" t="s">
        <v>3908</v>
      </c>
      <c r="C959" s="12" t="s">
        <v>3913</v>
      </c>
      <c r="D959" s="12" t="s">
        <v>3914</v>
      </c>
      <c r="E959" s="12" t="n">
        <v>0.07</v>
      </c>
      <c r="F959" s="12" t="n">
        <v>19</v>
      </c>
      <c r="G959" s="14" t="n">
        <v>18971475</v>
      </c>
      <c r="H959" s="12" t="n">
        <v>19014202</v>
      </c>
      <c r="I959" s="12" t="s">
        <v>3915</v>
      </c>
      <c r="J959" s="12" t="n">
        <v>0.11</v>
      </c>
      <c r="K959" s="12" t="s">
        <v>3916</v>
      </c>
    </row>
    <row r="960" s="8" customFormat="true" ht="15" hidden="false" customHeight="false" outlineLevel="0" collapsed="false">
      <c r="A960" s="8" t="n">
        <v>39</v>
      </c>
      <c r="B960" s="8" t="s">
        <v>3917</v>
      </c>
      <c r="C960" s="8" t="s">
        <v>3918</v>
      </c>
      <c r="D960" s="8" t="s">
        <v>3919</v>
      </c>
      <c r="E960" s="8" t="n">
        <v>0.12</v>
      </c>
      <c r="F960" s="8" t="n">
        <v>19</v>
      </c>
      <c r="G960" s="10" t="n">
        <v>26270768</v>
      </c>
      <c r="H960" s="8" t="n">
        <v>26484770</v>
      </c>
      <c r="I960" s="8" t="s">
        <v>3920</v>
      </c>
      <c r="J960" s="8" t="n">
        <v>0.17</v>
      </c>
      <c r="K960" s="8" t="s">
        <v>3921</v>
      </c>
    </row>
    <row r="961" s="12" customFormat="true" ht="15" hidden="false" customHeight="false" outlineLevel="0" collapsed="false">
      <c r="A961" s="12" t="n">
        <v>8</v>
      </c>
      <c r="B961" s="12" t="s">
        <v>3922</v>
      </c>
      <c r="C961" s="12" t="s">
        <v>3923</v>
      </c>
      <c r="D961" s="12" t="s">
        <v>3924</v>
      </c>
      <c r="E961" s="12" t="n">
        <v>0.25</v>
      </c>
      <c r="F961" s="12" t="n">
        <v>19</v>
      </c>
      <c r="G961" s="14" t="n">
        <v>31411587</v>
      </c>
      <c r="H961" s="12" t="n">
        <v>31442297</v>
      </c>
      <c r="I961" s="12" t="s">
        <v>3925</v>
      </c>
      <c r="J961" s="12" t="n">
        <v>0.32</v>
      </c>
      <c r="K961" s="12" t="s">
        <v>3926</v>
      </c>
    </row>
    <row r="962" s="8" customFormat="true" ht="15" hidden="false" customHeight="false" outlineLevel="0" collapsed="false">
      <c r="A962" s="8" t="n">
        <v>3</v>
      </c>
      <c r="B962" s="8" t="s">
        <v>3927</v>
      </c>
      <c r="C962" s="8" t="s">
        <v>3928</v>
      </c>
      <c r="D962" s="8" t="s">
        <v>3929</v>
      </c>
      <c r="E962" s="8" t="n">
        <v>0.2</v>
      </c>
      <c r="F962" s="8" t="n">
        <v>19</v>
      </c>
      <c r="G962" s="10" t="n">
        <v>32468421</v>
      </c>
      <c r="H962" s="8" t="n">
        <v>32473681</v>
      </c>
      <c r="I962" s="8" t="s">
        <v>3930</v>
      </c>
      <c r="J962" s="8" t="n">
        <v>0.28</v>
      </c>
      <c r="K962" s="8" t="s">
        <v>3931</v>
      </c>
    </row>
    <row r="963" s="8" customFormat="true" ht="15" hidden="false" customHeight="false" outlineLevel="0" collapsed="false">
      <c r="A963" s="8" t="n">
        <v>3</v>
      </c>
      <c r="B963" s="8" t="s">
        <v>3927</v>
      </c>
      <c r="C963" s="8" t="s">
        <v>3932</v>
      </c>
      <c r="D963" s="8" t="s">
        <v>3933</v>
      </c>
      <c r="E963" s="8" t="n">
        <v>0.24</v>
      </c>
      <c r="F963" s="8" t="n">
        <v>19</v>
      </c>
      <c r="G963" s="10" t="n">
        <v>32667328</v>
      </c>
      <c r="H963" s="8" t="n">
        <v>32855728</v>
      </c>
      <c r="I963" s="8" t="s">
        <v>3934</v>
      </c>
      <c r="J963" s="8" t="n">
        <v>0.31</v>
      </c>
      <c r="K963" s="8" t="s">
        <v>3935</v>
      </c>
    </row>
    <row r="964" s="12" customFormat="true" ht="15" hidden="false" customHeight="false" outlineLevel="0" collapsed="false">
      <c r="A964" s="12" t="n">
        <v>8</v>
      </c>
      <c r="B964" s="12" t="s">
        <v>3922</v>
      </c>
      <c r="C964" s="12" t="s">
        <v>3936</v>
      </c>
      <c r="D964" s="12" t="s">
        <v>3937</v>
      </c>
      <c r="E964" s="12" t="n">
        <v>0.18</v>
      </c>
      <c r="F964" s="12" t="n">
        <v>19</v>
      </c>
      <c r="G964" s="14" t="n">
        <v>36828545</v>
      </c>
      <c r="H964" s="12" t="n">
        <v>36848896</v>
      </c>
      <c r="I964" s="12" t="s">
        <v>3938</v>
      </c>
      <c r="J964" s="12" t="n">
        <v>0.25</v>
      </c>
      <c r="K964" s="12" t="s">
        <v>3939</v>
      </c>
    </row>
    <row r="965" s="8" customFormat="true" ht="15" hidden="false" customHeight="false" outlineLevel="0" collapsed="false">
      <c r="A965" s="8" t="n">
        <v>40</v>
      </c>
      <c r="B965" s="8" t="s">
        <v>3940</v>
      </c>
      <c r="C965" s="8" t="s">
        <v>3941</v>
      </c>
      <c r="D965" s="8" t="s">
        <v>3942</v>
      </c>
      <c r="E965" s="8" t="n">
        <v>0.1</v>
      </c>
      <c r="F965" s="8" t="n">
        <v>19</v>
      </c>
      <c r="G965" s="10" t="n">
        <v>37019812</v>
      </c>
      <c r="H965" s="8" t="n">
        <v>37029773</v>
      </c>
      <c r="I965" s="8" t="s">
        <v>3943</v>
      </c>
      <c r="J965" s="8" t="n">
        <v>0.14</v>
      </c>
      <c r="K965" s="8" t="s">
        <v>3944</v>
      </c>
    </row>
    <row r="966" s="8" customFormat="true" ht="15" hidden="false" customHeight="false" outlineLevel="0" collapsed="false">
      <c r="A966" s="8" t="n">
        <v>40</v>
      </c>
      <c r="B966" s="8" t="s">
        <v>3940</v>
      </c>
      <c r="C966" s="8" t="s">
        <v>3945</v>
      </c>
      <c r="D966" s="8" t="s">
        <v>3946</v>
      </c>
      <c r="E966" s="8" t="n">
        <v>0.12</v>
      </c>
      <c r="F966" s="8" t="n">
        <v>19</v>
      </c>
      <c r="G966" s="10" t="n">
        <v>37061996</v>
      </c>
      <c r="H966" s="8" t="n">
        <v>37377213</v>
      </c>
      <c r="I966" s="8" t="s">
        <v>3947</v>
      </c>
      <c r="J966" s="8" t="n">
        <v>0.17</v>
      </c>
      <c r="K966" s="8" t="s">
        <v>27</v>
      </c>
    </row>
    <row r="967" s="8" customFormat="true" ht="15" hidden="false" customHeight="false" outlineLevel="0" collapsed="false">
      <c r="A967" s="8" t="n">
        <v>40</v>
      </c>
      <c r="B967" s="8" t="s">
        <v>3940</v>
      </c>
      <c r="C967" s="8" t="s">
        <v>3948</v>
      </c>
      <c r="D967" s="8" t="s">
        <v>3949</v>
      </c>
      <c r="E967" s="8" t="n">
        <v>0.22</v>
      </c>
      <c r="F967" s="8" t="n">
        <v>19</v>
      </c>
      <c r="G967" s="10" t="n">
        <v>37409408</v>
      </c>
      <c r="H967" s="8" t="n">
        <v>37467838</v>
      </c>
      <c r="I967" s="8" t="s">
        <v>3950</v>
      </c>
      <c r="J967" s="8" t="n">
        <v>0.28</v>
      </c>
      <c r="K967" s="8" t="s">
        <v>3951</v>
      </c>
    </row>
    <row r="968" s="12" customFormat="true" ht="15" hidden="false" customHeight="false" outlineLevel="0" collapsed="false">
      <c r="A968" s="12" t="n">
        <v>79</v>
      </c>
      <c r="B968" s="12" t="s">
        <v>3208</v>
      </c>
      <c r="C968" s="12" t="s">
        <v>3952</v>
      </c>
      <c r="D968" s="12" t="s">
        <v>3953</v>
      </c>
      <c r="E968" s="12" t="n">
        <v>0.69</v>
      </c>
      <c r="F968" s="12" t="n">
        <v>19</v>
      </c>
      <c r="G968" s="14" t="n">
        <v>38398511</v>
      </c>
      <c r="H968" s="12" t="n">
        <v>38411610</v>
      </c>
      <c r="I968" s="12" t="s">
        <v>3954</v>
      </c>
      <c r="J968" s="12" t="n">
        <v>0.63</v>
      </c>
      <c r="K968" s="12" t="s">
        <v>3955</v>
      </c>
    </row>
    <row r="969" s="8" customFormat="true" ht="15" hidden="false" customHeight="false" outlineLevel="0" collapsed="false">
      <c r="A969" s="8" t="n">
        <v>10</v>
      </c>
      <c r="B969" s="8" t="s">
        <v>3956</v>
      </c>
      <c r="C969" s="8" t="s">
        <v>3957</v>
      </c>
      <c r="D969" s="8" t="s">
        <v>3958</v>
      </c>
      <c r="E969" s="8" t="n">
        <v>0.21</v>
      </c>
      <c r="F969" s="8" t="n">
        <v>19</v>
      </c>
      <c r="G969" s="10" t="n">
        <v>38565705</v>
      </c>
      <c r="H969" s="8" t="n">
        <v>38626291</v>
      </c>
      <c r="I969" s="8" t="s">
        <v>3959</v>
      </c>
      <c r="J969" s="8" t="n">
        <v>0.29</v>
      </c>
      <c r="K969" s="8" t="s">
        <v>3960</v>
      </c>
    </row>
    <row r="970" s="8" customFormat="true" ht="15" hidden="false" customHeight="false" outlineLevel="0" collapsed="false">
      <c r="A970" s="8" t="n">
        <v>10</v>
      </c>
      <c r="B970" s="8" t="s">
        <v>3956</v>
      </c>
      <c r="C970" s="8" t="s">
        <v>3961</v>
      </c>
      <c r="D970" s="8" t="s">
        <v>3962</v>
      </c>
      <c r="E970" s="8" t="n">
        <v>0.13</v>
      </c>
      <c r="F970" s="8" t="n">
        <v>19</v>
      </c>
      <c r="G970" s="10" t="n">
        <v>38638208</v>
      </c>
      <c r="H970" s="8" t="n">
        <v>38765799</v>
      </c>
      <c r="I970" s="8" t="s">
        <v>3963</v>
      </c>
      <c r="J970" s="8" t="n">
        <v>0.19</v>
      </c>
      <c r="K970" s="8" t="s">
        <v>3964</v>
      </c>
    </row>
    <row r="971" s="12" customFormat="true" ht="15" hidden="false" customHeight="false" outlineLevel="0" collapsed="false">
      <c r="A971" s="12" t="n">
        <v>40</v>
      </c>
      <c r="B971" s="12" t="s">
        <v>1980</v>
      </c>
      <c r="C971" s="12" t="s">
        <v>3965</v>
      </c>
      <c r="D971" s="12" t="s">
        <v>3966</v>
      </c>
      <c r="E971" s="12" t="n">
        <v>0.21</v>
      </c>
      <c r="F971" s="12" t="n">
        <v>19</v>
      </c>
      <c r="G971" s="14" t="n">
        <v>39299134</v>
      </c>
      <c r="H971" s="12" t="n">
        <v>39311302</v>
      </c>
      <c r="I971" s="12" t="s">
        <v>3967</v>
      </c>
      <c r="J971" s="12" t="n">
        <v>0.25</v>
      </c>
      <c r="K971" s="12" t="s">
        <v>27</v>
      </c>
    </row>
    <row r="972" s="12" customFormat="true" ht="15" hidden="false" customHeight="false" outlineLevel="0" collapsed="false">
      <c r="A972" s="12" t="n">
        <v>40</v>
      </c>
      <c r="B972" s="12" t="s">
        <v>1980</v>
      </c>
      <c r="C972" s="12" t="s">
        <v>3968</v>
      </c>
      <c r="D972" s="12" t="s">
        <v>3969</v>
      </c>
      <c r="E972" s="12" t="n">
        <v>0.09</v>
      </c>
      <c r="F972" s="12" t="n">
        <v>19</v>
      </c>
      <c r="G972" s="14" t="n">
        <v>39623889</v>
      </c>
      <c r="H972" s="12" t="n">
        <v>39690225</v>
      </c>
      <c r="I972" s="12" t="s">
        <v>3970</v>
      </c>
      <c r="J972" s="12" t="n">
        <v>0.13</v>
      </c>
      <c r="K972" s="12" t="s">
        <v>3971</v>
      </c>
    </row>
    <row r="973" s="8" customFormat="true" ht="15" hidden="false" customHeight="false" outlineLevel="0" collapsed="false">
      <c r="A973" s="8" t="n">
        <v>39</v>
      </c>
      <c r="B973" s="8" t="s">
        <v>3917</v>
      </c>
      <c r="C973" s="8" t="s">
        <v>3972</v>
      </c>
      <c r="D973" s="8" t="s">
        <v>3973</v>
      </c>
      <c r="E973" s="8" t="n">
        <v>0.16</v>
      </c>
      <c r="F973" s="8" t="n">
        <v>19</v>
      </c>
      <c r="G973" s="10" t="n">
        <v>45872680</v>
      </c>
      <c r="H973" s="8" t="n">
        <v>45896751</v>
      </c>
      <c r="I973" s="8" t="s">
        <v>3974</v>
      </c>
      <c r="J973" s="8" t="n">
        <v>0.19</v>
      </c>
      <c r="K973" s="8" t="s">
        <v>3975</v>
      </c>
    </row>
    <row r="974" s="8" customFormat="true" ht="15" hidden="false" customHeight="false" outlineLevel="0" collapsed="false">
      <c r="A974" s="8" t="n">
        <v>39</v>
      </c>
      <c r="B974" s="8" t="s">
        <v>3917</v>
      </c>
      <c r="C974" s="8" t="s">
        <v>3976</v>
      </c>
      <c r="D974" s="8" t="s">
        <v>3977</v>
      </c>
      <c r="E974" s="8" t="n">
        <v>0.22</v>
      </c>
      <c r="F974" s="8" t="n">
        <v>19</v>
      </c>
      <c r="G974" s="10" t="n">
        <v>45918334</v>
      </c>
      <c r="H974" s="8" t="n">
        <v>45920820</v>
      </c>
      <c r="I974" s="8" t="s">
        <v>3978</v>
      </c>
      <c r="J974" s="8" t="n">
        <v>0.29</v>
      </c>
      <c r="K974" s="8" t="s">
        <v>3979</v>
      </c>
    </row>
    <row r="975" s="8" customFormat="true" ht="15" hidden="false" customHeight="false" outlineLevel="0" collapsed="false">
      <c r="A975" s="8" t="n">
        <v>39</v>
      </c>
      <c r="B975" s="8" t="s">
        <v>3917</v>
      </c>
      <c r="C975" s="8" t="s">
        <v>3980</v>
      </c>
      <c r="D975" s="8" t="s">
        <v>3977</v>
      </c>
      <c r="E975" s="8" t="n">
        <v>0.24</v>
      </c>
      <c r="F975" s="8" t="n">
        <v>19</v>
      </c>
      <c r="G975" s="10" t="n">
        <v>45918955</v>
      </c>
      <c r="H975" s="8" t="n">
        <v>45920787</v>
      </c>
      <c r="I975" s="8" t="s">
        <v>3981</v>
      </c>
      <c r="J975" s="8" t="n">
        <v>0.69</v>
      </c>
      <c r="K975" s="8" t="s">
        <v>3979</v>
      </c>
    </row>
    <row r="976" s="8" customFormat="true" ht="15" hidden="false" customHeight="false" outlineLevel="0" collapsed="false">
      <c r="A976" s="8" t="n">
        <v>39</v>
      </c>
      <c r="B976" s="8" t="s">
        <v>3917</v>
      </c>
      <c r="C976" s="8" t="s">
        <v>3982</v>
      </c>
      <c r="D976" s="8" t="s">
        <v>3983</v>
      </c>
      <c r="E976" s="8" t="n">
        <v>0.27</v>
      </c>
      <c r="F976" s="8" t="n">
        <v>19</v>
      </c>
      <c r="G976" s="10" t="n">
        <v>45938734</v>
      </c>
      <c r="H976" s="8" t="n">
        <v>45943615</v>
      </c>
      <c r="I976" s="8" t="s">
        <v>3984</v>
      </c>
      <c r="J976" s="8" t="n">
        <v>0.32</v>
      </c>
      <c r="K976" s="8" t="s">
        <v>3985</v>
      </c>
    </row>
    <row r="977" s="8" customFormat="true" ht="15" hidden="false" customHeight="false" outlineLevel="0" collapsed="false">
      <c r="A977" s="8" t="n">
        <v>17</v>
      </c>
      <c r="B977" s="8" t="s">
        <v>3986</v>
      </c>
      <c r="C977" s="8" t="s">
        <v>3987</v>
      </c>
      <c r="D977" s="8" t="s">
        <v>3988</v>
      </c>
      <c r="E977" s="8" t="n">
        <v>0.08</v>
      </c>
      <c r="F977" s="8" t="n">
        <v>20</v>
      </c>
      <c r="G977" s="20" t="n">
        <v>904274</v>
      </c>
      <c r="H977" s="20" t="n">
        <v>923300</v>
      </c>
      <c r="I977" s="8" t="s">
        <v>3989</v>
      </c>
      <c r="J977" s="8" t="n">
        <v>0.15</v>
      </c>
      <c r="K977" s="8" t="s">
        <v>3990</v>
      </c>
    </row>
    <row r="978" s="12" customFormat="true" ht="15" hidden="false" customHeight="false" outlineLevel="0" collapsed="false">
      <c r="A978" s="12" t="n">
        <v>26</v>
      </c>
      <c r="B978" s="12" t="s">
        <v>3991</v>
      </c>
      <c r="C978" s="12" t="s">
        <v>3992</v>
      </c>
      <c r="D978" s="12" t="s">
        <v>3993</v>
      </c>
      <c r="E978" s="12" t="n">
        <v>0.11</v>
      </c>
      <c r="F978" s="12" t="n">
        <v>20</v>
      </c>
      <c r="G978" s="22" t="n">
        <v>4052640</v>
      </c>
      <c r="H978" s="22" t="n">
        <v>4069755</v>
      </c>
      <c r="I978" s="12" t="s">
        <v>3994</v>
      </c>
      <c r="J978" s="12" t="n">
        <v>0.16</v>
      </c>
      <c r="K978" s="12" t="s">
        <v>3995</v>
      </c>
    </row>
    <row r="979" s="12" customFormat="true" ht="15" hidden="false" customHeight="false" outlineLevel="0" collapsed="false">
      <c r="A979" s="12" t="n">
        <v>26</v>
      </c>
      <c r="B979" s="12" t="s">
        <v>3991</v>
      </c>
      <c r="C979" s="12" t="s">
        <v>3996</v>
      </c>
      <c r="D979" s="12" t="s">
        <v>3993</v>
      </c>
      <c r="E979" s="12" t="n">
        <v>0.08</v>
      </c>
      <c r="F979" s="12" t="n">
        <v>20</v>
      </c>
      <c r="G979" s="22" t="n">
        <v>4073511</v>
      </c>
      <c r="H979" s="22" t="n">
        <v>4085528</v>
      </c>
      <c r="I979" s="12" t="s">
        <v>3997</v>
      </c>
      <c r="J979" s="12" t="n">
        <v>0.12</v>
      </c>
      <c r="K979" s="12" t="s">
        <v>3995</v>
      </c>
    </row>
    <row r="980" s="8" customFormat="true" ht="15" hidden="false" customHeight="false" outlineLevel="0" collapsed="false">
      <c r="A980" s="8" t="n">
        <v>38</v>
      </c>
      <c r="B980" s="8" t="s">
        <v>3998</v>
      </c>
      <c r="C980" s="8" t="s">
        <v>3999</v>
      </c>
      <c r="D980" s="8" t="s">
        <v>4000</v>
      </c>
      <c r="E980" s="8" t="n">
        <v>0.32</v>
      </c>
      <c r="F980" s="8" t="n">
        <v>20</v>
      </c>
      <c r="G980" s="20" t="n">
        <v>12629563</v>
      </c>
      <c r="H980" s="20" t="n">
        <v>12650566</v>
      </c>
      <c r="I980" s="8" t="s">
        <v>4001</v>
      </c>
      <c r="J980" s="8" t="n">
        <v>0.43</v>
      </c>
      <c r="K980" s="8" t="s">
        <v>4002</v>
      </c>
    </row>
    <row r="981" s="12" customFormat="true" ht="15" hidden="false" customHeight="false" outlineLevel="0" collapsed="false">
      <c r="A981" s="12" t="n">
        <v>53</v>
      </c>
      <c r="B981" s="12" t="s">
        <v>4003</v>
      </c>
      <c r="C981" s="12" t="s">
        <v>4004</v>
      </c>
      <c r="D981" s="12" t="s">
        <v>4005</v>
      </c>
      <c r="E981" s="12" t="n">
        <v>0.31</v>
      </c>
      <c r="F981" s="12" t="n">
        <v>20</v>
      </c>
      <c r="G981" s="22" t="n">
        <v>13118015</v>
      </c>
      <c r="H981" s="22" t="n">
        <v>13126088</v>
      </c>
      <c r="I981" s="12" t="s">
        <v>4006</v>
      </c>
      <c r="J981" s="12" t="n">
        <v>0.4</v>
      </c>
      <c r="K981" s="12" t="s">
        <v>4007</v>
      </c>
    </row>
    <row r="982" s="12" customFormat="true" ht="15" hidden="false" customHeight="false" outlineLevel="0" collapsed="false">
      <c r="A982" s="12" t="n">
        <v>15</v>
      </c>
      <c r="B982" s="12" t="s">
        <v>4008</v>
      </c>
      <c r="C982" s="12" t="s">
        <v>4009</v>
      </c>
      <c r="D982" s="12" t="s">
        <v>4010</v>
      </c>
      <c r="E982" s="12" t="n">
        <v>0.24</v>
      </c>
      <c r="F982" s="12" t="n">
        <v>20</v>
      </c>
      <c r="G982" s="22" t="n">
        <v>14262438</v>
      </c>
      <c r="H982" s="22" t="n">
        <v>14282458</v>
      </c>
      <c r="I982" s="12" t="s">
        <v>4011</v>
      </c>
      <c r="J982" s="12" t="n">
        <v>0.23</v>
      </c>
      <c r="K982" s="12" t="s">
        <v>4012</v>
      </c>
    </row>
    <row r="983" s="12" customFormat="true" ht="15" hidden="false" customHeight="false" outlineLevel="0" collapsed="false">
      <c r="A983" s="12" t="n">
        <v>53</v>
      </c>
      <c r="B983" s="12" t="s">
        <v>4003</v>
      </c>
      <c r="C983" s="12" t="s">
        <v>4013</v>
      </c>
      <c r="D983" s="12" t="s">
        <v>4014</v>
      </c>
      <c r="E983" s="12" t="n">
        <v>0.7</v>
      </c>
      <c r="F983" s="12" t="n">
        <v>20</v>
      </c>
      <c r="G983" s="22" t="n">
        <v>14422456</v>
      </c>
      <c r="H983" s="22" t="n">
        <v>14428628</v>
      </c>
      <c r="I983" s="12" t="s">
        <v>4015</v>
      </c>
      <c r="J983" s="12" t="n">
        <v>0.62</v>
      </c>
      <c r="K983" s="12" t="s">
        <v>27</v>
      </c>
    </row>
    <row r="984" s="12" customFormat="true" ht="15" hidden="false" customHeight="false" outlineLevel="0" collapsed="false">
      <c r="A984" s="12" t="n">
        <v>15</v>
      </c>
      <c r="B984" s="12" t="s">
        <v>4008</v>
      </c>
      <c r="C984" s="12" t="s">
        <v>4016</v>
      </c>
      <c r="D984" s="12" t="s">
        <v>4017</v>
      </c>
      <c r="E984" s="12" t="n">
        <v>0.19</v>
      </c>
      <c r="F984" s="12" t="n">
        <v>20</v>
      </c>
      <c r="G984" s="22" t="n">
        <v>14493170</v>
      </c>
      <c r="H984" s="22" t="n">
        <v>14506135</v>
      </c>
      <c r="I984" s="12" t="s">
        <v>4018</v>
      </c>
      <c r="J984" s="12" t="n">
        <v>0.25</v>
      </c>
      <c r="K984" s="12" t="s">
        <v>4019</v>
      </c>
    </row>
    <row r="985" s="12" customFormat="true" ht="15" hidden="false" customHeight="false" outlineLevel="0" collapsed="false">
      <c r="A985" s="12" t="n">
        <v>15</v>
      </c>
      <c r="B985" s="12" t="s">
        <v>4008</v>
      </c>
      <c r="C985" s="12" t="s">
        <v>4020</v>
      </c>
      <c r="D985" s="12" t="s">
        <v>4021</v>
      </c>
      <c r="E985" s="12" t="n">
        <v>0.08</v>
      </c>
      <c r="F985" s="12" t="n">
        <v>20</v>
      </c>
      <c r="G985" s="22" t="n">
        <v>14709803</v>
      </c>
      <c r="H985" s="22" t="n">
        <v>14727509</v>
      </c>
      <c r="I985" s="12" t="s">
        <v>4022</v>
      </c>
      <c r="J985" s="12" t="n">
        <v>0.22</v>
      </c>
      <c r="K985" s="12" t="s">
        <v>4023</v>
      </c>
    </row>
    <row r="986" s="8" customFormat="true" ht="15" hidden="false" customHeight="false" outlineLevel="0" collapsed="false">
      <c r="A986" s="8" t="n">
        <v>53</v>
      </c>
      <c r="B986" s="8" t="s">
        <v>4024</v>
      </c>
      <c r="C986" s="8" t="s">
        <v>4025</v>
      </c>
      <c r="D986" s="8" t="s">
        <v>4026</v>
      </c>
      <c r="E986" s="8" t="n">
        <v>0.17</v>
      </c>
      <c r="F986" s="8" t="n">
        <v>20</v>
      </c>
      <c r="G986" s="20" t="n">
        <v>17820826</v>
      </c>
      <c r="H986" s="20" t="n">
        <v>17902619</v>
      </c>
      <c r="I986" s="8" t="s">
        <v>4027</v>
      </c>
      <c r="J986" s="8" t="n">
        <v>0.22</v>
      </c>
      <c r="K986" s="8" t="s">
        <v>4028</v>
      </c>
    </row>
    <row r="987" s="8" customFormat="true" ht="15" hidden="false" customHeight="false" outlineLevel="0" collapsed="false">
      <c r="A987" s="8" t="n">
        <v>53</v>
      </c>
      <c r="B987" s="8" t="s">
        <v>4024</v>
      </c>
      <c r="C987" s="8" t="s">
        <v>4029</v>
      </c>
      <c r="D987" s="8" t="s">
        <v>4030</v>
      </c>
      <c r="E987" s="8" t="n">
        <v>0.18</v>
      </c>
      <c r="F987" s="8" t="n">
        <v>20</v>
      </c>
      <c r="G987" s="20" t="n">
        <v>18454378</v>
      </c>
      <c r="H987" s="20" t="n">
        <v>18488029</v>
      </c>
      <c r="I987" s="8" t="s">
        <v>4031</v>
      </c>
      <c r="J987" s="8" t="n">
        <v>0.29</v>
      </c>
      <c r="K987" s="8" t="s">
        <v>4032</v>
      </c>
    </row>
    <row r="988" s="12" customFormat="true" ht="15" hidden="false" customHeight="false" outlineLevel="0" collapsed="false">
      <c r="A988" s="12" t="n">
        <v>9</v>
      </c>
      <c r="B988" s="12" t="s">
        <v>4033</v>
      </c>
      <c r="C988" s="12" t="s">
        <v>4034</v>
      </c>
      <c r="D988" s="12" t="s">
        <v>4035</v>
      </c>
      <c r="E988" s="12" t="n">
        <v>0.21</v>
      </c>
      <c r="F988" s="12" t="n">
        <v>20</v>
      </c>
      <c r="G988" s="22" t="n">
        <v>19530389</v>
      </c>
      <c r="H988" s="22" t="n">
        <v>19537244</v>
      </c>
      <c r="I988" s="12" t="s">
        <v>4036</v>
      </c>
      <c r="J988" s="12" t="n">
        <v>0.27</v>
      </c>
      <c r="K988" s="12" t="s">
        <v>4037</v>
      </c>
    </row>
    <row r="989" s="12" customFormat="true" ht="15" hidden="false" customHeight="false" outlineLevel="0" collapsed="false">
      <c r="A989" s="12" t="n">
        <v>23</v>
      </c>
      <c r="B989" s="12" t="s">
        <v>4038</v>
      </c>
      <c r="C989" s="12" t="s">
        <v>4039</v>
      </c>
      <c r="D989" s="12" t="s">
        <v>4040</v>
      </c>
      <c r="E989" s="12" t="n">
        <v>0.08</v>
      </c>
      <c r="F989" s="12" t="n">
        <v>20</v>
      </c>
      <c r="G989" s="22" t="n">
        <v>19622589</v>
      </c>
      <c r="H989" s="22" t="n">
        <v>19638473</v>
      </c>
      <c r="I989" s="12" t="s">
        <v>4041</v>
      </c>
      <c r="J989" s="12" t="n">
        <v>0.12</v>
      </c>
      <c r="K989" s="12" t="s">
        <v>27</v>
      </c>
    </row>
    <row r="990" s="12" customFormat="true" ht="15" hidden="false" customHeight="false" outlineLevel="0" collapsed="false">
      <c r="A990" s="12" t="n">
        <v>9</v>
      </c>
      <c r="B990" s="12" t="s">
        <v>4033</v>
      </c>
      <c r="C990" s="12" t="s">
        <v>4042</v>
      </c>
      <c r="D990" s="12" t="s">
        <v>4043</v>
      </c>
      <c r="E990" s="12" t="n">
        <v>0.08</v>
      </c>
      <c r="F990" s="12" t="n">
        <v>20</v>
      </c>
      <c r="G990" s="22" t="n">
        <v>19668318</v>
      </c>
      <c r="H990" s="22" t="n">
        <v>19681498</v>
      </c>
      <c r="I990" s="12" t="s">
        <v>4044</v>
      </c>
      <c r="J990" s="12" t="n">
        <v>0.09</v>
      </c>
      <c r="K990" s="12" t="s">
        <v>27</v>
      </c>
    </row>
    <row r="991" s="12" customFormat="true" ht="15" hidden="false" customHeight="false" outlineLevel="0" collapsed="false">
      <c r="A991" s="12" t="n">
        <v>8</v>
      </c>
      <c r="B991" s="12" t="s">
        <v>4045</v>
      </c>
      <c r="C991" s="12" t="s">
        <v>4046</v>
      </c>
      <c r="D991" s="12" t="s">
        <v>4047</v>
      </c>
      <c r="E991" s="12" t="n">
        <v>0.12</v>
      </c>
      <c r="F991" s="12" t="n">
        <v>20</v>
      </c>
      <c r="G991" s="22" t="n">
        <v>20623916</v>
      </c>
      <c r="H991" s="22" t="n">
        <v>20666804</v>
      </c>
      <c r="I991" s="12" t="s">
        <v>4048</v>
      </c>
      <c r="J991" s="12" t="n">
        <v>0.29</v>
      </c>
      <c r="K991" s="12" t="s">
        <v>27</v>
      </c>
    </row>
    <row r="992" s="12" customFormat="true" ht="15" hidden="false" customHeight="false" outlineLevel="0" collapsed="false">
      <c r="A992" s="12" t="n">
        <v>8</v>
      </c>
      <c r="B992" s="12" t="s">
        <v>4045</v>
      </c>
      <c r="C992" s="12" t="s">
        <v>4049</v>
      </c>
      <c r="D992" s="12" t="s">
        <v>4050</v>
      </c>
      <c r="E992" s="12" t="n">
        <v>0.13</v>
      </c>
      <c r="F992" s="12" t="n">
        <v>20</v>
      </c>
      <c r="G992" s="22" t="n">
        <v>20809199</v>
      </c>
      <c r="H992" s="22" t="n">
        <v>20816018</v>
      </c>
      <c r="I992" s="12" t="s">
        <v>4051</v>
      </c>
      <c r="J992" s="12" t="n">
        <v>0.18</v>
      </c>
      <c r="K992" s="12" t="s">
        <v>4052</v>
      </c>
    </row>
    <row r="993" s="12" customFormat="true" ht="15" hidden="false" customHeight="false" outlineLevel="0" collapsed="false">
      <c r="A993" s="12" t="n">
        <v>6</v>
      </c>
      <c r="B993" s="12" t="s">
        <v>4053</v>
      </c>
      <c r="C993" s="12" t="s">
        <v>4054</v>
      </c>
      <c r="D993" s="12" t="s">
        <v>4050</v>
      </c>
      <c r="E993" s="12" t="n">
        <v>0.25</v>
      </c>
      <c r="F993" s="12" t="n">
        <v>20</v>
      </c>
      <c r="G993" s="22" t="n">
        <v>20809199</v>
      </c>
      <c r="H993" s="22" t="n">
        <v>20816018</v>
      </c>
      <c r="I993" s="12" t="s">
        <v>4051</v>
      </c>
      <c r="J993" s="12" t="n">
        <v>0.33</v>
      </c>
      <c r="K993" s="12" t="s">
        <v>4052</v>
      </c>
    </row>
    <row r="994" s="12" customFormat="true" ht="15" hidden="false" customHeight="false" outlineLevel="0" collapsed="false">
      <c r="A994" s="12" t="n">
        <v>23</v>
      </c>
      <c r="B994" s="12" t="s">
        <v>4038</v>
      </c>
      <c r="C994" s="12" t="s">
        <v>4055</v>
      </c>
      <c r="D994" s="12" t="s">
        <v>4056</v>
      </c>
      <c r="E994" s="12" t="n">
        <v>0.34</v>
      </c>
      <c r="F994" s="12" t="n">
        <v>20</v>
      </c>
      <c r="G994" s="22" t="n">
        <v>22593465</v>
      </c>
      <c r="H994" s="22" t="n">
        <v>22639942</v>
      </c>
      <c r="I994" s="12" t="s">
        <v>4057</v>
      </c>
      <c r="J994" s="12" t="n">
        <v>0.4</v>
      </c>
      <c r="K994" s="12" t="s">
        <v>4058</v>
      </c>
    </row>
    <row r="995" s="12" customFormat="true" ht="15" hidden="false" customHeight="false" outlineLevel="0" collapsed="false">
      <c r="A995" s="12" t="n">
        <v>23</v>
      </c>
      <c r="B995" s="12" t="s">
        <v>4038</v>
      </c>
      <c r="C995" s="12" t="s">
        <v>4059</v>
      </c>
      <c r="D995" s="12" t="s">
        <v>4060</v>
      </c>
      <c r="E995" s="12" t="n">
        <v>0.1</v>
      </c>
      <c r="F995" s="12" t="n">
        <v>20</v>
      </c>
      <c r="G995" s="22" t="n">
        <v>22678883</v>
      </c>
      <c r="H995" s="22" t="n">
        <v>22686139</v>
      </c>
      <c r="I995" s="12" t="s">
        <v>4061</v>
      </c>
      <c r="J995" s="12" t="n">
        <v>0.13</v>
      </c>
      <c r="K995" s="12" t="s">
        <v>4062</v>
      </c>
    </row>
    <row r="996" s="12" customFormat="true" ht="15" hidden="false" customHeight="false" outlineLevel="0" collapsed="false">
      <c r="A996" s="12" t="n">
        <v>23</v>
      </c>
      <c r="B996" s="12" t="s">
        <v>4038</v>
      </c>
      <c r="C996" s="12" t="s">
        <v>4063</v>
      </c>
      <c r="D996" s="12" t="s">
        <v>4064</v>
      </c>
      <c r="E996" s="12" t="n">
        <v>0.19</v>
      </c>
      <c r="F996" s="12" t="n">
        <v>20</v>
      </c>
      <c r="G996" s="22" t="n">
        <v>22820696</v>
      </c>
      <c r="H996" s="22" t="n">
        <v>23038571</v>
      </c>
      <c r="I996" s="12" t="s">
        <v>4065</v>
      </c>
      <c r="J996" s="12" t="n">
        <v>0.24</v>
      </c>
      <c r="K996" s="12" t="s">
        <v>27</v>
      </c>
    </row>
    <row r="997" s="8" customFormat="true" ht="15" hidden="false" customHeight="false" outlineLevel="0" collapsed="false">
      <c r="A997" s="8" t="n">
        <v>6</v>
      </c>
      <c r="B997" s="8" t="s">
        <v>4053</v>
      </c>
      <c r="C997" s="8" t="s">
        <v>4066</v>
      </c>
      <c r="D997" s="8" t="s">
        <v>4067</v>
      </c>
      <c r="E997" s="8" t="n">
        <v>0.11</v>
      </c>
      <c r="F997" s="8" t="n">
        <v>20</v>
      </c>
      <c r="G997" s="20" t="n">
        <v>23258115</v>
      </c>
      <c r="H997" s="20" t="n">
        <v>23284589</v>
      </c>
      <c r="I997" s="8" t="s">
        <v>4068</v>
      </c>
      <c r="J997" s="8" t="n">
        <v>0.15</v>
      </c>
      <c r="K997" s="8" t="s">
        <v>4069</v>
      </c>
    </row>
    <row r="998" s="12" customFormat="true" ht="15" hidden="false" customHeight="false" outlineLevel="0" collapsed="false">
      <c r="A998" s="12" t="n">
        <v>17</v>
      </c>
      <c r="B998" s="12" t="s">
        <v>3986</v>
      </c>
      <c r="C998" s="12" t="s">
        <v>4070</v>
      </c>
      <c r="D998" s="12" t="s">
        <v>4071</v>
      </c>
      <c r="E998" s="12" t="n">
        <v>0.27</v>
      </c>
      <c r="F998" s="12" t="n">
        <v>20</v>
      </c>
      <c r="G998" s="22" t="n">
        <v>24046342</v>
      </c>
      <c r="H998" s="22" t="n">
        <v>24083837</v>
      </c>
      <c r="I998" s="12" t="s">
        <v>4072</v>
      </c>
      <c r="J998" s="12" t="n">
        <v>0.35</v>
      </c>
      <c r="K998" s="12" t="s">
        <v>4073</v>
      </c>
    </row>
    <row r="999" s="8" customFormat="true" ht="15" hidden="false" customHeight="false" outlineLevel="0" collapsed="false">
      <c r="A999" s="8" t="n">
        <v>13</v>
      </c>
      <c r="B999" s="8" t="s">
        <v>4074</v>
      </c>
      <c r="C999" s="8" t="s">
        <v>4075</v>
      </c>
      <c r="D999" s="8" t="s">
        <v>4076</v>
      </c>
      <c r="E999" s="8" t="n">
        <v>0.11</v>
      </c>
      <c r="F999" s="8" t="n">
        <v>20</v>
      </c>
      <c r="G999" s="20" t="n">
        <v>24494525</v>
      </c>
      <c r="H999" s="20" t="n">
        <v>24619930</v>
      </c>
      <c r="I999" s="8" t="s">
        <v>4077</v>
      </c>
      <c r="J999" s="8" t="n">
        <v>0.17</v>
      </c>
      <c r="K999" s="8" t="s">
        <v>4078</v>
      </c>
    </row>
    <row r="1000" s="8" customFormat="true" ht="15" hidden="false" customHeight="false" outlineLevel="0" collapsed="false">
      <c r="A1000" s="8" t="n">
        <v>13</v>
      </c>
      <c r="B1000" s="8" t="s">
        <v>4074</v>
      </c>
      <c r="C1000" s="8" t="s">
        <v>4079</v>
      </c>
      <c r="D1000" s="8" t="s">
        <v>4080</v>
      </c>
      <c r="E1000" s="8" t="n">
        <v>0.09</v>
      </c>
      <c r="F1000" s="8" t="n">
        <v>20</v>
      </c>
      <c r="G1000" s="20" t="n">
        <v>24626911</v>
      </c>
      <c r="H1000" s="20" t="n">
        <v>24646225</v>
      </c>
      <c r="I1000" s="8" t="s">
        <v>4081</v>
      </c>
      <c r="J1000" s="8" t="n">
        <v>0.14</v>
      </c>
      <c r="K1000" s="8" t="s">
        <v>4082</v>
      </c>
    </row>
    <row r="1001" s="12" customFormat="true" ht="15" hidden="false" customHeight="false" outlineLevel="0" collapsed="false">
      <c r="A1001" s="12" t="n">
        <v>39</v>
      </c>
      <c r="B1001" s="12" t="s">
        <v>4083</v>
      </c>
      <c r="C1001" s="12" t="s">
        <v>4084</v>
      </c>
      <c r="D1001" s="12" t="s">
        <v>4085</v>
      </c>
      <c r="E1001" s="12" t="n">
        <v>0.3</v>
      </c>
      <c r="F1001" s="12" t="n">
        <v>20</v>
      </c>
      <c r="G1001" s="22" t="n">
        <v>25852881</v>
      </c>
      <c r="H1001" s="22" t="n">
        <v>25858543</v>
      </c>
      <c r="I1001" s="12" t="s">
        <v>4086</v>
      </c>
      <c r="J1001" s="12" t="n">
        <v>0.14</v>
      </c>
      <c r="K1001" s="12" t="s">
        <v>27</v>
      </c>
    </row>
    <row r="1002" s="8" customFormat="true" ht="15" hidden="false" customHeight="false" outlineLevel="0" collapsed="false">
      <c r="A1002" s="8" t="n">
        <v>7</v>
      </c>
      <c r="B1002" s="8" t="s">
        <v>4087</v>
      </c>
      <c r="C1002" s="8" t="s">
        <v>4088</v>
      </c>
      <c r="D1002" s="8" t="s">
        <v>4089</v>
      </c>
      <c r="E1002" s="8" t="n">
        <v>0.4</v>
      </c>
      <c r="F1002" s="8" t="n">
        <v>20</v>
      </c>
      <c r="G1002" s="20" t="n">
        <v>27006203</v>
      </c>
      <c r="H1002" s="20" t="n">
        <v>27013442</v>
      </c>
      <c r="I1002" s="8" t="s">
        <v>4090</v>
      </c>
      <c r="J1002" s="8" t="n">
        <v>0.5</v>
      </c>
      <c r="K1002" s="8" t="s">
        <v>4091</v>
      </c>
    </row>
    <row r="1003" s="8" customFormat="true" ht="15" hidden="false" customHeight="false" outlineLevel="0" collapsed="false">
      <c r="A1003" s="8" t="n">
        <v>20</v>
      </c>
      <c r="B1003" s="8" t="s">
        <v>4092</v>
      </c>
      <c r="C1003" s="8" t="s">
        <v>4093</v>
      </c>
      <c r="D1003" s="8" t="s">
        <v>4094</v>
      </c>
      <c r="E1003" s="8" t="n">
        <v>0.06</v>
      </c>
      <c r="F1003" s="8" t="n">
        <v>20</v>
      </c>
      <c r="G1003" s="20" t="n">
        <v>27356190</v>
      </c>
      <c r="H1003" s="20" t="n">
        <v>27474279</v>
      </c>
      <c r="I1003" s="8" t="s">
        <v>4095</v>
      </c>
      <c r="J1003" s="8" t="n">
        <v>0.1</v>
      </c>
      <c r="K1003" s="8" t="s">
        <v>4096</v>
      </c>
    </row>
    <row r="1004" s="8" customFormat="true" ht="15" hidden="false" customHeight="false" outlineLevel="0" collapsed="false">
      <c r="A1004" s="8" t="n">
        <v>20</v>
      </c>
      <c r="B1004" s="8" t="s">
        <v>4092</v>
      </c>
      <c r="C1004" s="8" t="s">
        <v>4097</v>
      </c>
      <c r="D1004" s="8" t="s">
        <v>4098</v>
      </c>
      <c r="E1004" s="8" t="n">
        <v>0.27</v>
      </c>
      <c r="F1004" s="8" t="n">
        <v>20</v>
      </c>
      <c r="G1004" s="20" t="n">
        <v>27643723</v>
      </c>
      <c r="H1004" s="20" t="n">
        <v>27646398</v>
      </c>
      <c r="I1004" s="8" t="s">
        <v>4099</v>
      </c>
      <c r="J1004" s="8" t="n">
        <v>0.34</v>
      </c>
      <c r="K1004" s="8" t="s">
        <v>4100</v>
      </c>
    </row>
    <row r="1005" s="12" customFormat="true" ht="15" hidden="false" customHeight="false" outlineLevel="0" collapsed="false">
      <c r="A1005" s="12" t="n">
        <v>8</v>
      </c>
      <c r="B1005" s="12" t="s">
        <v>4045</v>
      </c>
      <c r="C1005" s="12" t="s">
        <v>4101</v>
      </c>
      <c r="D1005" s="12" t="s">
        <v>4102</v>
      </c>
      <c r="E1005" s="12" t="n">
        <v>0.19</v>
      </c>
      <c r="F1005" s="12" t="n">
        <v>20</v>
      </c>
      <c r="G1005" s="22" t="n">
        <v>27910034</v>
      </c>
      <c r="H1005" s="22" t="n">
        <v>27923654</v>
      </c>
      <c r="I1005" s="12" t="s">
        <v>4103</v>
      </c>
      <c r="J1005" s="12" t="n">
        <v>0.24</v>
      </c>
      <c r="K1005" s="12" t="s">
        <v>4104</v>
      </c>
    </row>
    <row r="1006" s="8" customFormat="true" ht="15" hidden="false" customHeight="false" outlineLevel="0" collapsed="false">
      <c r="A1006" s="8" t="n">
        <v>53</v>
      </c>
      <c r="B1006" s="8" t="s">
        <v>4003</v>
      </c>
      <c r="C1006" s="8" t="s">
        <v>4105</v>
      </c>
      <c r="D1006" s="8" t="s">
        <v>4106</v>
      </c>
      <c r="E1006" s="8" t="n">
        <v>0.18</v>
      </c>
      <c r="F1006" s="8" t="n">
        <v>20</v>
      </c>
      <c r="G1006" s="20" t="n">
        <v>28059356</v>
      </c>
      <c r="H1006" s="20" t="n">
        <v>28083036</v>
      </c>
      <c r="I1006" s="8" t="s">
        <v>4107</v>
      </c>
      <c r="J1006" s="8" t="n">
        <v>0.32</v>
      </c>
      <c r="K1006" s="8" t="s">
        <v>4108</v>
      </c>
    </row>
    <row r="1007" s="12" customFormat="true" ht="15" hidden="false" customHeight="false" outlineLevel="0" collapsed="false">
      <c r="A1007" s="12" t="n">
        <v>13</v>
      </c>
      <c r="B1007" s="12" t="s">
        <v>4109</v>
      </c>
      <c r="C1007" s="12" t="s">
        <v>4110</v>
      </c>
      <c r="D1007" s="12" t="s">
        <v>4111</v>
      </c>
      <c r="E1007" s="12" t="n">
        <v>0.43</v>
      </c>
      <c r="F1007" s="12" t="n">
        <v>20</v>
      </c>
      <c r="G1007" s="22" t="n">
        <v>29328485</v>
      </c>
      <c r="H1007" s="22" t="n">
        <v>29340971</v>
      </c>
      <c r="I1007" s="12" t="s">
        <v>4112</v>
      </c>
      <c r="J1007" s="12" t="n">
        <v>0.54</v>
      </c>
      <c r="K1007" s="12" t="s">
        <v>4113</v>
      </c>
    </row>
    <row r="1008" s="12" customFormat="true" ht="15" hidden="false" customHeight="false" outlineLevel="0" collapsed="false">
      <c r="A1008" s="12" t="n">
        <v>8</v>
      </c>
      <c r="B1008" s="12" t="s">
        <v>4114</v>
      </c>
      <c r="C1008" s="12" t="s">
        <v>4115</v>
      </c>
      <c r="D1008" s="12" t="s">
        <v>4116</v>
      </c>
      <c r="E1008" s="12" t="n">
        <v>0.25</v>
      </c>
      <c r="F1008" s="12" t="n">
        <v>20</v>
      </c>
      <c r="G1008" s="22" t="n">
        <v>29739074</v>
      </c>
      <c r="H1008" s="22" t="n">
        <v>29748388</v>
      </c>
      <c r="I1008" s="12" t="s">
        <v>4117</v>
      </c>
      <c r="J1008" s="12" t="n">
        <v>0.28</v>
      </c>
      <c r="K1008" s="12" t="s">
        <v>4118</v>
      </c>
    </row>
    <row r="1009" s="12" customFormat="true" ht="15" hidden="false" customHeight="false" outlineLevel="0" collapsed="false">
      <c r="A1009" s="12" t="n">
        <v>13</v>
      </c>
      <c r="B1009" s="12" t="s">
        <v>4109</v>
      </c>
      <c r="C1009" s="12" t="s">
        <v>4119</v>
      </c>
      <c r="D1009" s="12" t="s">
        <v>4120</v>
      </c>
      <c r="E1009" s="12" t="n">
        <v>0.13</v>
      </c>
      <c r="F1009" s="12" t="n">
        <v>20</v>
      </c>
      <c r="G1009" s="22" t="n">
        <v>29884983</v>
      </c>
      <c r="H1009" s="22" t="n">
        <v>29960909</v>
      </c>
      <c r="I1009" s="12" t="s">
        <v>4121</v>
      </c>
      <c r="J1009" s="12" t="n">
        <v>0.1</v>
      </c>
      <c r="K1009" s="12" t="s">
        <v>4122</v>
      </c>
    </row>
    <row r="1010" s="8" customFormat="true" ht="15" hidden="false" customHeight="false" outlineLevel="0" collapsed="false">
      <c r="A1010" s="8" t="n">
        <v>364</v>
      </c>
      <c r="B1010" s="8" t="s">
        <v>2534</v>
      </c>
      <c r="C1010" s="8" t="s">
        <v>4123</v>
      </c>
      <c r="D1010" s="8" t="s">
        <v>4124</v>
      </c>
      <c r="E1010" s="8" t="n">
        <v>1</v>
      </c>
      <c r="F1010" s="8" t="n">
        <v>20</v>
      </c>
      <c r="G1010" s="20" t="n">
        <v>31791242</v>
      </c>
      <c r="H1010" s="20" t="n">
        <v>31799872</v>
      </c>
      <c r="I1010" s="8" t="s">
        <v>4125</v>
      </c>
      <c r="J1010" s="8" t="n">
        <v>0.21</v>
      </c>
      <c r="K1010" s="8" t="s">
        <v>27</v>
      </c>
    </row>
    <row r="1011" s="12" customFormat="true" ht="15" hidden="false" customHeight="false" outlineLevel="0" collapsed="false">
      <c r="A1011" s="12" t="n">
        <v>14</v>
      </c>
      <c r="B1011" s="12" t="s">
        <v>4126</v>
      </c>
      <c r="C1011" s="12" t="s">
        <v>4127</v>
      </c>
      <c r="D1011" s="12" t="s">
        <v>4128</v>
      </c>
      <c r="E1011" s="12" t="n">
        <v>0.26</v>
      </c>
      <c r="F1011" s="12" t="n">
        <v>20</v>
      </c>
      <c r="G1011" s="22" t="n">
        <v>32057541</v>
      </c>
      <c r="H1011" s="22" t="n">
        <v>32130199</v>
      </c>
      <c r="I1011" s="12" t="s">
        <v>4129</v>
      </c>
      <c r="J1011" s="12" t="n">
        <v>0.51</v>
      </c>
      <c r="K1011" s="12" t="s">
        <v>4130</v>
      </c>
    </row>
    <row r="1012" s="12" customFormat="true" ht="15" hidden="false" customHeight="false" outlineLevel="0" collapsed="false">
      <c r="A1012" s="12" t="n">
        <v>14</v>
      </c>
      <c r="B1012" s="12" t="s">
        <v>4126</v>
      </c>
      <c r="C1012" s="12" t="s">
        <v>4131</v>
      </c>
      <c r="D1012" s="12" t="s">
        <v>4132</v>
      </c>
      <c r="E1012" s="12" t="n">
        <v>0.06</v>
      </c>
      <c r="F1012" s="12" t="n">
        <v>20</v>
      </c>
      <c r="G1012" s="22" t="n">
        <v>32397625</v>
      </c>
      <c r="H1012" s="22" t="n">
        <v>32416444</v>
      </c>
      <c r="I1012" s="12" t="s">
        <v>4133</v>
      </c>
      <c r="J1012" s="12" t="n">
        <v>0.1</v>
      </c>
      <c r="K1012" s="12" t="s">
        <v>4134</v>
      </c>
    </row>
    <row r="1013" s="8" customFormat="true" ht="15" hidden="false" customHeight="false" outlineLevel="0" collapsed="false">
      <c r="A1013" s="8" t="n">
        <v>8</v>
      </c>
      <c r="B1013" s="8" t="s">
        <v>4135</v>
      </c>
      <c r="C1013" s="8" t="s">
        <v>4136</v>
      </c>
      <c r="D1013" s="8" t="s">
        <v>4137</v>
      </c>
      <c r="E1013" s="8" t="n">
        <v>0.08</v>
      </c>
      <c r="F1013" s="8" t="n">
        <v>20</v>
      </c>
      <c r="G1013" s="20" t="n">
        <v>32887466</v>
      </c>
      <c r="H1013" s="20" t="n">
        <v>32915890</v>
      </c>
      <c r="I1013" s="8" t="s">
        <v>4138</v>
      </c>
      <c r="J1013" s="8" t="n">
        <v>0.13</v>
      </c>
      <c r="K1013" s="8" t="s">
        <v>308</v>
      </c>
    </row>
    <row r="1014" s="8" customFormat="true" ht="15" hidden="false" customHeight="false" outlineLevel="0" collapsed="false">
      <c r="A1014" s="8" t="n">
        <v>14</v>
      </c>
      <c r="B1014" s="8" t="s">
        <v>4139</v>
      </c>
      <c r="C1014" s="8" t="s">
        <v>4140</v>
      </c>
      <c r="D1014" s="8" t="s">
        <v>4141</v>
      </c>
      <c r="E1014" s="8" t="n">
        <v>0.17</v>
      </c>
      <c r="F1014" s="8" t="n">
        <v>20</v>
      </c>
      <c r="G1014" s="20" t="n">
        <v>32988726</v>
      </c>
      <c r="H1014" s="20" t="n">
        <v>33101739</v>
      </c>
      <c r="I1014" s="8" t="s">
        <v>4142</v>
      </c>
      <c r="J1014" s="8" t="n">
        <v>0.35</v>
      </c>
      <c r="K1014" s="8" t="s">
        <v>4143</v>
      </c>
    </row>
    <row r="1015" s="8" customFormat="true" ht="15" hidden="false" customHeight="false" outlineLevel="0" collapsed="false">
      <c r="A1015" s="8" t="n">
        <v>8</v>
      </c>
      <c r="B1015" s="8" t="s">
        <v>4135</v>
      </c>
      <c r="C1015" s="8" t="s">
        <v>4144</v>
      </c>
      <c r="D1015" s="8" t="s">
        <v>4141</v>
      </c>
      <c r="E1015" s="8" t="n">
        <v>0.15</v>
      </c>
      <c r="F1015" s="8" t="n">
        <v>20</v>
      </c>
      <c r="G1015" s="20" t="n">
        <v>32988726</v>
      </c>
      <c r="H1015" s="20" t="n">
        <v>33101739</v>
      </c>
      <c r="I1015" s="8" t="s">
        <v>4142</v>
      </c>
      <c r="J1015" s="8" t="n">
        <v>0.21</v>
      </c>
      <c r="K1015" s="8" t="s">
        <v>4143</v>
      </c>
    </row>
    <row r="1016" s="8" customFormat="true" ht="15" hidden="false" customHeight="false" outlineLevel="0" collapsed="false">
      <c r="A1016" s="8" t="n">
        <v>14</v>
      </c>
      <c r="B1016" s="8" t="s">
        <v>4139</v>
      </c>
      <c r="C1016" s="8" t="s">
        <v>4145</v>
      </c>
      <c r="D1016" s="8" t="s">
        <v>4141</v>
      </c>
      <c r="E1016" s="8" t="n">
        <v>0.06</v>
      </c>
      <c r="F1016" s="8" t="n">
        <v>20</v>
      </c>
      <c r="G1016" s="20" t="n">
        <v>33096078</v>
      </c>
      <c r="H1016" s="20" t="n">
        <v>33101739</v>
      </c>
      <c r="I1016" s="8" t="s">
        <v>4146</v>
      </c>
      <c r="J1016" s="8" t="n">
        <v>0.1</v>
      </c>
      <c r="K1016" s="8" t="s">
        <v>4143</v>
      </c>
    </row>
    <row r="1017" s="8" customFormat="true" ht="15" hidden="false" customHeight="false" outlineLevel="0" collapsed="false">
      <c r="A1017" s="8" t="n">
        <v>6</v>
      </c>
      <c r="B1017" s="8" t="s">
        <v>4147</v>
      </c>
      <c r="C1017" s="8" t="s">
        <v>4148</v>
      </c>
      <c r="D1017" s="8" t="s">
        <v>4149</v>
      </c>
      <c r="E1017" s="8" t="n">
        <v>0.26</v>
      </c>
      <c r="F1017" s="8" t="n">
        <v>20</v>
      </c>
      <c r="G1017" s="20" t="n">
        <v>33116000</v>
      </c>
      <c r="H1017" s="20" t="n">
        <v>33129605</v>
      </c>
      <c r="I1017" s="8" t="s">
        <v>4150</v>
      </c>
      <c r="J1017" s="8" t="n">
        <v>0.33</v>
      </c>
      <c r="K1017" s="8" t="s">
        <v>4151</v>
      </c>
    </row>
    <row r="1018" s="8" customFormat="true" ht="15" hidden="false" customHeight="false" outlineLevel="0" collapsed="false">
      <c r="A1018" s="8" t="n">
        <v>6</v>
      </c>
      <c r="B1018" s="8" t="s">
        <v>4147</v>
      </c>
      <c r="C1018" s="8" t="s">
        <v>4152</v>
      </c>
      <c r="D1018" s="8" t="s">
        <v>4153</v>
      </c>
      <c r="E1018" s="8" t="n">
        <v>0.13</v>
      </c>
      <c r="F1018" s="8" t="n">
        <v>20</v>
      </c>
      <c r="G1018" s="20" t="n">
        <v>33250134</v>
      </c>
      <c r="H1018" s="20" t="n">
        <v>33265579</v>
      </c>
      <c r="I1018" s="8" t="s">
        <v>4154</v>
      </c>
      <c r="J1018" s="8" t="n">
        <v>0.28</v>
      </c>
      <c r="K1018" s="8" t="s">
        <v>4155</v>
      </c>
    </row>
    <row r="1019" s="12" customFormat="true" ht="15" hidden="false" customHeight="false" outlineLevel="0" collapsed="false">
      <c r="A1019" s="12" t="n">
        <v>6</v>
      </c>
      <c r="B1019" s="12" t="s">
        <v>4156</v>
      </c>
      <c r="C1019" s="12" t="s">
        <v>4157</v>
      </c>
      <c r="D1019" s="12" t="s">
        <v>4158</v>
      </c>
      <c r="E1019" s="12" t="n">
        <v>0.18</v>
      </c>
      <c r="F1019" s="12" t="n">
        <v>20</v>
      </c>
      <c r="G1019" s="22" t="n">
        <v>33750011</v>
      </c>
      <c r="H1019" s="22" t="n">
        <v>33751495</v>
      </c>
      <c r="I1019" s="12" t="s">
        <v>4159</v>
      </c>
      <c r="J1019" s="12" t="n">
        <v>0.41</v>
      </c>
      <c r="K1019" s="12" t="s">
        <v>4160</v>
      </c>
    </row>
    <row r="1020" s="12" customFormat="true" ht="15" hidden="false" customHeight="false" outlineLevel="0" collapsed="false">
      <c r="A1020" s="12" t="n">
        <v>6</v>
      </c>
      <c r="B1020" s="12" t="s">
        <v>4156</v>
      </c>
      <c r="C1020" s="12" t="s">
        <v>4161</v>
      </c>
      <c r="D1020" s="12" t="s">
        <v>4162</v>
      </c>
      <c r="E1020" s="12" t="n">
        <v>0.2</v>
      </c>
      <c r="F1020" s="12" t="n">
        <v>20</v>
      </c>
      <c r="G1020" s="22" t="n">
        <v>34095942</v>
      </c>
      <c r="H1020" s="22" t="n">
        <v>34110240</v>
      </c>
      <c r="I1020" s="12" t="s">
        <v>4163</v>
      </c>
      <c r="J1020" s="12" t="n">
        <v>0.27</v>
      </c>
      <c r="K1020" s="12" t="s">
        <v>4164</v>
      </c>
    </row>
    <row r="1021" s="8" customFormat="true" ht="15" hidden="false" customHeight="false" outlineLevel="0" collapsed="false">
      <c r="A1021" s="8" t="n">
        <v>41</v>
      </c>
      <c r="B1021" s="8" t="s">
        <v>3287</v>
      </c>
      <c r="C1021" s="8" t="s">
        <v>4165</v>
      </c>
      <c r="D1021" s="8" t="s">
        <v>4166</v>
      </c>
      <c r="E1021" s="8" t="n">
        <v>0.29</v>
      </c>
      <c r="F1021" s="8" t="n">
        <v>20</v>
      </c>
      <c r="G1021" s="20" t="n">
        <v>35978273</v>
      </c>
      <c r="H1021" s="20" t="n">
        <v>35986651</v>
      </c>
      <c r="I1021" s="8" t="s">
        <v>4167</v>
      </c>
      <c r="J1021" s="8" t="n">
        <v>0.33</v>
      </c>
      <c r="K1021" s="8" t="s">
        <v>27</v>
      </c>
    </row>
    <row r="1022" s="12" customFormat="true" ht="15" hidden="false" customHeight="false" outlineLevel="0" collapsed="false">
      <c r="A1022" s="12" t="n">
        <v>37</v>
      </c>
      <c r="B1022" s="12" t="s">
        <v>994</v>
      </c>
      <c r="C1022" s="12" t="s">
        <v>4168</v>
      </c>
      <c r="D1022" s="12" t="s">
        <v>4169</v>
      </c>
      <c r="E1022" s="12" t="n">
        <v>0.1</v>
      </c>
      <c r="F1022" s="12" t="n">
        <v>20</v>
      </c>
      <c r="G1022" s="22" t="n">
        <v>36196468</v>
      </c>
      <c r="H1022" s="22" t="n">
        <v>36208991</v>
      </c>
      <c r="I1022" s="12" t="s">
        <v>4170</v>
      </c>
      <c r="J1022" s="12" t="n">
        <v>0.13</v>
      </c>
      <c r="K1022" s="12" t="s">
        <v>4171</v>
      </c>
    </row>
    <row r="1023" s="12" customFormat="true" ht="15" hidden="false" customHeight="false" outlineLevel="0" collapsed="false">
      <c r="A1023" s="12" t="n">
        <v>37</v>
      </c>
      <c r="B1023" s="12" t="s">
        <v>994</v>
      </c>
      <c r="C1023" s="12" t="s">
        <v>4172</v>
      </c>
      <c r="D1023" s="12" t="s">
        <v>4173</v>
      </c>
      <c r="E1023" s="12" t="n">
        <v>0.09</v>
      </c>
      <c r="F1023" s="12" t="n">
        <v>20</v>
      </c>
      <c r="G1023" s="22" t="n">
        <v>36218503</v>
      </c>
      <c r="H1023" s="22" t="n">
        <v>36359442</v>
      </c>
      <c r="I1023" s="12" t="s">
        <v>4174</v>
      </c>
      <c r="J1023" s="12" t="n">
        <v>0.13</v>
      </c>
      <c r="K1023" s="12" t="s">
        <v>4175</v>
      </c>
    </row>
    <row r="1024" s="12" customFormat="true" ht="15" hidden="false" customHeight="false" outlineLevel="0" collapsed="false">
      <c r="A1024" s="12" t="n">
        <v>37</v>
      </c>
      <c r="B1024" s="12" t="s">
        <v>994</v>
      </c>
      <c r="C1024" s="12" t="s">
        <v>4176</v>
      </c>
      <c r="D1024" s="12" t="s">
        <v>4177</v>
      </c>
      <c r="E1024" s="12" t="n">
        <v>0.16</v>
      </c>
      <c r="F1024" s="12" t="n">
        <v>20</v>
      </c>
      <c r="G1024" s="22" t="n">
        <v>36524390</v>
      </c>
      <c r="H1024" s="22" t="n">
        <v>36533444</v>
      </c>
      <c r="I1024" s="12" t="s">
        <v>4178</v>
      </c>
      <c r="J1024" s="12" t="n">
        <v>0.4</v>
      </c>
      <c r="K1024" s="12" t="s">
        <v>4179</v>
      </c>
    </row>
    <row r="1025" s="8" customFormat="true" ht="15" hidden="false" customHeight="false" outlineLevel="0" collapsed="false">
      <c r="A1025" s="8" t="n">
        <v>39</v>
      </c>
      <c r="B1025" s="8" t="s">
        <v>4083</v>
      </c>
      <c r="C1025" s="8" t="s">
        <v>4180</v>
      </c>
      <c r="D1025" s="8" t="s">
        <v>4181</v>
      </c>
      <c r="E1025" s="8" t="n">
        <v>0.14</v>
      </c>
      <c r="F1025" s="8" t="n">
        <v>20</v>
      </c>
      <c r="G1025" s="20" t="n">
        <v>36935157</v>
      </c>
      <c r="H1025" s="20" t="n">
        <v>37063171</v>
      </c>
      <c r="I1025" s="8" t="s">
        <v>4182</v>
      </c>
      <c r="J1025" s="8" t="n">
        <v>0.12</v>
      </c>
      <c r="K1025" s="8" t="s">
        <v>27</v>
      </c>
    </row>
    <row r="1026" s="12" customFormat="true" ht="15" hidden="false" customHeight="false" outlineLevel="0" collapsed="false">
      <c r="A1026" s="12" t="n">
        <v>2</v>
      </c>
      <c r="B1026" s="12" t="s">
        <v>4183</v>
      </c>
      <c r="C1026" s="12" t="s">
        <v>4184</v>
      </c>
      <c r="D1026" s="12" t="s">
        <v>4185</v>
      </c>
      <c r="E1026" s="12" t="n">
        <v>0.21</v>
      </c>
      <c r="F1026" s="12" t="n">
        <v>20</v>
      </c>
      <c r="G1026" s="22" t="n">
        <v>38108170</v>
      </c>
      <c r="H1026" s="22" t="n">
        <v>38237179</v>
      </c>
      <c r="I1026" s="12" t="s">
        <v>4186</v>
      </c>
      <c r="J1026" s="12" t="n">
        <v>0.22</v>
      </c>
      <c r="K1026" s="12" t="s">
        <v>4187</v>
      </c>
    </row>
    <row r="1027" s="12" customFormat="true" ht="15" hidden="false" customHeight="false" outlineLevel="0" collapsed="false">
      <c r="A1027" s="12" t="n">
        <v>7</v>
      </c>
      <c r="B1027" s="12" t="s">
        <v>4087</v>
      </c>
      <c r="C1027" s="12" t="s">
        <v>4188</v>
      </c>
      <c r="D1027" s="12" t="s">
        <v>4189</v>
      </c>
      <c r="E1027" s="12" t="n">
        <v>0.29</v>
      </c>
      <c r="F1027" s="12" t="n">
        <v>20</v>
      </c>
      <c r="G1027" s="22" t="n">
        <v>38456327</v>
      </c>
      <c r="H1027" s="22" t="n">
        <v>38467731</v>
      </c>
      <c r="I1027" s="12" t="s">
        <v>4190</v>
      </c>
      <c r="J1027" s="12" t="n">
        <v>0.37</v>
      </c>
      <c r="K1027" s="12" t="s">
        <v>4191</v>
      </c>
    </row>
    <row r="1028" s="12" customFormat="true" ht="15" hidden="false" customHeight="false" outlineLevel="0" collapsed="false">
      <c r="A1028" s="12" t="n">
        <v>2</v>
      </c>
      <c r="B1028" s="12" t="s">
        <v>4183</v>
      </c>
      <c r="C1028" s="12" t="s">
        <v>4192</v>
      </c>
      <c r="D1028" s="12" t="s">
        <v>4193</v>
      </c>
      <c r="E1028" s="12" t="n">
        <v>0.13</v>
      </c>
      <c r="F1028" s="12" t="n">
        <v>20</v>
      </c>
      <c r="G1028" s="22" t="n">
        <v>38456327</v>
      </c>
      <c r="H1028" s="22" t="n">
        <v>38467731</v>
      </c>
      <c r="I1028" s="12" t="s">
        <v>4190</v>
      </c>
      <c r="J1028" s="12" t="n">
        <v>0.16</v>
      </c>
      <c r="K1028" s="12" t="s">
        <v>27</v>
      </c>
    </row>
    <row r="1029" s="8" customFormat="true" ht="15" hidden="false" customHeight="false" outlineLevel="0" collapsed="false">
      <c r="A1029" s="8" t="n">
        <v>41</v>
      </c>
      <c r="B1029" s="8" t="s">
        <v>3287</v>
      </c>
      <c r="C1029" s="8" t="s">
        <v>4194</v>
      </c>
      <c r="D1029" s="8" t="s">
        <v>4195</v>
      </c>
      <c r="E1029" s="8" t="n">
        <v>0.14</v>
      </c>
      <c r="F1029" s="8" t="n">
        <v>20</v>
      </c>
      <c r="G1029" s="20" t="n">
        <v>39728620</v>
      </c>
      <c r="H1029" s="20" t="n">
        <v>39742963</v>
      </c>
      <c r="I1029" s="8" t="s">
        <v>4196</v>
      </c>
      <c r="J1029" s="8" t="n">
        <v>0.24</v>
      </c>
      <c r="K1029" s="8" t="s">
        <v>27</v>
      </c>
    </row>
    <row r="1030" s="8" customFormat="true" ht="15" hidden="false" customHeight="false" outlineLevel="0" collapsed="false">
      <c r="A1030" s="8" t="n">
        <v>8</v>
      </c>
      <c r="B1030" s="8" t="s">
        <v>4114</v>
      </c>
      <c r="C1030" s="8" t="s">
        <v>4197</v>
      </c>
      <c r="D1030" s="8" t="s">
        <v>4198</v>
      </c>
      <c r="E1030" s="8" t="n">
        <v>0.07</v>
      </c>
      <c r="F1030" s="8" t="n">
        <v>20</v>
      </c>
      <c r="G1030" s="20" t="n">
        <v>39728620</v>
      </c>
      <c r="H1030" s="20" t="n">
        <v>39742963</v>
      </c>
      <c r="I1030" s="8" t="s">
        <v>4196</v>
      </c>
      <c r="J1030" s="8" t="n">
        <v>0.1</v>
      </c>
      <c r="K1030" s="8" t="s">
        <v>4199</v>
      </c>
    </row>
    <row r="1031" s="12" customFormat="true" ht="15" hidden="false" customHeight="false" outlineLevel="0" collapsed="false">
      <c r="A1031" s="12" t="n">
        <v>18</v>
      </c>
      <c r="B1031" s="12" t="s">
        <v>4200</v>
      </c>
      <c r="C1031" s="12" t="s">
        <v>4201</v>
      </c>
      <c r="D1031" s="12" t="s">
        <v>4202</v>
      </c>
      <c r="E1031" s="12" t="n">
        <v>0.18</v>
      </c>
      <c r="F1031" s="12" t="n">
        <v>20</v>
      </c>
      <c r="G1031" s="22" t="n">
        <v>40355854</v>
      </c>
      <c r="H1031" s="22" t="n">
        <v>40388942</v>
      </c>
      <c r="I1031" s="12" t="s">
        <v>4203</v>
      </c>
      <c r="J1031" s="12" t="n">
        <v>0.46</v>
      </c>
      <c r="K1031" s="12" t="s">
        <v>4204</v>
      </c>
    </row>
    <row r="1032" s="12" customFormat="true" ht="15" hidden="false" customHeight="false" outlineLevel="0" collapsed="false">
      <c r="A1032" s="12" t="n">
        <v>18</v>
      </c>
      <c r="B1032" s="12" t="s">
        <v>4200</v>
      </c>
      <c r="C1032" s="12" t="s">
        <v>4205</v>
      </c>
      <c r="D1032" s="12" t="s">
        <v>4206</v>
      </c>
      <c r="E1032" s="12" t="n">
        <v>0.11</v>
      </c>
      <c r="F1032" s="12" t="n">
        <v>20</v>
      </c>
      <c r="G1032" s="22" t="n">
        <v>40641190</v>
      </c>
      <c r="H1032" s="22" t="n">
        <v>40702079</v>
      </c>
      <c r="I1032" s="12" t="s">
        <v>4207</v>
      </c>
      <c r="J1032" s="12" t="n">
        <v>0.14</v>
      </c>
      <c r="K1032" s="12" t="s">
        <v>27</v>
      </c>
    </row>
    <row r="1033" s="8" customFormat="true" ht="15" hidden="false" customHeight="false" outlineLevel="0" collapsed="false">
      <c r="A1033" s="8" t="n">
        <v>364</v>
      </c>
      <c r="B1033" s="8" t="s">
        <v>2534</v>
      </c>
      <c r="C1033" s="8" t="s">
        <v>4208</v>
      </c>
      <c r="D1033" s="8" t="s">
        <v>4209</v>
      </c>
      <c r="E1033" s="8" t="n">
        <v>0.22</v>
      </c>
      <c r="F1033" s="8" t="n">
        <v>20</v>
      </c>
      <c r="G1033" s="20" t="n">
        <v>40869754</v>
      </c>
      <c r="H1033" s="20" t="n">
        <v>40908742</v>
      </c>
      <c r="I1033" s="8" t="s">
        <v>4210</v>
      </c>
      <c r="J1033" s="8" t="n">
        <v>0.29</v>
      </c>
      <c r="K1033" s="8" t="s">
        <v>4211</v>
      </c>
    </row>
    <row r="1034" s="8" customFormat="true" ht="15" hidden="false" customHeight="false" outlineLevel="0" collapsed="false">
      <c r="A1034" s="8" t="n">
        <v>33</v>
      </c>
      <c r="B1034" s="8" t="s">
        <v>4212</v>
      </c>
      <c r="C1034" s="8" t="s">
        <v>4213</v>
      </c>
      <c r="D1034" s="8" t="s">
        <v>4214</v>
      </c>
      <c r="E1034" s="8" t="n">
        <v>0.09</v>
      </c>
      <c r="F1034" s="8" t="n">
        <v>20</v>
      </c>
      <c r="G1034" s="20" t="n">
        <v>41350921</v>
      </c>
      <c r="H1034" s="20" t="n">
        <v>41400922</v>
      </c>
      <c r="I1034" s="8" t="s">
        <v>4215</v>
      </c>
      <c r="J1034" s="8" t="n">
        <v>0.12</v>
      </c>
      <c r="K1034" s="8" t="s">
        <v>4216</v>
      </c>
    </row>
    <row r="1035" s="8" customFormat="true" ht="15" hidden="false" customHeight="false" outlineLevel="0" collapsed="false">
      <c r="A1035" s="8" t="n">
        <v>33</v>
      </c>
      <c r="B1035" s="8" t="s">
        <v>4212</v>
      </c>
      <c r="C1035" s="8" t="s">
        <v>4217</v>
      </c>
      <c r="D1035" s="8" t="s">
        <v>4218</v>
      </c>
      <c r="E1035" s="8" t="n">
        <v>0.14</v>
      </c>
      <c r="F1035" s="8" t="n">
        <v>20</v>
      </c>
      <c r="G1035" s="20" t="n">
        <v>41418453</v>
      </c>
      <c r="H1035" s="20" t="n">
        <v>41448525</v>
      </c>
      <c r="I1035" s="8" t="s">
        <v>4219</v>
      </c>
      <c r="J1035" s="8" t="n">
        <v>0.16</v>
      </c>
      <c r="K1035" s="8" t="s">
        <v>4220</v>
      </c>
    </row>
    <row r="1036" s="12" customFormat="true" ht="15" hidden="false" customHeight="false" outlineLevel="0" collapsed="false">
      <c r="A1036" s="12" t="n">
        <v>20</v>
      </c>
      <c r="B1036" s="12" t="s">
        <v>4092</v>
      </c>
      <c r="C1036" s="12" t="s">
        <v>4221</v>
      </c>
      <c r="D1036" s="12" t="s">
        <v>4222</v>
      </c>
      <c r="E1036" s="12" t="n">
        <v>0.19</v>
      </c>
      <c r="F1036" s="12" t="n">
        <v>20</v>
      </c>
      <c r="G1036" s="22" t="n">
        <v>41556608</v>
      </c>
      <c r="H1036" s="22" t="n">
        <v>41568240</v>
      </c>
      <c r="I1036" s="12" t="s">
        <v>4223</v>
      </c>
      <c r="J1036" s="12" t="n">
        <v>0.06</v>
      </c>
      <c r="K1036" s="12" t="s">
        <v>4224</v>
      </c>
    </row>
    <row r="1037" s="12" customFormat="true" ht="15" hidden="false" customHeight="false" outlineLevel="0" collapsed="false">
      <c r="A1037" s="12" t="n">
        <v>33</v>
      </c>
      <c r="B1037" s="12" t="s">
        <v>4212</v>
      </c>
      <c r="C1037" s="12" t="s">
        <v>4225</v>
      </c>
      <c r="D1037" s="12" t="s">
        <v>4226</v>
      </c>
      <c r="E1037" s="12" t="n">
        <v>0.46</v>
      </c>
      <c r="F1037" s="12" t="n">
        <v>20</v>
      </c>
      <c r="G1037" s="22" t="n">
        <v>41854688</v>
      </c>
      <c r="H1037" s="22" t="n">
        <v>41921897</v>
      </c>
      <c r="I1037" s="12" t="s">
        <v>4227</v>
      </c>
      <c r="J1037" s="12" t="n">
        <v>0.14</v>
      </c>
      <c r="K1037" s="12" t="s">
        <v>4228</v>
      </c>
    </row>
    <row r="1038" s="8" customFormat="true" ht="15" hidden="false" customHeight="false" outlineLevel="0" collapsed="false">
      <c r="A1038" s="8" t="n">
        <v>24</v>
      </c>
      <c r="B1038" s="8" t="s">
        <v>4229</v>
      </c>
      <c r="C1038" s="8" t="s">
        <v>4230</v>
      </c>
      <c r="D1038" s="8" t="s">
        <v>4231</v>
      </c>
      <c r="E1038" s="8" t="n">
        <v>0.18</v>
      </c>
      <c r="F1038" s="8" t="n">
        <v>20</v>
      </c>
      <c r="G1038" s="20" t="n">
        <v>43625190</v>
      </c>
      <c r="H1038" s="20" t="n">
        <v>43652681</v>
      </c>
      <c r="I1038" s="8" t="s">
        <v>4232</v>
      </c>
      <c r="J1038" s="8" t="n">
        <v>0.46</v>
      </c>
      <c r="K1038" s="8" t="s">
        <v>4233</v>
      </c>
    </row>
    <row r="1039" s="8" customFormat="true" ht="15" hidden="false" customHeight="false" outlineLevel="0" collapsed="false">
      <c r="A1039" s="8" t="n">
        <v>24</v>
      </c>
      <c r="B1039" s="8" t="s">
        <v>4229</v>
      </c>
      <c r="C1039" s="8" t="s">
        <v>4234</v>
      </c>
      <c r="D1039" s="8" t="s">
        <v>4235</v>
      </c>
      <c r="E1039" s="8" t="n">
        <v>0.24</v>
      </c>
      <c r="F1039" s="8" t="n">
        <v>20</v>
      </c>
      <c r="G1039" s="20" t="n">
        <v>43683709</v>
      </c>
      <c r="H1039" s="20" t="n">
        <v>43778805</v>
      </c>
      <c r="I1039" s="8" t="s">
        <v>4236</v>
      </c>
      <c r="J1039" s="8" t="n">
        <v>0.32</v>
      </c>
      <c r="K1039" s="8" t="s">
        <v>4237</v>
      </c>
    </row>
    <row r="1040" s="8" customFormat="true" ht="15" hidden="false" customHeight="false" outlineLevel="0" collapsed="false">
      <c r="A1040" s="8" t="n">
        <v>24</v>
      </c>
      <c r="B1040" s="8" t="s">
        <v>4229</v>
      </c>
      <c r="C1040" s="8" t="s">
        <v>4238</v>
      </c>
      <c r="D1040" s="8" t="s">
        <v>4239</v>
      </c>
      <c r="E1040" s="8" t="n">
        <v>0.11</v>
      </c>
      <c r="F1040" s="8" t="n">
        <v>20</v>
      </c>
      <c r="G1040" s="20" t="n">
        <v>43787454</v>
      </c>
      <c r="H1040" s="20" t="n">
        <v>43807039</v>
      </c>
      <c r="I1040" s="8" t="s">
        <v>4240</v>
      </c>
      <c r="J1040" s="8" t="n">
        <v>0.16</v>
      </c>
      <c r="K1040" s="8" t="s">
        <v>4241</v>
      </c>
    </row>
    <row r="1041" s="8" customFormat="true" ht="15" hidden="false" customHeight="false" outlineLevel="0" collapsed="false">
      <c r="A1041" s="8" t="n">
        <v>24</v>
      </c>
      <c r="B1041" s="8" t="s">
        <v>4229</v>
      </c>
      <c r="C1041" s="8" t="s">
        <v>4242</v>
      </c>
      <c r="D1041" s="8" t="s">
        <v>4243</v>
      </c>
      <c r="E1041" s="8" t="n">
        <v>0.28</v>
      </c>
      <c r="F1041" s="8" t="n">
        <v>20</v>
      </c>
      <c r="G1041" s="20" t="n">
        <v>44305004</v>
      </c>
      <c r="H1041" s="20" t="n">
        <v>44414492</v>
      </c>
      <c r="I1041" s="8" t="s">
        <v>4244</v>
      </c>
      <c r="J1041" s="8" t="n">
        <v>0.36</v>
      </c>
      <c r="K1041" s="8" t="s">
        <v>4245</v>
      </c>
    </row>
    <row r="1042" s="12" customFormat="true" ht="15" hidden="false" customHeight="false" outlineLevel="0" collapsed="false">
      <c r="A1042" s="12" t="n">
        <v>12</v>
      </c>
      <c r="B1042" s="12" t="s">
        <v>4246</v>
      </c>
      <c r="C1042" s="12" t="s">
        <v>4247</v>
      </c>
      <c r="D1042" s="12" t="s">
        <v>4248</v>
      </c>
      <c r="E1042" s="12" t="n">
        <v>0.14</v>
      </c>
      <c r="F1042" s="12" t="n">
        <v>20</v>
      </c>
      <c r="G1042" s="22" t="n">
        <v>44807979</v>
      </c>
      <c r="H1042" s="22" t="n">
        <v>44849388</v>
      </c>
      <c r="I1042" s="12" t="s">
        <v>4249</v>
      </c>
      <c r="J1042" s="12" t="n">
        <v>0.31</v>
      </c>
      <c r="K1042" s="12" t="s">
        <v>4250</v>
      </c>
    </row>
    <row r="1043" s="12" customFormat="true" ht="15" hidden="false" customHeight="false" outlineLevel="0" collapsed="false">
      <c r="A1043" s="12" t="n">
        <v>12</v>
      </c>
      <c r="B1043" s="12" t="s">
        <v>4246</v>
      </c>
      <c r="C1043" s="12" t="s">
        <v>4251</v>
      </c>
      <c r="D1043" s="12" t="s">
        <v>4252</v>
      </c>
      <c r="E1043" s="12" t="n">
        <v>0.16</v>
      </c>
      <c r="F1043" s="12" t="n">
        <v>20</v>
      </c>
      <c r="G1043" s="22" t="n">
        <v>45406301</v>
      </c>
      <c r="H1043" s="22" t="n">
        <v>45412867</v>
      </c>
      <c r="I1043" s="12" t="s">
        <v>4253</v>
      </c>
      <c r="J1043" s="12" t="n">
        <v>0.16</v>
      </c>
      <c r="K1043" s="12" t="s">
        <v>4254</v>
      </c>
    </row>
    <row r="1044" s="8" customFormat="true" ht="15" hidden="false" customHeight="false" outlineLevel="0" collapsed="false">
      <c r="A1044" s="8" t="n">
        <v>3</v>
      </c>
      <c r="B1044" s="8" t="s">
        <v>4255</v>
      </c>
      <c r="C1044" s="8" t="s">
        <v>4256</v>
      </c>
      <c r="D1044" s="8" t="s">
        <v>4257</v>
      </c>
      <c r="E1044" s="8" t="n">
        <v>0.27</v>
      </c>
      <c r="F1044" s="8" t="n">
        <v>20</v>
      </c>
      <c r="G1044" s="20" t="n">
        <v>46463447</v>
      </c>
      <c r="H1044" s="20" t="n">
        <v>46464472</v>
      </c>
      <c r="I1044" s="8" t="s">
        <v>4258</v>
      </c>
      <c r="J1044" s="8" t="n">
        <v>0.35</v>
      </c>
      <c r="K1044" s="8" t="s">
        <v>4259</v>
      </c>
    </row>
    <row r="1045" s="8" customFormat="true" ht="15" hidden="false" customHeight="false" outlineLevel="0" collapsed="false">
      <c r="A1045" s="8" t="n">
        <v>3</v>
      </c>
      <c r="B1045" s="8" t="s">
        <v>4255</v>
      </c>
      <c r="C1045" s="8" t="s">
        <v>4260</v>
      </c>
      <c r="D1045" s="8" t="s">
        <v>4261</v>
      </c>
      <c r="E1045" s="8" t="n">
        <v>0.15</v>
      </c>
      <c r="F1045" s="8" t="n">
        <v>20</v>
      </c>
      <c r="G1045" s="20" t="n">
        <v>46474007</v>
      </c>
      <c r="H1045" s="20" t="n">
        <v>46475032</v>
      </c>
      <c r="I1045" s="8" t="s">
        <v>4262</v>
      </c>
      <c r="J1045" s="8" t="n">
        <v>0.2</v>
      </c>
      <c r="K1045" s="8" t="s">
        <v>4263</v>
      </c>
    </row>
    <row r="1046" s="12" customFormat="true" ht="15" hidden="false" customHeight="false" outlineLevel="0" collapsed="false">
      <c r="A1046" s="12" t="n">
        <v>38</v>
      </c>
      <c r="B1046" s="12" t="s">
        <v>3998</v>
      </c>
      <c r="C1046" s="12" t="s">
        <v>4264</v>
      </c>
      <c r="D1046" s="12" t="s">
        <v>4265</v>
      </c>
      <c r="E1046" s="12" t="n">
        <v>0.09</v>
      </c>
      <c r="F1046" s="12" t="n">
        <v>20</v>
      </c>
      <c r="G1046" s="22" t="n">
        <v>54891801</v>
      </c>
      <c r="H1046" s="22" t="n">
        <v>55017647</v>
      </c>
      <c r="I1046" s="12" t="s">
        <v>4266</v>
      </c>
      <c r="J1046" s="12" t="n">
        <v>0.13</v>
      </c>
      <c r="K1046" s="12" t="s">
        <v>4267</v>
      </c>
    </row>
    <row r="1047" s="12" customFormat="true" ht="15" hidden="false" customHeight="false" outlineLevel="0" collapsed="false">
      <c r="A1047" s="12" t="n">
        <v>38</v>
      </c>
      <c r="B1047" s="12" t="s">
        <v>3998</v>
      </c>
      <c r="C1047" s="12" t="s">
        <v>4268</v>
      </c>
      <c r="D1047" s="12" t="s">
        <v>4269</v>
      </c>
      <c r="E1047" s="12" t="n">
        <v>0.31</v>
      </c>
      <c r="F1047" s="12" t="n">
        <v>20</v>
      </c>
      <c r="G1047" s="22" t="n">
        <v>55024539</v>
      </c>
      <c r="H1047" s="22" t="n">
        <v>55037723</v>
      </c>
      <c r="I1047" s="12" t="s">
        <v>4270</v>
      </c>
      <c r="J1047" s="12" t="n">
        <v>0.44</v>
      </c>
      <c r="K1047" s="12" t="s">
        <v>4271</v>
      </c>
    </row>
    <row r="1048" s="8" customFormat="true" ht="15" hidden="false" customHeight="false" outlineLevel="0" collapsed="false">
      <c r="A1048" s="8" t="n">
        <v>12</v>
      </c>
      <c r="B1048" s="8" t="s">
        <v>4272</v>
      </c>
      <c r="C1048" s="8" t="s">
        <v>4273</v>
      </c>
      <c r="D1048" s="8" t="s">
        <v>4274</v>
      </c>
      <c r="E1048" s="8" t="n">
        <v>0.23</v>
      </c>
      <c r="F1048" s="8" t="n">
        <v>21</v>
      </c>
      <c r="G1048" s="10" t="n">
        <v>339955</v>
      </c>
      <c r="H1048" s="8" t="n">
        <v>344006</v>
      </c>
      <c r="I1048" s="8" t="s">
        <v>4275</v>
      </c>
      <c r="J1048" s="8" t="n">
        <v>0.29</v>
      </c>
      <c r="K1048" s="8" t="s">
        <v>4276</v>
      </c>
    </row>
    <row r="1049" s="8" customFormat="true" ht="15" hidden="false" customHeight="false" outlineLevel="0" collapsed="false">
      <c r="A1049" s="8" t="n">
        <v>12</v>
      </c>
      <c r="B1049" s="8" t="s">
        <v>4272</v>
      </c>
      <c r="C1049" s="8" t="s">
        <v>4277</v>
      </c>
      <c r="D1049" s="8" t="s">
        <v>4278</v>
      </c>
      <c r="E1049" s="8" t="n">
        <v>0.12</v>
      </c>
      <c r="F1049" s="8" t="n">
        <v>21</v>
      </c>
      <c r="G1049" s="10" t="n">
        <v>441423</v>
      </c>
      <c r="H1049" s="8" t="n">
        <v>445914</v>
      </c>
      <c r="I1049" s="8" t="s">
        <v>4279</v>
      </c>
      <c r="J1049" s="8" t="n">
        <v>0.14</v>
      </c>
      <c r="K1049" s="8" t="s">
        <v>4280</v>
      </c>
    </row>
    <row r="1050" s="12" customFormat="true" ht="15" hidden="false" customHeight="false" outlineLevel="0" collapsed="false">
      <c r="A1050" s="12" t="n">
        <v>7</v>
      </c>
      <c r="B1050" s="12" t="s">
        <v>4281</v>
      </c>
      <c r="C1050" s="12" t="s">
        <v>4282</v>
      </c>
      <c r="D1050" s="12" t="s">
        <v>4283</v>
      </c>
      <c r="E1050" s="12" t="n">
        <v>0.22</v>
      </c>
      <c r="F1050" s="12" t="n">
        <v>21</v>
      </c>
      <c r="G1050" s="14" t="n">
        <v>3971002</v>
      </c>
      <c r="H1050" s="12" t="n">
        <v>4008267</v>
      </c>
      <c r="I1050" s="12" t="s">
        <v>4284</v>
      </c>
      <c r="J1050" s="12" t="n">
        <v>0.28</v>
      </c>
      <c r="K1050" s="12" t="s">
        <v>4285</v>
      </c>
    </row>
    <row r="1051" s="8" customFormat="true" ht="15" hidden="false" customHeight="false" outlineLevel="0" collapsed="false">
      <c r="A1051" s="8" t="n">
        <v>19</v>
      </c>
      <c r="B1051" s="8" t="s">
        <v>4286</v>
      </c>
      <c r="C1051" s="8" t="s">
        <v>4287</v>
      </c>
      <c r="D1051" s="8" t="s">
        <v>4288</v>
      </c>
      <c r="E1051" s="8" t="n">
        <v>0.56</v>
      </c>
      <c r="F1051" s="8" t="n">
        <v>21</v>
      </c>
      <c r="G1051" s="10" t="n">
        <v>5198363</v>
      </c>
      <c r="H1051" s="8" t="n">
        <v>5251065</v>
      </c>
      <c r="I1051" s="8" t="s">
        <v>4289</v>
      </c>
      <c r="J1051" s="8" t="n">
        <v>0.69</v>
      </c>
      <c r="K1051" s="8" t="s">
        <v>4290</v>
      </c>
    </row>
    <row r="1052" s="8" customFormat="true" ht="15" hidden="false" customHeight="false" outlineLevel="0" collapsed="false">
      <c r="A1052" s="8" t="n">
        <v>19</v>
      </c>
      <c r="B1052" s="8" t="s">
        <v>4286</v>
      </c>
      <c r="C1052" s="8" t="s">
        <v>4291</v>
      </c>
      <c r="D1052" s="8" t="s">
        <v>4292</v>
      </c>
      <c r="E1052" s="8" t="n">
        <v>0.2</v>
      </c>
      <c r="F1052" s="8" t="n">
        <v>21</v>
      </c>
      <c r="G1052" s="10" t="n">
        <v>5251402</v>
      </c>
      <c r="H1052" s="8" t="n">
        <v>5258505</v>
      </c>
      <c r="I1052" s="8" t="s">
        <v>4293</v>
      </c>
      <c r="J1052" s="8" t="n">
        <v>0.23</v>
      </c>
      <c r="K1052" s="8" t="s">
        <v>4294</v>
      </c>
    </row>
    <row r="1053" s="12" customFormat="true" ht="15" hidden="false" customHeight="false" outlineLevel="0" collapsed="false">
      <c r="A1053" s="12" t="n">
        <v>7</v>
      </c>
      <c r="B1053" s="12" t="s">
        <v>4281</v>
      </c>
      <c r="C1053" s="12" t="s">
        <v>4295</v>
      </c>
      <c r="D1053" s="12" t="s">
        <v>4296</v>
      </c>
      <c r="E1053" s="12" t="n">
        <v>0.29</v>
      </c>
      <c r="F1053" s="12" t="n">
        <v>21</v>
      </c>
      <c r="G1053" s="14" t="n">
        <v>7532498</v>
      </c>
      <c r="H1053" s="12" t="n">
        <v>7535009</v>
      </c>
      <c r="I1053" s="12" t="s">
        <v>4297</v>
      </c>
      <c r="J1053" s="12" t="n">
        <v>0.35</v>
      </c>
      <c r="K1053" s="12" t="s">
        <v>4298</v>
      </c>
    </row>
    <row r="1054" s="12" customFormat="true" ht="15" hidden="false" customHeight="false" outlineLevel="0" collapsed="false">
      <c r="A1054" s="12" t="n">
        <v>7</v>
      </c>
      <c r="B1054" s="12" t="s">
        <v>4281</v>
      </c>
      <c r="C1054" s="12" t="s">
        <v>4299</v>
      </c>
      <c r="D1054" s="12" t="s">
        <v>4300</v>
      </c>
      <c r="E1054" s="12" t="n">
        <v>0.2</v>
      </c>
      <c r="F1054" s="12" t="n">
        <v>21</v>
      </c>
      <c r="G1054" s="14" t="n">
        <v>7534253</v>
      </c>
      <c r="H1054" s="12" t="n">
        <v>7535428</v>
      </c>
      <c r="I1054" s="12" t="s">
        <v>4301</v>
      </c>
      <c r="J1054" s="12" t="n">
        <v>0.3</v>
      </c>
      <c r="K1054" s="12" t="s">
        <v>4302</v>
      </c>
    </row>
    <row r="1055" s="12" customFormat="true" ht="15" hidden="false" customHeight="false" outlineLevel="0" collapsed="false">
      <c r="A1055" s="12" t="n">
        <v>7</v>
      </c>
      <c r="B1055" s="12" t="s">
        <v>4281</v>
      </c>
      <c r="C1055" s="12" t="s">
        <v>4303</v>
      </c>
      <c r="D1055" s="12" t="s">
        <v>4300</v>
      </c>
      <c r="E1055" s="12" t="n">
        <v>0.18</v>
      </c>
      <c r="F1055" s="12" t="n">
        <v>21</v>
      </c>
      <c r="G1055" s="14" t="n">
        <v>7556103</v>
      </c>
      <c r="H1055" s="12" t="n">
        <v>7557908</v>
      </c>
      <c r="I1055" s="12" t="s">
        <v>4304</v>
      </c>
      <c r="J1055" s="12" t="n">
        <v>0.54</v>
      </c>
      <c r="K1055" s="12" t="s">
        <v>4302</v>
      </c>
    </row>
    <row r="1056" s="8" customFormat="true" ht="15" hidden="false" customHeight="false" outlineLevel="0" collapsed="false">
      <c r="A1056" s="8" t="n">
        <v>7</v>
      </c>
      <c r="B1056" s="8" t="s">
        <v>4305</v>
      </c>
      <c r="C1056" s="8" t="s">
        <v>4306</v>
      </c>
      <c r="D1056" s="8" t="s">
        <v>4307</v>
      </c>
      <c r="E1056" s="8" t="n">
        <v>0.15</v>
      </c>
      <c r="F1056" s="8" t="n">
        <v>21</v>
      </c>
      <c r="G1056" s="10" t="n">
        <v>9279166</v>
      </c>
      <c r="H1056" s="8" t="n">
        <v>9288709</v>
      </c>
      <c r="I1056" s="8" t="s">
        <v>4308</v>
      </c>
      <c r="J1056" s="8" t="n">
        <v>0.3</v>
      </c>
      <c r="K1056" s="8" t="s">
        <v>4309</v>
      </c>
    </row>
    <row r="1057" s="8" customFormat="true" ht="15" hidden="false" customHeight="false" outlineLevel="0" collapsed="false">
      <c r="A1057" s="8" t="n">
        <v>7</v>
      </c>
      <c r="B1057" s="8" t="s">
        <v>4305</v>
      </c>
      <c r="C1057" s="8" t="s">
        <v>4310</v>
      </c>
      <c r="D1057" s="8" t="s">
        <v>4311</v>
      </c>
      <c r="E1057" s="8" t="n">
        <v>0.46</v>
      </c>
      <c r="F1057" s="8" t="n">
        <v>21</v>
      </c>
      <c r="G1057" s="10" t="n">
        <v>9339179</v>
      </c>
      <c r="H1057" s="8" t="n">
        <v>9343125</v>
      </c>
      <c r="I1057" s="8" t="s">
        <v>4312</v>
      </c>
      <c r="J1057" s="8" t="n">
        <v>0.58</v>
      </c>
      <c r="K1057" s="8" t="s">
        <v>4313</v>
      </c>
    </row>
    <row r="1058" s="8" customFormat="true" ht="15" hidden="false" customHeight="false" outlineLevel="0" collapsed="false">
      <c r="A1058" s="8" t="n">
        <v>13</v>
      </c>
      <c r="B1058" s="8" t="s">
        <v>4314</v>
      </c>
      <c r="C1058" s="8" t="s">
        <v>4315</v>
      </c>
      <c r="D1058" s="8" t="s">
        <v>4316</v>
      </c>
      <c r="E1058" s="8" t="n">
        <v>0.08</v>
      </c>
      <c r="F1058" s="8" t="n">
        <v>21</v>
      </c>
      <c r="G1058" s="10" t="n">
        <v>9351697</v>
      </c>
      <c r="H1058" s="8" t="n">
        <v>9361907</v>
      </c>
      <c r="I1058" s="8" t="s">
        <v>4317</v>
      </c>
      <c r="J1058" s="8" t="n">
        <v>0.12</v>
      </c>
      <c r="K1058" s="8" t="s">
        <v>4318</v>
      </c>
    </row>
    <row r="1059" s="8" customFormat="true" ht="15" hidden="false" customHeight="false" outlineLevel="0" collapsed="false">
      <c r="A1059" s="8" t="n">
        <v>13</v>
      </c>
      <c r="B1059" s="8" t="s">
        <v>4314</v>
      </c>
      <c r="C1059" s="8" t="s">
        <v>4319</v>
      </c>
      <c r="D1059" s="8" t="s">
        <v>4320</v>
      </c>
      <c r="E1059" s="8" t="n">
        <v>0.1</v>
      </c>
      <c r="F1059" s="8" t="n">
        <v>21</v>
      </c>
      <c r="G1059" s="10" t="n">
        <v>9371809</v>
      </c>
      <c r="H1059" s="8" t="n">
        <v>9403167</v>
      </c>
      <c r="I1059" s="8" t="s">
        <v>4321</v>
      </c>
      <c r="J1059" s="8" t="n">
        <v>0.15</v>
      </c>
      <c r="K1059" s="8" t="s">
        <v>4322</v>
      </c>
    </row>
    <row r="1060" s="8" customFormat="true" ht="15" hidden="false" customHeight="false" outlineLevel="0" collapsed="false">
      <c r="A1060" s="8" t="n">
        <v>13</v>
      </c>
      <c r="B1060" s="8" t="s">
        <v>4314</v>
      </c>
      <c r="C1060" s="8" t="s">
        <v>4323</v>
      </c>
      <c r="D1060" s="8" t="s">
        <v>4324</v>
      </c>
      <c r="E1060" s="8" t="n">
        <v>0.18</v>
      </c>
      <c r="F1060" s="8" t="n">
        <v>21</v>
      </c>
      <c r="G1060" s="10" t="n">
        <v>9453549</v>
      </c>
      <c r="H1060" s="8" t="n">
        <v>9461425</v>
      </c>
      <c r="I1060" s="8" t="s">
        <v>4325</v>
      </c>
      <c r="J1060" s="8" t="n">
        <v>0.18</v>
      </c>
      <c r="K1060" s="8" t="s">
        <v>4326</v>
      </c>
    </row>
    <row r="1061" s="12" customFormat="true" ht="15" hidden="false" customHeight="false" outlineLevel="0" collapsed="false">
      <c r="A1061" s="12" t="n">
        <v>9</v>
      </c>
      <c r="B1061" s="12" t="s">
        <v>4327</v>
      </c>
      <c r="C1061" s="12" t="s">
        <v>4328</v>
      </c>
      <c r="D1061" s="12" t="s">
        <v>4329</v>
      </c>
      <c r="E1061" s="12" t="n">
        <v>0.19</v>
      </c>
      <c r="F1061" s="12" t="n">
        <v>21</v>
      </c>
      <c r="G1061" s="14" t="n">
        <v>11007347</v>
      </c>
      <c r="H1061" s="12" t="n">
        <v>11019177</v>
      </c>
      <c r="I1061" s="12" t="s">
        <v>4330</v>
      </c>
      <c r="J1061" s="12" t="n">
        <v>0.25</v>
      </c>
      <c r="K1061" s="12" t="s">
        <v>4331</v>
      </c>
    </row>
    <row r="1062" s="12" customFormat="true" ht="15" hidden="false" customHeight="false" outlineLevel="0" collapsed="false">
      <c r="A1062" s="12" t="n">
        <v>9</v>
      </c>
      <c r="B1062" s="12" t="s">
        <v>4327</v>
      </c>
      <c r="C1062" s="12" t="s">
        <v>4332</v>
      </c>
      <c r="D1062" s="12" t="s">
        <v>4333</v>
      </c>
      <c r="E1062" s="12" t="n">
        <v>0.29</v>
      </c>
      <c r="F1062" s="12" t="n">
        <v>21</v>
      </c>
      <c r="G1062" s="14" t="n">
        <v>11057030</v>
      </c>
      <c r="H1062" s="12" t="n">
        <v>11067435</v>
      </c>
      <c r="I1062" s="12" t="s">
        <v>4334</v>
      </c>
      <c r="J1062" s="12" t="n">
        <v>0.37</v>
      </c>
      <c r="K1062" s="12" t="s">
        <v>4335</v>
      </c>
    </row>
    <row r="1063" s="8" customFormat="true" ht="15" hidden="false" customHeight="false" outlineLevel="0" collapsed="false">
      <c r="A1063" s="8" t="n">
        <v>19</v>
      </c>
      <c r="B1063" s="8" t="s">
        <v>4286</v>
      </c>
      <c r="C1063" s="8" t="s">
        <v>4336</v>
      </c>
      <c r="D1063" s="8" t="s">
        <v>4337</v>
      </c>
      <c r="E1063" s="8" t="n">
        <v>0.09</v>
      </c>
      <c r="F1063" s="8" t="n">
        <v>21</v>
      </c>
      <c r="G1063" s="10" t="n">
        <v>13504238</v>
      </c>
      <c r="H1063" s="8" t="n">
        <v>13522864</v>
      </c>
      <c r="I1063" s="8" t="s">
        <v>4338</v>
      </c>
      <c r="J1063" s="8" t="n">
        <v>0.2</v>
      </c>
      <c r="K1063" s="8" t="s">
        <v>4339</v>
      </c>
    </row>
    <row r="1064" s="12" customFormat="true" ht="15" hidden="false" customHeight="false" outlineLevel="0" collapsed="false">
      <c r="A1064" s="12" t="n">
        <v>21</v>
      </c>
      <c r="B1064" s="12" t="s">
        <v>4340</v>
      </c>
      <c r="C1064" s="12" t="s">
        <v>4341</v>
      </c>
      <c r="D1064" s="12" t="s">
        <v>4342</v>
      </c>
      <c r="E1064" s="12" t="n">
        <v>0.06</v>
      </c>
      <c r="F1064" s="12" t="n">
        <v>21</v>
      </c>
      <c r="G1064" s="14" t="n">
        <v>15053844</v>
      </c>
      <c r="H1064" s="12" t="n">
        <v>15073689</v>
      </c>
      <c r="I1064" s="12" t="s">
        <v>4343</v>
      </c>
      <c r="J1064" s="12" t="n">
        <v>0.1</v>
      </c>
      <c r="K1064" s="12" t="s">
        <v>4344</v>
      </c>
    </row>
    <row r="1065" s="12" customFormat="true" ht="15" hidden="false" customHeight="false" outlineLevel="0" collapsed="false">
      <c r="A1065" s="12" t="n">
        <v>21</v>
      </c>
      <c r="B1065" s="12" t="s">
        <v>4340</v>
      </c>
      <c r="C1065" s="12" t="s">
        <v>4345</v>
      </c>
      <c r="D1065" s="12" t="s">
        <v>4346</v>
      </c>
      <c r="E1065" s="12" t="n">
        <v>0.18</v>
      </c>
      <c r="F1065" s="12" t="n">
        <v>21</v>
      </c>
      <c r="G1065" s="14" t="n">
        <v>15288385</v>
      </c>
      <c r="H1065" s="12" t="n">
        <v>15319440</v>
      </c>
      <c r="I1065" s="12" t="s">
        <v>4347</v>
      </c>
      <c r="J1065" s="12" t="n">
        <v>0.29</v>
      </c>
      <c r="K1065" s="12" t="s">
        <v>416</v>
      </c>
    </row>
    <row r="1066" s="12" customFormat="true" ht="15" hidden="false" customHeight="false" outlineLevel="0" collapsed="false">
      <c r="A1066" s="12" t="n">
        <v>21</v>
      </c>
      <c r="B1066" s="12" t="s">
        <v>4340</v>
      </c>
      <c r="C1066" s="12" t="s">
        <v>4348</v>
      </c>
      <c r="D1066" s="12" t="s">
        <v>4349</v>
      </c>
      <c r="E1066" s="12" t="n">
        <v>0.27</v>
      </c>
      <c r="F1066" s="12" t="n">
        <v>21</v>
      </c>
      <c r="G1066" s="14" t="n">
        <v>15536995</v>
      </c>
      <c r="H1066" s="12" t="n">
        <v>15591361</v>
      </c>
      <c r="I1066" s="12" t="s">
        <v>4350</v>
      </c>
      <c r="J1066" s="12" t="n">
        <v>0.36</v>
      </c>
      <c r="K1066" s="12" t="s">
        <v>27</v>
      </c>
    </row>
    <row r="1067" s="8" customFormat="true" ht="15" hidden="false" customHeight="false" outlineLevel="0" collapsed="false">
      <c r="A1067" s="8" t="n">
        <v>36</v>
      </c>
      <c r="B1067" s="8" t="s">
        <v>2997</v>
      </c>
      <c r="C1067" s="8" t="s">
        <v>4351</v>
      </c>
      <c r="D1067" s="8" t="s">
        <v>4352</v>
      </c>
      <c r="E1067" s="8" t="n">
        <v>0.34</v>
      </c>
      <c r="F1067" s="8" t="n">
        <v>21</v>
      </c>
      <c r="G1067" s="10" t="n">
        <v>16193279</v>
      </c>
      <c r="H1067" s="8" t="n">
        <v>16195130</v>
      </c>
      <c r="I1067" s="8" t="s">
        <v>4353</v>
      </c>
      <c r="J1067" s="8" t="n">
        <v>0.43</v>
      </c>
      <c r="K1067" s="8" t="s">
        <v>4354</v>
      </c>
    </row>
    <row r="1068" s="8" customFormat="true" ht="15" hidden="false" customHeight="false" outlineLevel="0" collapsed="false">
      <c r="A1068" s="8" t="n">
        <v>36</v>
      </c>
      <c r="B1068" s="8" t="s">
        <v>2997</v>
      </c>
      <c r="C1068" s="8" t="s">
        <v>4355</v>
      </c>
      <c r="D1068" s="8" t="s">
        <v>4356</v>
      </c>
      <c r="E1068" s="8" t="n">
        <v>0.1</v>
      </c>
      <c r="F1068" s="8" t="n">
        <v>21</v>
      </c>
      <c r="G1068" s="10" t="n">
        <v>16533032</v>
      </c>
      <c r="H1068" s="8" t="n">
        <v>16550265</v>
      </c>
      <c r="I1068" s="8" t="s">
        <v>4357</v>
      </c>
      <c r="J1068" s="8" t="n">
        <v>0.16</v>
      </c>
      <c r="K1068" s="8" t="s">
        <v>4358</v>
      </c>
    </row>
    <row r="1069" s="12" customFormat="true" ht="15" hidden="false" customHeight="false" outlineLevel="0" collapsed="false">
      <c r="A1069" s="12" t="n">
        <v>5</v>
      </c>
      <c r="B1069" s="12" t="s">
        <v>4359</v>
      </c>
      <c r="C1069" s="12" t="s">
        <v>4360</v>
      </c>
      <c r="D1069" s="12" t="s">
        <v>4361</v>
      </c>
      <c r="E1069" s="12" t="n">
        <v>0.15</v>
      </c>
      <c r="F1069" s="12" t="n">
        <v>21</v>
      </c>
      <c r="G1069" s="14" t="n">
        <v>18845058</v>
      </c>
      <c r="H1069" s="12" t="n">
        <v>18864618</v>
      </c>
      <c r="I1069" s="12" t="s">
        <v>4362</v>
      </c>
      <c r="J1069" s="12" t="n">
        <v>0.21</v>
      </c>
      <c r="K1069" s="12" t="s">
        <v>4363</v>
      </c>
    </row>
    <row r="1070" s="12" customFormat="true" ht="15" hidden="false" customHeight="false" outlineLevel="0" collapsed="false">
      <c r="A1070" s="12" t="n">
        <v>5</v>
      </c>
      <c r="B1070" s="12" t="s">
        <v>4359</v>
      </c>
      <c r="C1070" s="12" t="s">
        <v>4364</v>
      </c>
      <c r="D1070" s="12" t="s">
        <v>4365</v>
      </c>
      <c r="E1070" s="12" t="n">
        <v>0.17</v>
      </c>
      <c r="F1070" s="12" t="n">
        <v>21</v>
      </c>
      <c r="G1070" s="14" t="n">
        <v>18865517</v>
      </c>
      <c r="H1070" s="12" t="n">
        <v>18925253</v>
      </c>
      <c r="I1070" s="12" t="s">
        <v>4366</v>
      </c>
      <c r="J1070" s="12" t="n">
        <v>0.2</v>
      </c>
      <c r="K1070" s="12" t="s">
        <v>27</v>
      </c>
    </row>
    <row r="1071" s="8" customFormat="true" ht="15" hidden="false" customHeight="false" outlineLevel="0" collapsed="false">
      <c r="A1071" s="8" t="n">
        <v>10</v>
      </c>
      <c r="B1071" s="8" t="s">
        <v>4367</v>
      </c>
      <c r="C1071" s="8" t="s">
        <v>4368</v>
      </c>
      <c r="D1071" s="8" t="s">
        <v>4369</v>
      </c>
      <c r="E1071" s="8" t="n">
        <v>0.37</v>
      </c>
      <c r="F1071" s="8" t="n">
        <v>21</v>
      </c>
      <c r="G1071" s="10" t="n">
        <v>20162578</v>
      </c>
      <c r="H1071" s="8" t="n">
        <v>20176794</v>
      </c>
      <c r="I1071" s="8" t="s">
        <v>4370</v>
      </c>
      <c r="J1071" s="8" t="n">
        <v>0.47</v>
      </c>
      <c r="K1071" s="8" t="s">
        <v>4371</v>
      </c>
    </row>
    <row r="1072" s="8" customFormat="true" ht="15" hidden="false" customHeight="false" outlineLevel="0" collapsed="false">
      <c r="A1072" s="8" t="n">
        <v>10</v>
      </c>
      <c r="B1072" s="8" t="s">
        <v>4367</v>
      </c>
      <c r="C1072" s="8" t="s">
        <v>4372</v>
      </c>
      <c r="D1072" s="8" t="s">
        <v>4373</v>
      </c>
      <c r="E1072" s="8" t="n">
        <v>0.07</v>
      </c>
      <c r="F1072" s="8" t="n">
        <v>21</v>
      </c>
      <c r="G1072" s="10" t="n">
        <v>20468680</v>
      </c>
      <c r="H1072" s="8" t="n">
        <v>20475413</v>
      </c>
      <c r="I1072" s="8" t="s">
        <v>4374</v>
      </c>
      <c r="J1072" s="8" t="n">
        <v>0.1</v>
      </c>
      <c r="K1072" s="8" t="s">
        <v>4375</v>
      </c>
    </row>
    <row r="1073" s="12" customFormat="true" ht="15" hidden="false" customHeight="false" outlineLevel="0" collapsed="false">
      <c r="A1073" s="12" t="n">
        <v>8</v>
      </c>
      <c r="B1073" s="12" t="s">
        <v>4376</v>
      </c>
      <c r="C1073" s="12" t="s">
        <v>4377</v>
      </c>
      <c r="D1073" s="12" t="s">
        <v>4378</v>
      </c>
      <c r="E1073" s="12" t="n">
        <v>0.16</v>
      </c>
      <c r="F1073" s="12" t="n">
        <v>21</v>
      </c>
      <c r="G1073" s="14" t="n">
        <v>22116243</v>
      </c>
      <c r="H1073" s="12" t="n">
        <v>22126958</v>
      </c>
      <c r="I1073" s="12" t="s">
        <v>4379</v>
      </c>
      <c r="J1073" s="12" t="n">
        <v>0.33</v>
      </c>
      <c r="K1073" s="12" t="s">
        <v>4380</v>
      </c>
    </row>
    <row r="1074" s="12" customFormat="true" ht="15" hidden="false" customHeight="false" outlineLevel="0" collapsed="false">
      <c r="A1074" s="12" t="n">
        <v>8</v>
      </c>
      <c r="B1074" s="12" t="s">
        <v>4376</v>
      </c>
      <c r="C1074" s="12" t="s">
        <v>4381</v>
      </c>
      <c r="D1074" s="12" t="s">
        <v>4382</v>
      </c>
      <c r="E1074" s="12" t="n">
        <v>0.36</v>
      </c>
      <c r="F1074" s="12" t="n">
        <v>21</v>
      </c>
      <c r="G1074" s="14" t="n">
        <v>22394061</v>
      </c>
      <c r="H1074" s="12" t="n">
        <v>22991850</v>
      </c>
      <c r="I1074" s="12" t="s">
        <v>4383</v>
      </c>
      <c r="J1074" s="12" t="n">
        <v>0.44</v>
      </c>
      <c r="K1074" s="12" t="s">
        <v>4384</v>
      </c>
    </row>
    <row r="1075" s="8" customFormat="true" ht="15" hidden="false" customHeight="false" outlineLevel="0" collapsed="false">
      <c r="A1075" s="8" t="n">
        <v>21</v>
      </c>
      <c r="B1075" s="8" t="s">
        <v>4385</v>
      </c>
      <c r="C1075" s="8" t="s">
        <v>4386</v>
      </c>
      <c r="D1075" s="8" t="s">
        <v>4387</v>
      </c>
      <c r="E1075" s="8" t="n">
        <v>0.09</v>
      </c>
      <c r="F1075" s="8" t="n">
        <v>21</v>
      </c>
      <c r="G1075" s="10" t="n">
        <v>23076651</v>
      </c>
      <c r="H1075" s="8" t="n">
        <v>23107890</v>
      </c>
      <c r="I1075" s="8" t="s">
        <v>4388</v>
      </c>
      <c r="J1075" s="8" t="n">
        <v>0.14</v>
      </c>
      <c r="K1075" s="8" t="s">
        <v>4389</v>
      </c>
    </row>
    <row r="1076" s="8" customFormat="true" ht="15" hidden="false" customHeight="false" outlineLevel="0" collapsed="false">
      <c r="A1076" s="8" t="n">
        <v>21</v>
      </c>
      <c r="B1076" s="8" t="s">
        <v>4385</v>
      </c>
      <c r="C1076" s="8" t="s">
        <v>4390</v>
      </c>
      <c r="D1076" s="8" t="s">
        <v>4391</v>
      </c>
      <c r="E1076" s="8" t="n">
        <v>0.26</v>
      </c>
      <c r="F1076" s="8" t="n">
        <v>21</v>
      </c>
      <c r="G1076" s="10" t="n">
        <v>23274479</v>
      </c>
      <c r="H1076" s="8" t="n">
        <v>23288462</v>
      </c>
      <c r="I1076" s="8" t="s">
        <v>4392</v>
      </c>
      <c r="J1076" s="8" t="n">
        <v>0.33</v>
      </c>
      <c r="K1076" s="8" t="s">
        <v>27</v>
      </c>
    </row>
    <row r="1077" s="8" customFormat="true" ht="15" hidden="false" customHeight="false" outlineLevel="0" collapsed="false">
      <c r="A1077" s="8" t="n">
        <v>21</v>
      </c>
      <c r="B1077" s="8" t="s">
        <v>4385</v>
      </c>
      <c r="C1077" s="8" t="s">
        <v>4393</v>
      </c>
      <c r="D1077" s="8" t="s">
        <v>4394</v>
      </c>
      <c r="E1077" s="8" t="n">
        <v>0.45</v>
      </c>
      <c r="F1077" s="8" t="n">
        <v>21</v>
      </c>
      <c r="G1077" s="10" t="n">
        <v>23506050</v>
      </c>
      <c r="H1077" s="8" t="n">
        <v>23511032</v>
      </c>
      <c r="I1077" s="8" t="s">
        <v>4395</v>
      </c>
      <c r="J1077" s="8" t="n">
        <v>0.53</v>
      </c>
      <c r="K1077" s="8" t="s">
        <v>4396</v>
      </c>
    </row>
    <row r="1078" s="12" customFormat="true" ht="15" hidden="false" customHeight="false" outlineLevel="0" collapsed="false">
      <c r="A1078" s="12" t="n">
        <v>10</v>
      </c>
      <c r="B1078" s="12" t="s">
        <v>4367</v>
      </c>
      <c r="C1078" s="12" t="s">
        <v>4397</v>
      </c>
      <c r="D1078" s="12" t="s">
        <v>4398</v>
      </c>
      <c r="E1078" s="12" t="n">
        <v>0.4</v>
      </c>
      <c r="F1078" s="12" t="n">
        <v>21</v>
      </c>
      <c r="G1078" s="14" t="n">
        <v>24536183</v>
      </c>
      <c r="H1078" s="12" t="n">
        <v>24545869</v>
      </c>
      <c r="I1078" s="12" t="s">
        <v>4399</v>
      </c>
      <c r="J1078" s="12" t="n">
        <v>0.51</v>
      </c>
      <c r="K1078" s="12" t="s">
        <v>4400</v>
      </c>
    </row>
    <row r="1079" s="8" customFormat="true" ht="15" hidden="false" customHeight="false" outlineLevel="0" collapsed="false">
      <c r="A1079" s="8" t="n">
        <v>36</v>
      </c>
      <c r="B1079" s="8" t="s">
        <v>2997</v>
      </c>
      <c r="C1079" s="8" t="s">
        <v>4401</v>
      </c>
      <c r="D1079" s="8" t="s">
        <v>4402</v>
      </c>
      <c r="E1079" s="8" t="n">
        <v>0.44</v>
      </c>
      <c r="F1079" s="8" t="n">
        <v>21</v>
      </c>
      <c r="G1079" s="10" t="n">
        <v>24567535</v>
      </c>
      <c r="H1079" s="8" t="n">
        <v>24597091</v>
      </c>
      <c r="I1079" s="8" t="s">
        <v>4403</v>
      </c>
      <c r="J1079" s="8" t="n">
        <v>0.59</v>
      </c>
      <c r="K1079" s="8" t="s">
        <v>4404</v>
      </c>
    </row>
    <row r="1080" s="12" customFormat="true" ht="15" hidden="false" customHeight="false" outlineLevel="0" collapsed="false">
      <c r="A1080" s="12" t="n">
        <v>16</v>
      </c>
      <c r="B1080" s="12" t="s">
        <v>4405</v>
      </c>
      <c r="C1080" s="12" t="s">
        <v>4406</v>
      </c>
      <c r="D1080" s="12" t="s">
        <v>4407</v>
      </c>
      <c r="E1080" s="12" t="n">
        <v>0.31</v>
      </c>
      <c r="F1080" s="12" t="n">
        <v>21</v>
      </c>
      <c r="G1080" s="14" t="n">
        <v>31195884</v>
      </c>
      <c r="H1080" s="12" t="n">
        <v>31219044</v>
      </c>
      <c r="I1080" s="12" t="s">
        <v>4408</v>
      </c>
      <c r="J1080" s="12" t="n">
        <v>0.39</v>
      </c>
      <c r="K1080" s="12" t="s">
        <v>4409</v>
      </c>
    </row>
    <row r="1081" s="12" customFormat="true" ht="15" hidden="false" customHeight="false" outlineLevel="0" collapsed="false">
      <c r="A1081" s="12" t="n">
        <v>16</v>
      </c>
      <c r="B1081" s="12" t="s">
        <v>4405</v>
      </c>
      <c r="C1081" s="12" t="s">
        <v>4410</v>
      </c>
      <c r="D1081" s="12" t="s">
        <v>4411</v>
      </c>
      <c r="E1081" s="12" t="n">
        <v>0.12</v>
      </c>
      <c r="F1081" s="12" t="n">
        <v>21</v>
      </c>
      <c r="G1081" s="14" t="n">
        <v>32381897</v>
      </c>
      <c r="H1081" s="12" t="n">
        <v>32388897</v>
      </c>
      <c r="I1081" s="12" t="s">
        <v>4412</v>
      </c>
      <c r="J1081" s="12" t="n">
        <v>0.17</v>
      </c>
      <c r="K1081" s="12" t="s">
        <v>4413</v>
      </c>
    </row>
    <row r="1082" s="8" customFormat="true" ht="15" hidden="false" customHeight="false" outlineLevel="0" collapsed="false">
      <c r="A1082" s="8" t="n">
        <v>62</v>
      </c>
      <c r="B1082" s="8" t="s">
        <v>688</v>
      </c>
      <c r="C1082" s="8" t="s">
        <v>4414</v>
      </c>
      <c r="D1082" s="8" t="s">
        <v>4415</v>
      </c>
      <c r="E1082" s="8" t="n">
        <v>0.08</v>
      </c>
      <c r="F1082" s="8" t="n">
        <v>21</v>
      </c>
      <c r="G1082" s="10" t="n">
        <v>44971740</v>
      </c>
      <c r="H1082" s="8" t="n">
        <v>44995370</v>
      </c>
      <c r="I1082" s="8" t="s">
        <v>4416</v>
      </c>
      <c r="J1082" s="8" t="n">
        <v>0.08</v>
      </c>
      <c r="K1082" s="8" t="s">
        <v>27</v>
      </c>
    </row>
    <row r="1083" s="8" customFormat="true" ht="15" hidden="false" customHeight="false" outlineLevel="0" collapsed="false">
      <c r="A1083" s="8" t="n">
        <v>62</v>
      </c>
      <c r="B1083" s="8" t="s">
        <v>688</v>
      </c>
      <c r="C1083" s="8" t="s">
        <v>4417</v>
      </c>
      <c r="D1083" s="8" t="s">
        <v>4418</v>
      </c>
      <c r="E1083" s="8" t="n">
        <v>0.1</v>
      </c>
      <c r="F1083" s="8" t="n">
        <v>21</v>
      </c>
      <c r="G1083" s="10" t="n">
        <v>44972056</v>
      </c>
      <c r="H1083" s="8" t="n">
        <v>45039353</v>
      </c>
      <c r="I1083" s="8" t="s">
        <v>4419</v>
      </c>
      <c r="J1083" s="8" t="n">
        <v>0.16</v>
      </c>
      <c r="K1083" s="8" t="s">
        <v>27</v>
      </c>
    </row>
    <row r="1084" s="8" customFormat="true" ht="15" hidden="false" customHeight="false" outlineLevel="0" collapsed="false">
      <c r="A1084" s="8" t="n">
        <v>43</v>
      </c>
      <c r="B1084" s="8" t="s">
        <v>4420</v>
      </c>
      <c r="C1084" s="8" t="s">
        <v>4421</v>
      </c>
      <c r="D1084" s="8" t="s">
        <v>4422</v>
      </c>
      <c r="E1084" s="8" t="n">
        <v>0.11</v>
      </c>
      <c r="F1084" s="8" t="n">
        <v>22</v>
      </c>
      <c r="G1084" s="10" t="n">
        <v>1906369</v>
      </c>
      <c r="H1084" s="8" t="n">
        <v>1953530</v>
      </c>
      <c r="I1084" s="8" t="s">
        <v>4423</v>
      </c>
      <c r="J1084" s="8" t="n">
        <v>0.1</v>
      </c>
      <c r="K1084" s="8" t="s">
        <v>4424</v>
      </c>
    </row>
    <row r="1085" s="12" customFormat="true" ht="15" hidden="false" customHeight="false" outlineLevel="0" collapsed="false">
      <c r="A1085" s="12" t="n">
        <v>28</v>
      </c>
      <c r="B1085" s="12" t="s">
        <v>51</v>
      </c>
      <c r="C1085" s="12" t="s">
        <v>4425</v>
      </c>
      <c r="D1085" s="12" t="s">
        <v>4426</v>
      </c>
      <c r="E1085" s="12" t="n">
        <v>0.17</v>
      </c>
      <c r="F1085" s="12" t="n">
        <v>22</v>
      </c>
      <c r="G1085" s="14" t="n">
        <v>1960948</v>
      </c>
      <c r="H1085" s="12" t="n">
        <v>1997674</v>
      </c>
      <c r="I1085" s="12" t="s">
        <v>4427</v>
      </c>
      <c r="J1085" s="12" t="n">
        <v>0.14</v>
      </c>
      <c r="K1085" s="12" t="s">
        <v>27</v>
      </c>
    </row>
    <row r="1086" s="12" customFormat="true" ht="15" hidden="false" customHeight="false" outlineLevel="0" collapsed="false">
      <c r="A1086" s="12" t="n">
        <v>28</v>
      </c>
      <c r="B1086" s="12" t="s">
        <v>51</v>
      </c>
      <c r="C1086" s="12" t="s">
        <v>4428</v>
      </c>
      <c r="D1086" s="12" t="s">
        <v>4429</v>
      </c>
      <c r="E1086" s="12" t="n">
        <v>0.21</v>
      </c>
      <c r="F1086" s="12" t="n">
        <v>22</v>
      </c>
      <c r="G1086" s="14" t="n">
        <v>2072641</v>
      </c>
      <c r="H1086" s="12" t="n">
        <v>2088689</v>
      </c>
      <c r="I1086" s="12" t="s">
        <v>4430</v>
      </c>
      <c r="J1086" s="12" t="n">
        <v>0.27</v>
      </c>
      <c r="K1086" s="12" t="s">
        <v>4431</v>
      </c>
    </row>
    <row r="1087" s="12" customFormat="true" ht="15" hidden="false" customHeight="false" outlineLevel="0" collapsed="false">
      <c r="A1087" s="12" t="n">
        <v>28</v>
      </c>
      <c r="B1087" s="12" t="s">
        <v>51</v>
      </c>
      <c r="C1087" s="12" t="s">
        <v>4432</v>
      </c>
      <c r="D1087" s="12" t="s">
        <v>4433</v>
      </c>
      <c r="E1087" s="12" t="n">
        <v>0.26</v>
      </c>
      <c r="F1087" s="12" t="n">
        <v>22</v>
      </c>
      <c r="G1087" s="14" t="n">
        <v>2138361</v>
      </c>
      <c r="H1087" s="12" t="n">
        <v>2207443</v>
      </c>
      <c r="I1087" s="12" t="s">
        <v>4434</v>
      </c>
      <c r="J1087" s="12" t="n">
        <v>0.33</v>
      </c>
      <c r="K1087" s="12" t="s">
        <v>4435</v>
      </c>
    </row>
    <row r="1088" s="12" customFormat="true" ht="15" hidden="false" customHeight="false" outlineLevel="0" collapsed="false">
      <c r="A1088" s="12" t="n">
        <v>28</v>
      </c>
      <c r="B1088" s="12" t="s">
        <v>51</v>
      </c>
      <c r="C1088" s="12" t="s">
        <v>4436</v>
      </c>
      <c r="D1088" s="12" t="s">
        <v>4437</v>
      </c>
      <c r="E1088" s="12" t="n">
        <v>0.07</v>
      </c>
      <c r="F1088" s="12" t="n">
        <v>22</v>
      </c>
      <c r="G1088" s="14" t="n">
        <v>2803397</v>
      </c>
      <c r="H1088" s="12" t="n">
        <v>2812701</v>
      </c>
      <c r="I1088" s="12" t="s">
        <v>4438</v>
      </c>
      <c r="J1088" s="12" t="n">
        <v>0.11</v>
      </c>
      <c r="K1088" s="12" t="s">
        <v>4439</v>
      </c>
    </row>
    <row r="1089" s="8" customFormat="true" ht="15" hidden="false" customHeight="false" outlineLevel="0" collapsed="false">
      <c r="A1089" s="8" t="n">
        <v>43</v>
      </c>
      <c r="B1089" s="8" t="s">
        <v>4420</v>
      </c>
      <c r="C1089" s="8" t="s">
        <v>4440</v>
      </c>
      <c r="D1089" s="8" t="s">
        <v>4441</v>
      </c>
      <c r="E1089" s="8" t="n">
        <v>0.09</v>
      </c>
      <c r="F1089" s="8" t="n">
        <v>22</v>
      </c>
      <c r="G1089" s="10" t="n">
        <v>3046474</v>
      </c>
      <c r="H1089" s="8" t="n">
        <v>3074717</v>
      </c>
      <c r="I1089" s="8" t="s">
        <v>4442</v>
      </c>
      <c r="J1089" s="8" t="n">
        <v>0.14</v>
      </c>
      <c r="K1089" s="8" t="s">
        <v>4443</v>
      </c>
    </row>
    <row r="1090" s="12" customFormat="true" ht="15" hidden="false" customHeight="false" outlineLevel="0" collapsed="false">
      <c r="A1090" s="12" t="n">
        <v>99</v>
      </c>
      <c r="B1090" s="12" t="s">
        <v>119</v>
      </c>
      <c r="C1090" s="12" t="s">
        <v>4444</v>
      </c>
      <c r="D1090" s="12" t="s">
        <v>4445</v>
      </c>
      <c r="E1090" s="12" t="n">
        <v>0.18</v>
      </c>
      <c r="F1090" s="12" t="n">
        <v>22</v>
      </c>
      <c r="G1090" s="14" t="n">
        <v>3222334</v>
      </c>
      <c r="H1090" s="12" t="n">
        <v>3234961</v>
      </c>
      <c r="I1090" s="12" t="s">
        <v>4446</v>
      </c>
      <c r="J1090" s="12" t="n">
        <v>0.24</v>
      </c>
      <c r="K1090" s="12" t="s">
        <v>4447</v>
      </c>
    </row>
    <row r="1091" s="12" customFormat="true" ht="15" hidden="false" customHeight="false" outlineLevel="0" collapsed="false">
      <c r="A1091" s="12" t="n">
        <v>99</v>
      </c>
      <c r="B1091" s="12" t="s">
        <v>119</v>
      </c>
      <c r="C1091" s="12" t="s">
        <v>4448</v>
      </c>
      <c r="D1091" s="12" t="s">
        <v>4449</v>
      </c>
      <c r="E1091" s="12" t="n">
        <v>0.09</v>
      </c>
      <c r="F1091" s="12" t="n">
        <v>22</v>
      </c>
      <c r="G1091" s="14" t="n">
        <v>3251663</v>
      </c>
      <c r="H1091" s="12" t="n">
        <v>3262084</v>
      </c>
      <c r="I1091" s="12" t="s">
        <v>4450</v>
      </c>
      <c r="J1091" s="12" t="n">
        <v>0.13</v>
      </c>
      <c r="K1091" s="12" t="s">
        <v>4451</v>
      </c>
    </row>
    <row r="1092" s="8" customFormat="true" ht="15" hidden="false" customHeight="false" outlineLevel="0" collapsed="false">
      <c r="A1092" s="8" t="n">
        <v>31</v>
      </c>
      <c r="B1092" s="8" t="s">
        <v>4452</v>
      </c>
      <c r="C1092" s="8" t="s">
        <v>4453</v>
      </c>
      <c r="D1092" s="8" t="s">
        <v>4454</v>
      </c>
      <c r="E1092" s="8" t="n">
        <v>0.06</v>
      </c>
      <c r="F1092" s="8" t="n">
        <v>22</v>
      </c>
      <c r="G1092" s="10" t="n">
        <v>7143652</v>
      </c>
      <c r="H1092" s="8" t="n">
        <v>7179387</v>
      </c>
      <c r="I1092" s="8" t="s">
        <v>4455</v>
      </c>
      <c r="J1092" s="8" t="n">
        <v>0.09</v>
      </c>
      <c r="K1092" s="8" t="s">
        <v>4456</v>
      </c>
    </row>
    <row r="1093" s="8" customFormat="true" ht="15" hidden="false" customHeight="false" outlineLevel="0" collapsed="false">
      <c r="A1093" s="8" t="n">
        <v>31</v>
      </c>
      <c r="B1093" s="8" t="s">
        <v>4452</v>
      </c>
      <c r="C1093" s="8" t="s">
        <v>4457</v>
      </c>
      <c r="D1093" s="8" t="s">
        <v>4454</v>
      </c>
      <c r="E1093" s="8" t="n">
        <v>0.1</v>
      </c>
      <c r="F1093" s="8" t="n">
        <v>22</v>
      </c>
      <c r="G1093" s="10" t="n">
        <v>7181051</v>
      </c>
      <c r="H1093" s="8" t="n">
        <v>7193329</v>
      </c>
      <c r="I1093" s="8" t="s">
        <v>4458</v>
      </c>
      <c r="J1093" s="8" t="n">
        <v>0.15</v>
      </c>
      <c r="K1093" s="8" t="s">
        <v>4456</v>
      </c>
    </row>
    <row r="1094" s="8" customFormat="true" ht="15" hidden="false" customHeight="false" outlineLevel="0" collapsed="false">
      <c r="A1094" s="8" t="n">
        <v>99</v>
      </c>
      <c r="B1094" s="8" t="s">
        <v>119</v>
      </c>
      <c r="C1094" s="8" t="s">
        <v>4459</v>
      </c>
      <c r="D1094" s="8" t="s">
        <v>4460</v>
      </c>
      <c r="E1094" s="8" t="n">
        <v>0.16</v>
      </c>
      <c r="F1094" s="8" t="n">
        <v>22</v>
      </c>
      <c r="G1094" s="10" t="n">
        <v>7851194</v>
      </c>
      <c r="H1094" s="8" t="n">
        <v>7867511</v>
      </c>
      <c r="I1094" s="8" t="s">
        <v>4461</v>
      </c>
      <c r="J1094" s="8" t="n">
        <v>0.22</v>
      </c>
      <c r="K1094" s="8" t="s">
        <v>4462</v>
      </c>
    </row>
    <row r="1095" s="8" customFormat="true" ht="15" hidden="false" customHeight="false" outlineLevel="0" collapsed="false">
      <c r="A1095" s="8" t="n">
        <v>31</v>
      </c>
      <c r="B1095" s="8" t="s">
        <v>4452</v>
      </c>
      <c r="C1095" s="8" t="s">
        <v>4463</v>
      </c>
      <c r="D1095" s="8" t="s">
        <v>4464</v>
      </c>
      <c r="E1095" s="8" t="n">
        <v>0.32</v>
      </c>
      <c r="F1095" s="8" t="n">
        <v>22</v>
      </c>
      <c r="G1095" s="10" t="n">
        <v>7976307</v>
      </c>
      <c r="H1095" s="8" t="n">
        <v>7979266</v>
      </c>
      <c r="I1095" s="8" t="s">
        <v>4465</v>
      </c>
      <c r="J1095" s="8" t="n">
        <v>0.17</v>
      </c>
      <c r="K1095" s="8" t="s">
        <v>4466</v>
      </c>
    </row>
    <row r="1096" s="8" customFormat="true" ht="15" hidden="false" customHeight="false" outlineLevel="0" collapsed="false">
      <c r="A1096" s="8" t="n">
        <v>31</v>
      </c>
      <c r="B1096" s="8" t="s">
        <v>4452</v>
      </c>
      <c r="C1096" s="8" t="s">
        <v>4467</v>
      </c>
      <c r="D1096" s="8" t="s">
        <v>4468</v>
      </c>
      <c r="E1096" s="8" t="n">
        <v>0.23</v>
      </c>
      <c r="F1096" s="8" t="n">
        <v>22</v>
      </c>
      <c r="G1096" s="10" t="n">
        <v>8085710</v>
      </c>
      <c r="H1096" s="8" t="n">
        <v>8093188</v>
      </c>
      <c r="I1096" s="8" t="s">
        <v>4469</v>
      </c>
      <c r="J1096" s="8" t="n">
        <v>0.31</v>
      </c>
      <c r="K1096" s="8" t="s">
        <v>4470</v>
      </c>
    </row>
    <row r="1097" s="8" customFormat="true" ht="15" hidden="false" customHeight="false" outlineLevel="0" collapsed="false">
      <c r="A1097" s="8" t="n">
        <v>31</v>
      </c>
      <c r="B1097" s="8" t="s">
        <v>4452</v>
      </c>
      <c r="C1097" s="8" t="s">
        <v>4471</v>
      </c>
      <c r="D1097" s="8" t="s">
        <v>4468</v>
      </c>
      <c r="E1097" s="8" t="n">
        <v>0.17</v>
      </c>
      <c r="F1097" s="8" t="n">
        <v>22</v>
      </c>
      <c r="G1097" s="10" t="n">
        <v>8086386</v>
      </c>
      <c r="H1097" s="8" t="n">
        <v>8092219</v>
      </c>
      <c r="I1097" s="8" t="s">
        <v>4472</v>
      </c>
      <c r="J1097" s="8" t="n">
        <v>0.34</v>
      </c>
      <c r="K1097" s="8" t="s">
        <v>4470</v>
      </c>
    </row>
    <row r="1098" s="8" customFormat="true" ht="15" hidden="false" customHeight="false" outlineLevel="0" collapsed="false">
      <c r="A1098" s="8" t="n">
        <v>31</v>
      </c>
      <c r="B1098" s="8" t="s">
        <v>4452</v>
      </c>
      <c r="C1098" s="8" t="s">
        <v>4473</v>
      </c>
      <c r="D1098" s="8" t="s">
        <v>4474</v>
      </c>
      <c r="E1098" s="8" t="n">
        <v>0.3</v>
      </c>
      <c r="F1098" s="8" t="n">
        <v>22</v>
      </c>
      <c r="G1098" s="10" t="n">
        <v>8122070</v>
      </c>
      <c r="H1098" s="8" t="n">
        <v>8144924</v>
      </c>
      <c r="I1098" s="8" t="s">
        <v>4475</v>
      </c>
      <c r="J1098" s="8" t="n">
        <v>0.36</v>
      </c>
      <c r="K1098" s="8" t="s">
        <v>4476</v>
      </c>
    </row>
    <row r="1099" s="8" customFormat="true" ht="15" hidden="false" customHeight="false" outlineLevel="0" collapsed="false">
      <c r="A1099" s="8" t="n">
        <v>31</v>
      </c>
      <c r="B1099" s="8" t="s">
        <v>4452</v>
      </c>
      <c r="C1099" s="8" t="s">
        <v>4477</v>
      </c>
      <c r="D1099" s="8" t="s">
        <v>4478</v>
      </c>
      <c r="E1099" s="8" t="n">
        <v>0.06</v>
      </c>
      <c r="F1099" s="8" t="n">
        <v>22</v>
      </c>
      <c r="G1099" s="10" t="n">
        <v>8149074</v>
      </c>
      <c r="H1099" s="8" t="n">
        <v>8165507</v>
      </c>
      <c r="I1099" s="8" t="s">
        <v>4479</v>
      </c>
      <c r="J1099" s="8" t="n">
        <v>0.09</v>
      </c>
      <c r="K1099" s="8" t="s">
        <v>4480</v>
      </c>
    </row>
    <row r="1100" s="12" customFormat="true" ht="15" hidden="false" customHeight="false" outlineLevel="0" collapsed="false">
      <c r="A1100" s="12" t="n">
        <v>43</v>
      </c>
      <c r="B1100" s="12" t="s">
        <v>4420</v>
      </c>
      <c r="C1100" s="12" t="s">
        <v>4481</v>
      </c>
      <c r="D1100" s="12" t="s">
        <v>4482</v>
      </c>
      <c r="E1100" s="12" t="n">
        <v>0.12</v>
      </c>
      <c r="F1100" s="12" t="n">
        <v>22</v>
      </c>
      <c r="G1100" s="14" t="n">
        <v>11459499</v>
      </c>
      <c r="H1100" s="12" t="n">
        <v>11467095</v>
      </c>
      <c r="I1100" s="12" t="s">
        <v>4483</v>
      </c>
      <c r="J1100" s="12" t="n">
        <v>0.16</v>
      </c>
      <c r="K1100" s="12" t="s">
        <v>4484</v>
      </c>
    </row>
    <row r="1101" s="12" customFormat="true" ht="15" hidden="false" customHeight="false" outlineLevel="0" collapsed="false">
      <c r="A1101" s="12" t="n">
        <v>43</v>
      </c>
      <c r="B1101" s="12" t="s">
        <v>4420</v>
      </c>
      <c r="C1101" s="12" t="s">
        <v>4485</v>
      </c>
      <c r="D1101" s="12" t="s">
        <v>4486</v>
      </c>
      <c r="E1101" s="12" t="n">
        <v>0.11</v>
      </c>
      <c r="F1101" s="12" t="n">
        <v>22</v>
      </c>
      <c r="G1101" s="14" t="n">
        <v>11468728</v>
      </c>
      <c r="H1101" s="12" t="n">
        <v>11506365</v>
      </c>
      <c r="I1101" s="12" t="s">
        <v>4487</v>
      </c>
      <c r="J1101" s="12" t="n">
        <v>0.15</v>
      </c>
      <c r="K1101" s="12" t="s">
        <v>4488</v>
      </c>
    </row>
    <row r="1102" s="12" customFormat="true" ht="15" hidden="false" customHeight="false" outlineLevel="0" collapsed="false">
      <c r="A1102" s="12" t="n">
        <v>43</v>
      </c>
      <c r="B1102" s="12" t="s">
        <v>4420</v>
      </c>
      <c r="C1102" s="12" t="s">
        <v>4489</v>
      </c>
      <c r="D1102" s="12" t="s">
        <v>4490</v>
      </c>
      <c r="E1102" s="12" t="n">
        <v>0.2</v>
      </c>
      <c r="F1102" s="12" t="n">
        <v>22</v>
      </c>
      <c r="G1102" s="14" t="n">
        <v>11536705</v>
      </c>
      <c r="H1102" s="12" t="n">
        <v>11579202</v>
      </c>
      <c r="I1102" s="12" t="s">
        <v>4491</v>
      </c>
      <c r="J1102" s="12" t="n">
        <v>0.23</v>
      </c>
      <c r="K1102" s="12" t="s">
        <v>4492</v>
      </c>
    </row>
    <row r="1103" s="12" customFormat="true" ht="15" hidden="false" customHeight="false" outlineLevel="0" collapsed="false">
      <c r="A1103" s="12" t="n">
        <v>43</v>
      </c>
      <c r="B1103" s="12" t="s">
        <v>4420</v>
      </c>
      <c r="C1103" s="12" t="s">
        <v>4493</v>
      </c>
      <c r="D1103" s="12" t="s">
        <v>4494</v>
      </c>
      <c r="E1103" s="12" t="n">
        <v>0.16</v>
      </c>
      <c r="F1103" s="12" t="n">
        <v>22</v>
      </c>
      <c r="G1103" s="14" t="n">
        <v>11597298</v>
      </c>
      <c r="H1103" s="12" t="n">
        <v>11599497</v>
      </c>
      <c r="I1103" s="12" t="s">
        <v>4495</v>
      </c>
      <c r="J1103" s="12" t="n">
        <v>0.18</v>
      </c>
      <c r="K1103" s="12" t="s">
        <v>4496</v>
      </c>
    </row>
    <row r="1104" s="12" customFormat="true" ht="15" hidden="false" customHeight="false" outlineLevel="0" collapsed="false">
      <c r="A1104" s="12" t="n">
        <v>43</v>
      </c>
      <c r="B1104" s="12" t="s">
        <v>4420</v>
      </c>
      <c r="C1104" s="12" t="s">
        <v>4497</v>
      </c>
      <c r="D1104" s="12" t="s">
        <v>4498</v>
      </c>
      <c r="E1104" s="12" t="n">
        <v>1</v>
      </c>
      <c r="F1104" s="12" t="n">
        <v>22</v>
      </c>
      <c r="G1104" s="14" t="n">
        <v>13144778</v>
      </c>
      <c r="H1104" s="12" t="n">
        <v>13149685</v>
      </c>
      <c r="I1104" s="12" t="s">
        <v>4499</v>
      </c>
      <c r="J1104" s="12" t="n">
        <v>0.18</v>
      </c>
      <c r="K1104" s="12" t="s">
        <v>4500</v>
      </c>
    </row>
    <row r="1105" s="8" customFormat="true" ht="15" hidden="false" customHeight="false" outlineLevel="0" collapsed="false">
      <c r="A1105" s="8" t="n">
        <v>11</v>
      </c>
      <c r="B1105" s="8" t="s">
        <v>4501</v>
      </c>
      <c r="C1105" s="8" t="s">
        <v>4502</v>
      </c>
      <c r="D1105" s="8" t="s">
        <v>4503</v>
      </c>
      <c r="E1105" s="8" t="n">
        <v>0.09</v>
      </c>
      <c r="F1105" s="8" t="n">
        <v>22</v>
      </c>
      <c r="G1105" s="10" t="n">
        <v>13884515</v>
      </c>
      <c r="H1105" s="8" t="n">
        <v>13895852</v>
      </c>
      <c r="I1105" s="8" t="s">
        <v>4504</v>
      </c>
      <c r="J1105" s="8" t="n">
        <v>0.16</v>
      </c>
      <c r="K1105" s="8" t="s">
        <v>4505</v>
      </c>
    </row>
    <row r="1106" s="12" customFormat="true" ht="15" hidden="false" customHeight="false" outlineLevel="0" collapsed="false">
      <c r="A1106" s="12" t="n">
        <v>34</v>
      </c>
      <c r="B1106" s="12" t="s">
        <v>4506</v>
      </c>
      <c r="C1106" s="12" t="s">
        <v>4507</v>
      </c>
      <c r="D1106" s="12" t="s">
        <v>4508</v>
      </c>
      <c r="E1106" s="12" t="n">
        <v>0.06</v>
      </c>
      <c r="F1106" s="12" t="n">
        <v>22</v>
      </c>
      <c r="G1106" s="14" t="n">
        <v>13922942</v>
      </c>
      <c r="H1106" s="12" t="n">
        <v>13946663</v>
      </c>
      <c r="I1106" s="12" t="s">
        <v>4509</v>
      </c>
      <c r="J1106" s="12" t="n">
        <v>0.09</v>
      </c>
      <c r="K1106" s="12" t="s">
        <v>4510</v>
      </c>
    </row>
    <row r="1107" s="12" customFormat="true" ht="15" hidden="false" customHeight="false" outlineLevel="0" collapsed="false">
      <c r="A1107" s="12" t="n">
        <v>34</v>
      </c>
      <c r="B1107" s="12" t="s">
        <v>4506</v>
      </c>
      <c r="C1107" s="12" t="s">
        <v>4511</v>
      </c>
      <c r="D1107" s="12" t="s">
        <v>4512</v>
      </c>
      <c r="E1107" s="12" t="n">
        <v>0.08</v>
      </c>
      <c r="F1107" s="12" t="n">
        <v>22</v>
      </c>
      <c r="G1107" s="14" t="n">
        <v>13981443</v>
      </c>
      <c r="H1107" s="12" t="n">
        <v>13998700</v>
      </c>
      <c r="I1107" s="12" t="s">
        <v>4513</v>
      </c>
      <c r="J1107" s="12" t="n">
        <v>0.1</v>
      </c>
      <c r="K1107" s="12" t="s">
        <v>27</v>
      </c>
    </row>
    <row r="1108" s="8" customFormat="true" ht="15" hidden="false" customHeight="false" outlineLevel="0" collapsed="false">
      <c r="A1108" s="8" t="n">
        <v>36</v>
      </c>
      <c r="B1108" s="8" t="s">
        <v>1864</v>
      </c>
      <c r="C1108" s="8" t="s">
        <v>4514</v>
      </c>
      <c r="D1108" s="8" t="s">
        <v>4515</v>
      </c>
      <c r="E1108" s="8" t="n">
        <v>0.1</v>
      </c>
      <c r="F1108" s="8" t="n">
        <v>22</v>
      </c>
      <c r="G1108" s="10" t="n">
        <v>15750478</v>
      </c>
      <c r="H1108" s="8" t="n">
        <v>15763117</v>
      </c>
      <c r="I1108" s="8" t="s">
        <v>4516</v>
      </c>
      <c r="J1108" s="8" t="n">
        <v>0.13</v>
      </c>
      <c r="K1108" s="8" t="s">
        <v>4517</v>
      </c>
    </row>
    <row r="1109" s="8" customFormat="true" ht="15" hidden="false" customHeight="false" outlineLevel="0" collapsed="false">
      <c r="A1109" s="8" t="n">
        <v>36</v>
      </c>
      <c r="B1109" s="8" t="s">
        <v>1864</v>
      </c>
      <c r="C1109" s="8" t="s">
        <v>4518</v>
      </c>
      <c r="D1109" s="8" t="s">
        <v>4519</v>
      </c>
      <c r="E1109" s="8" t="n">
        <v>0.88</v>
      </c>
      <c r="F1109" s="8" t="n">
        <v>22</v>
      </c>
      <c r="G1109" s="10" t="n">
        <v>15961899</v>
      </c>
      <c r="H1109" s="8" t="n">
        <v>15979768</v>
      </c>
      <c r="I1109" s="8" t="s">
        <v>4520</v>
      </c>
      <c r="J1109" s="8" t="n">
        <v>0.98</v>
      </c>
      <c r="K1109" s="8" t="s">
        <v>4521</v>
      </c>
    </row>
    <row r="1110" s="8" customFormat="true" ht="15" hidden="false" customHeight="false" outlineLevel="0" collapsed="false">
      <c r="A1110" s="8" t="n">
        <v>10</v>
      </c>
      <c r="B1110" s="8" t="s">
        <v>4522</v>
      </c>
      <c r="C1110" s="8" t="s">
        <v>4523</v>
      </c>
      <c r="D1110" s="8" t="s">
        <v>4519</v>
      </c>
      <c r="E1110" s="8" t="n">
        <v>0.09</v>
      </c>
      <c r="F1110" s="8" t="n">
        <v>22</v>
      </c>
      <c r="G1110" s="10" t="n">
        <v>15961899</v>
      </c>
      <c r="H1110" s="8" t="n">
        <v>15979768</v>
      </c>
      <c r="I1110" s="8" t="s">
        <v>4520</v>
      </c>
      <c r="J1110" s="8" t="n">
        <v>0.13</v>
      </c>
      <c r="K1110" s="8" t="s">
        <v>4521</v>
      </c>
    </row>
    <row r="1111" s="8" customFormat="true" ht="15" hidden="false" customHeight="false" outlineLevel="0" collapsed="false">
      <c r="A1111" s="8" t="n">
        <v>10</v>
      </c>
      <c r="B1111" s="8" t="s">
        <v>4522</v>
      </c>
      <c r="C1111" s="8" t="s">
        <v>4524</v>
      </c>
      <c r="D1111" s="8" t="s">
        <v>4525</v>
      </c>
      <c r="E1111" s="8" t="n">
        <v>0.31</v>
      </c>
      <c r="F1111" s="8" t="n">
        <v>22</v>
      </c>
      <c r="G1111" s="10" t="n">
        <v>16267085</v>
      </c>
      <c r="H1111" s="8" t="n">
        <v>16274184</v>
      </c>
      <c r="I1111" s="8" t="s">
        <v>4526</v>
      </c>
      <c r="J1111" s="8" t="n">
        <v>0.4</v>
      </c>
      <c r="K1111" s="8" t="s">
        <v>4527</v>
      </c>
    </row>
    <row r="1112" s="12" customFormat="true" ht="15" hidden="false" customHeight="false" outlineLevel="0" collapsed="false">
      <c r="A1112" s="12" t="n">
        <v>16</v>
      </c>
      <c r="B1112" s="12" t="s">
        <v>4528</v>
      </c>
      <c r="C1112" s="12" t="s">
        <v>4529</v>
      </c>
      <c r="D1112" s="12" t="s">
        <v>4530</v>
      </c>
      <c r="E1112" s="12" t="n">
        <v>0.12</v>
      </c>
      <c r="F1112" s="12" t="n">
        <v>22</v>
      </c>
      <c r="G1112" s="14" t="n">
        <v>17061693</v>
      </c>
      <c r="H1112" s="12" t="n">
        <v>17098642</v>
      </c>
      <c r="I1112" s="12" t="s">
        <v>4531</v>
      </c>
      <c r="J1112" s="12" t="n">
        <v>0.28</v>
      </c>
      <c r="K1112" s="12" t="s">
        <v>4532</v>
      </c>
    </row>
    <row r="1113" s="12" customFormat="true" ht="15" hidden="false" customHeight="false" outlineLevel="0" collapsed="false">
      <c r="A1113" s="12" t="n">
        <v>16</v>
      </c>
      <c r="B1113" s="12" t="s">
        <v>4528</v>
      </c>
      <c r="C1113" s="12" t="s">
        <v>4533</v>
      </c>
      <c r="D1113" s="12" t="s">
        <v>4534</v>
      </c>
      <c r="E1113" s="12" t="n">
        <v>0.07</v>
      </c>
      <c r="F1113" s="12" t="n">
        <v>22</v>
      </c>
      <c r="G1113" s="14" t="n">
        <v>17121119</v>
      </c>
      <c r="H1113" s="12" t="n">
        <v>17191297</v>
      </c>
      <c r="I1113" s="12" t="s">
        <v>4535</v>
      </c>
      <c r="J1113" s="12" t="n">
        <v>0.12</v>
      </c>
      <c r="K1113" s="12" t="s">
        <v>4536</v>
      </c>
    </row>
    <row r="1114" s="8" customFormat="true" ht="15" hidden="false" customHeight="false" outlineLevel="0" collapsed="false">
      <c r="A1114" s="8" t="n">
        <v>15</v>
      </c>
      <c r="B1114" s="8" t="s">
        <v>4537</v>
      </c>
      <c r="C1114" s="8" t="s">
        <v>4538</v>
      </c>
      <c r="D1114" s="8" t="s">
        <v>4539</v>
      </c>
      <c r="E1114" s="8" t="n">
        <v>0.07</v>
      </c>
      <c r="F1114" s="8" t="n">
        <v>22</v>
      </c>
      <c r="G1114" s="10" t="n">
        <v>18500974</v>
      </c>
      <c r="H1114" s="8" t="n">
        <v>18633003</v>
      </c>
      <c r="I1114" s="8" t="s">
        <v>4540</v>
      </c>
      <c r="J1114" s="8" t="n">
        <v>0.11</v>
      </c>
      <c r="K1114" s="8" t="s">
        <v>4541</v>
      </c>
    </row>
    <row r="1115" s="8" customFormat="true" ht="15" hidden="false" customHeight="false" outlineLevel="0" collapsed="false">
      <c r="A1115" s="8" t="n">
        <v>15</v>
      </c>
      <c r="B1115" s="8" t="s">
        <v>4537</v>
      </c>
      <c r="C1115" s="8" t="s">
        <v>4542</v>
      </c>
      <c r="D1115" s="8" t="s">
        <v>4543</v>
      </c>
      <c r="E1115" s="8" t="n">
        <v>0.2</v>
      </c>
      <c r="F1115" s="8" t="n">
        <v>22</v>
      </c>
      <c r="G1115" s="10" t="n">
        <v>18838507</v>
      </c>
      <c r="H1115" s="8" t="n">
        <v>18844304</v>
      </c>
      <c r="I1115" s="8" t="s">
        <v>4544</v>
      </c>
      <c r="J1115" s="8" t="n">
        <v>0.28</v>
      </c>
      <c r="K1115" s="8" t="s">
        <v>4545</v>
      </c>
    </row>
    <row r="1116" s="8" customFormat="true" ht="15" hidden="false" customHeight="false" outlineLevel="0" collapsed="false">
      <c r="A1116" s="8" t="n">
        <v>15</v>
      </c>
      <c r="B1116" s="8" t="s">
        <v>4537</v>
      </c>
      <c r="C1116" s="8" t="s">
        <v>4546</v>
      </c>
      <c r="D1116" s="8" t="s">
        <v>4547</v>
      </c>
      <c r="E1116" s="8" t="n">
        <v>0.12</v>
      </c>
      <c r="F1116" s="8" t="n">
        <v>22</v>
      </c>
      <c r="G1116" s="10" t="n">
        <v>19048726</v>
      </c>
      <c r="H1116" s="8" t="n">
        <v>19079417</v>
      </c>
      <c r="I1116" s="8" t="s">
        <v>4548</v>
      </c>
      <c r="J1116" s="8" t="n">
        <v>0.15</v>
      </c>
      <c r="K1116" s="8" t="s">
        <v>27</v>
      </c>
    </row>
    <row r="1117" s="12" customFormat="true" ht="15" hidden="false" customHeight="false" outlineLevel="0" collapsed="false">
      <c r="A1117" s="12" t="n">
        <v>100</v>
      </c>
      <c r="B1117" s="12" t="s">
        <v>335</v>
      </c>
      <c r="C1117" s="12" t="s">
        <v>4549</v>
      </c>
      <c r="D1117" s="12" t="s">
        <v>4550</v>
      </c>
      <c r="E1117" s="12" t="n">
        <v>0.72</v>
      </c>
      <c r="F1117" s="12" t="n">
        <v>22</v>
      </c>
      <c r="G1117" s="14" t="n">
        <v>19085343</v>
      </c>
      <c r="H1117" s="12" t="n">
        <v>19097445</v>
      </c>
      <c r="I1117" s="12" t="s">
        <v>4551</v>
      </c>
      <c r="J1117" s="12" t="n">
        <v>0.75</v>
      </c>
      <c r="K1117" s="12" t="s">
        <v>4552</v>
      </c>
    </row>
    <row r="1118" s="12" customFormat="true" ht="15" hidden="false" customHeight="false" outlineLevel="0" collapsed="false">
      <c r="A1118" s="12" t="n">
        <v>13</v>
      </c>
      <c r="B1118" s="12" t="s">
        <v>4553</v>
      </c>
      <c r="C1118" s="12" t="s">
        <v>4554</v>
      </c>
      <c r="D1118" s="12" t="s">
        <v>4555</v>
      </c>
      <c r="E1118" s="12" t="n">
        <v>0.45</v>
      </c>
      <c r="F1118" s="12" t="n">
        <v>22</v>
      </c>
      <c r="G1118" s="14" t="n">
        <v>19182449</v>
      </c>
      <c r="H1118" s="12" t="n">
        <v>19186372</v>
      </c>
      <c r="I1118" s="12" t="s">
        <v>4556</v>
      </c>
      <c r="J1118" s="12" t="n">
        <v>0.46</v>
      </c>
      <c r="K1118" s="12" t="s">
        <v>4557</v>
      </c>
    </row>
    <row r="1119" s="12" customFormat="true" ht="15" hidden="false" customHeight="false" outlineLevel="0" collapsed="false">
      <c r="A1119" s="12" t="n">
        <v>100</v>
      </c>
      <c r="B1119" s="12" t="s">
        <v>335</v>
      </c>
      <c r="C1119" s="12" t="s">
        <v>4558</v>
      </c>
      <c r="D1119" s="12" t="s">
        <v>341</v>
      </c>
      <c r="E1119" s="12" t="n">
        <v>0.08</v>
      </c>
      <c r="F1119" s="12" t="n">
        <v>22</v>
      </c>
      <c r="G1119" s="14" t="n">
        <v>20152328</v>
      </c>
      <c r="H1119" s="12" t="n">
        <v>20158963</v>
      </c>
      <c r="I1119" s="12" t="s">
        <v>4559</v>
      </c>
      <c r="J1119" s="12" t="n">
        <v>0.18</v>
      </c>
      <c r="K1119" s="12" t="s">
        <v>343</v>
      </c>
    </row>
    <row r="1120" s="12" customFormat="true" ht="15" hidden="false" customHeight="false" outlineLevel="0" collapsed="false">
      <c r="A1120" s="12" t="n">
        <v>13</v>
      </c>
      <c r="B1120" s="12" t="s">
        <v>4553</v>
      </c>
      <c r="C1120" s="12" t="s">
        <v>4560</v>
      </c>
      <c r="D1120" s="12" t="s">
        <v>4561</v>
      </c>
      <c r="E1120" s="12" t="n">
        <v>0.56</v>
      </c>
      <c r="F1120" s="12" t="n">
        <v>22</v>
      </c>
      <c r="G1120" s="14" t="n">
        <v>20187673</v>
      </c>
      <c r="H1120" s="12" t="n">
        <v>20233330</v>
      </c>
      <c r="I1120" s="12" t="s">
        <v>4562</v>
      </c>
      <c r="J1120" s="12" t="n">
        <v>0.57</v>
      </c>
      <c r="K1120" s="12" t="s">
        <v>4563</v>
      </c>
    </row>
    <row r="1121" s="12" customFormat="true" ht="15" hidden="false" customHeight="false" outlineLevel="0" collapsed="false">
      <c r="A1121" s="12" t="n">
        <v>100</v>
      </c>
      <c r="B1121" s="12" t="s">
        <v>335</v>
      </c>
      <c r="C1121" s="12" t="s">
        <v>4564</v>
      </c>
      <c r="D1121" s="12" t="s">
        <v>4565</v>
      </c>
      <c r="E1121" s="12" t="n">
        <v>0.1</v>
      </c>
      <c r="F1121" s="12" t="n">
        <v>22</v>
      </c>
      <c r="G1121" s="14" t="n">
        <v>20187673</v>
      </c>
      <c r="H1121" s="12" t="n">
        <v>20233330</v>
      </c>
      <c r="I1121" s="12" t="s">
        <v>4562</v>
      </c>
      <c r="J1121" s="12" t="n">
        <v>0.15</v>
      </c>
      <c r="K1121" s="12" t="s">
        <v>4566</v>
      </c>
    </row>
    <row r="1122" s="8" customFormat="true" ht="15" hidden="false" customHeight="false" outlineLevel="0" collapsed="false">
      <c r="A1122" s="8" t="n">
        <v>38</v>
      </c>
      <c r="B1122" s="8" t="s">
        <v>344</v>
      </c>
      <c r="C1122" s="8" t="s">
        <v>4567</v>
      </c>
      <c r="D1122" s="8" t="s">
        <v>4568</v>
      </c>
      <c r="E1122" s="8" t="n">
        <v>0.17</v>
      </c>
      <c r="F1122" s="8" t="n">
        <v>22</v>
      </c>
      <c r="G1122" s="10" t="n">
        <v>20498515</v>
      </c>
      <c r="H1122" s="8" t="n">
        <v>20505400</v>
      </c>
      <c r="I1122" s="8" t="s">
        <v>4569</v>
      </c>
      <c r="J1122" s="8" t="n">
        <v>0.24</v>
      </c>
      <c r="K1122" s="8" t="s">
        <v>4570</v>
      </c>
    </row>
    <row r="1123" s="8" customFormat="true" ht="15" hidden="false" customHeight="false" outlineLevel="0" collapsed="false">
      <c r="A1123" s="8" t="n">
        <v>38</v>
      </c>
      <c r="B1123" s="8" t="s">
        <v>344</v>
      </c>
      <c r="C1123" s="8" t="s">
        <v>4571</v>
      </c>
      <c r="D1123" s="8" t="s">
        <v>4572</v>
      </c>
      <c r="E1123" s="8" t="n">
        <v>0.16</v>
      </c>
      <c r="F1123" s="8" t="n">
        <v>22</v>
      </c>
      <c r="G1123" s="10" t="n">
        <v>20542493</v>
      </c>
      <c r="H1123" s="8" t="n">
        <v>20562652</v>
      </c>
      <c r="I1123" s="8" t="s">
        <v>4573</v>
      </c>
      <c r="J1123" s="8" t="n">
        <v>0.21</v>
      </c>
      <c r="K1123" s="8" t="s">
        <v>4574</v>
      </c>
    </row>
    <row r="1124" s="8" customFormat="true" ht="15" hidden="false" customHeight="false" outlineLevel="0" collapsed="false">
      <c r="A1124" s="8" t="n">
        <v>38</v>
      </c>
      <c r="B1124" s="8" t="s">
        <v>344</v>
      </c>
      <c r="C1124" s="8" t="s">
        <v>4575</v>
      </c>
      <c r="D1124" s="8" t="s">
        <v>4576</v>
      </c>
      <c r="E1124" s="8" t="n">
        <v>0.16</v>
      </c>
      <c r="F1124" s="8" t="n">
        <v>22</v>
      </c>
      <c r="G1124" s="10" t="n">
        <v>20597471</v>
      </c>
      <c r="H1124" s="8" t="n">
        <v>20611290</v>
      </c>
      <c r="I1124" s="8" t="s">
        <v>4577</v>
      </c>
      <c r="J1124" s="8" t="n">
        <v>0.2</v>
      </c>
      <c r="K1124" s="8" t="s">
        <v>4578</v>
      </c>
    </row>
    <row r="1125" s="8" customFormat="true" ht="15" hidden="false" customHeight="false" outlineLevel="0" collapsed="false">
      <c r="A1125" s="8" t="n">
        <v>40</v>
      </c>
      <c r="B1125" s="8" t="s">
        <v>4579</v>
      </c>
      <c r="C1125" s="8" t="s">
        <v>4580</v>
      </c>
      <c r="D1125" s="8" t="s">
        <v>4581</v>
      </c>
      <c r="E1125" s="8" t="n">
        <v>0.09</v>
      </c>
      <c r="F1125" s="8" t="n">
        <v>22</v>
      </c>
      <c r="G1125" s="10" t="n">
        <v>21129768</v>
      </c>
      <c r="H1125" s="8" t="n">
        <v>21135869</v>
      </c>
      <c r="I1125" s="8" t="s">
        <v>4582</v>
      </c>
      <c r="J1125" s="8" t="n">
        <v>0.14</v>
      </c>
      <c r="K1125" s="8" t="s">
        <v>4583</v>
      </c>
    </row>
    <row r="1126" s="8" customFormat="true" ht="15" hidden="false" customHeight="false" outlineLevel="0" collapsed="false">
      <c r="A1126" s="8" t="n">
        <v>40</v>
      </c>
      <c r="B1126" s="8" t="s">
        <v>4579</v>
      </c>
      <c r="C1126" s="8" t="s">
        <v>4584</v>
      </c>
      <c r="D1126" s="8" t="s">
        <v>4585</v>
      </c>
      <c r="E1126" s="8" t="n">
        <v>0.36</v>
      </c>
      <c r="F1126" s="8" t="n">
        <v>22</v>
      </c>
      <c r="G1126" s="10" t="n">
        <v>21849203</v>
      </c>
      <c r="H1126" s="8" t="n">
        <v>21901557</v>
      </c>
      <c r="I1126" s="8" t="s">
        <v>4586</v>
      </c>
      <c r="J1126" s="8" t="n">
        <v>0.46</v>
      </c>
      <c r="K1126" s="8" t="s">
        <v>4587</v>
      </c>
    </row>
    <row r="1127" s="8" customFormat="true" ht="15" hidden="false" customHeight="false" outlineLevel="0" collapsed="false">
      <c r="A1127" s="8" t="n">
        <v>16</v>
      </c>
      <c r="B1127" s="8" t="s">
        <v>4588</v>
      </c>
      <c r="C1127" s="8" t="s">
        <v>4589</v>
      </c>
      <c r="D1127" s="8" t="s">
        <v>4590</v>
      </c>
      <c r="E1127" s="8" t="n">
        <v>0.06</v>
      </c>
      <c r="F1127" s="8" t="n">
        <v>22</v>
      </c>
      <c r="G1127" s="10" t="n">
        <v>21914818</v>
      </c>
      <c r="H1127" s="8" t="n">
        <v>21998174</v>
      </c>
      <c r="I1127" s="8" t="s">
        <v>4591</v>
      </c>
      <c r="J1127" s="8" t="n">
        <v>0.1</v>
      </c>
      <c r="K1127" s="8" t="s">
        <v>4592</v>
      </c>
    </row>
    <row r="1128" s="8" customFormat="true" ht="15" hidden="false" customHeight="false" outlineLevel="0" collapsed="false">
      <c r="A1128" s="8" t="n">
        <v>40</v>
      </c>
      <c r="B1128" s="8" t="s">
        <v>4579</v>
      </c>
      <c r="C1128" s="8" t="s">
        <v>4593</v>
      </c>
      <c r="D1128" s="8" t="s">
        <v>4590</v>
      </c>
      <c r="E1128" s="8" t="n">
        <v>0.11</v>
      </c>
      <c r="F1128" s="8" t="n">
        <v>22</v>
      </c>
      <c r="G1128" s="10" t="n">
        <v>21914818</v>
      </c>
      <c r="H1128" s="8" t="n">
        <v>21998174</v>
      </c>
      <c r="I1128" s="8" t="s">
        <v>4591</v>
      </c>
      <c r="J1128" s="8" t="n">
        <v>0.16</v>
      </c>
      <c r="K1128" s="8" t="s">
        <v>4592</v>
      </c>
    </row>
    <row r="1129" s="8" customFormat="true" ht="15" hidden="false" customHeight="false" outlineLevel="0" collapsed="false">
      <c r="A1129" s="8" t="n">
        <v>16</v>
      </c>
      <c r="B1129" s="8" t="s">
        <v>4588</v>
      </c>
      <c r="C1129" s="8" t="s">
        <v>4594</v>
      </c>
      <c r="D1129" s="8" t="s">
        <v>4595</v>
      </c>
      <c r="E1129" s="8" t="n">
        <v>0.18</v>
      </c>
      <c r="F1129" s="8" t="n">
        <v>22</v>
      </c>
      <c r="G1129" s="10" t="n">
        <v>22524085</v>
      </c>
      <c r="H1129" s="8" t="n">
        <v>22525253</v>
      </c>
      <c r="I1129" s="8" t="s">
        <v>4596</v>
      </c>
      <c r="J1129" s="8" t="n">
        <v>0.09</v>
      </c>
      <c r="K1129" s="8" t="s">
        <v>4597</v>
      </c>
    </row>
    <row r="1130" s="8" customFormat="true" ht="15" hidden="false" customHeight="false" outlineLevel="0" collapsed="false">
      <c r="A1130" s="8" t="n">
        <v>16</v>
      </c>
      <c r="B1130" s="8" t="s">
        <v>4588</v>
      </c>
      <c r="C1130" s="8" t="s">
        <v>4598</v>
      </c>
      <c r="D1130" s="8" t="s">
        <v>4599</v>
      </c>
      <c r="E1130" s="8" t="n">
        <v>0.12</v>
      </c>
      <c r="F1130" s="8" t="n">
        <v>22</v>
      </c>
      <c r="G1130" s="10" t="n">
        <v>22546806</v>
      </c>
      <c r="H1130" s="8" t="n">
        <v>22555882</v>
      </c>
      <c r="I1130" s="8" t="s">
        <v>4600</v>
      </c>
      <c r="J1130" s="8" t="n">
        <v>0.16</v>
      </c>
      <c r="K1130" s="8" t="s">
        <v>4601</v>
      </c>
    </row>
    <row r="1131" s="12" customFormat="true" ht="15" hidden="false" customHeight="false" outlineLevel="0" collapsed="false">
      <c r="A1131" s="12" t="n">
        <v>26</v>
      </c>
      <c r="B1131" s="12" t="s">
        <v>4602</v>
      </c>
      <c r="C1131" s="12" t="s">
        <v>4603</v>
      </c>
      <c r="D1131" s="12" t="s">
        <v>4604</v>
      </c>
      <c r="E1131" s="12" t="n">
        <v>0.21</v>
      </c>
      <c r="F1131" s="12" t="n">
        <v>22</v>
      </c>
      <c r="G1131" s="14" t="n">
        <v>23306526</v>
      </c>
      <c r="H1131" s="12" t="n">
        <v>23311699</v>
      </c>
      <c r="I1131" s="12" t="s">
        <v>4605</v>
      </c>
      <c r="J1131" s="12" t="n">
        <v>0.22</v>
      </c>
      <c r="K1131" s="12" t="s">
        <v>4606</v>
      </c>
    </row>
    <row r="1132" s="12" customFormat="true" ht="15" hidden="false" customHeight="false" outlineLevel="0" collapsed="false">
      <c r="A1132" s="12" t="n">
        <v>26</v>
      </c>
      <c r="B1132" s="12" t="s">
        <v>4602</v>
      </c>
      <c r="C1132" s="12" t="s">
        <v>4607</v>
      </c>
      <c r="D1132" s="12" t="s">
        <v>4608</v>
      </c>
      <c r="E1132" s="12" t="n">
        <v>0.2</v>
      </c>
      <c r="F1132" s="12" t="n">
        <v>22</v>
      </c>
      <c r="G1132" s="14" t="n">
        <v>24238603</v>
      </c>
      <c r="H1132" s="12" t="n">
        <v>24280279</v>
      </c>
      <c r="I1132" s="12" t="s">
        <v>4609</v>
      </c>
      <c r="J1132" s="12" t="n">
        <v>0.26</v>
      </c>
      <c r="K1132" s="12" t="s">
        <v>4610</v>
      </c>
    </row>
    <row r="1133" s="12" customFormat="true" ht="15" hidden="false" customHeight="false" outlineLevel="0" collapsed="false">
      <c r="A1133" s="12" t="n">
        <v>26</v>
      </c>
      <c r="B1133" s="12" t="s">
        <v>4602</v>
      </c>
      <c r="C1133" s="12" t="s">
        <v>4611</v>
      </c>
      <c r="D1133" s="12" t="s">
        <v>4612</v>
      </c>
      <c r="E1133" s="12" t="n">
        <v>0.1</v>
      </c>
      <c r="F1133" s="12" t="n">
        <v>22</v>
      </c>
      <c r="G1133" s="14" t="n">
        <v>24309900</v>
      </c>
      <c r="H1133" s="12" t="n">
        <v>24341448</v>
      </c>
      <c r="I1133" s="12" t="s">
        <v>4613</v>
      </c>
      <c r="J1133" s="12" t="n">
        <v>0.14</v>
      </c>
      <c r="K1133" s="12" t="s">
        <v>4614</v>
      </c>
    </row>
    <row r="1134" s="26" customFormat="true" ht="15" hidden="false" customHeight="false" outlineLevel="0" collapsed="false">
      <c r="A1134" s="9" t="n">
        <v>47</v>
      </c>
      <c r="B1134" s="26" t="s">
        <v>298</v>
      </c>
      <c r="C1134" s="26" t="s">
        <v>4615</v>
      </c>
      <c r="D1134" s="26" t="s">
        <v>4616</v>
      </c>
      <c r="E1134" s="9" t="n">
        <v>0.14</v>
      </c>
      <c r="F1134" s="9" t="n">
        <v>22</v>
      </c>
      <c r="G1134" s="27" t="n">
        <v>31470473</v>
      </c>
      <c r="H1134" s="9" t="n">
        <v>31495548</v>
      </c>
      <c r="I1134" s="26" t="s">
        <v>4617</v>
      </c>
      <c r="J1134" s="9" t="n">
        <v>0.2</v>
      </c>
      <c r="K1134" s="26" t="s">
        <v>4618</v>
      </c>
    </row>
    <row r="1135" s="26" customFormat="true" ht="15" hidden="false" customHeight="false" outlineLevel="0" collapsed="false">
      <c r="A1135" s="9" t="n">
        <v>47</v>
      </c>
      <c r="B1135" s="26" t="s">
        <v>298</v>
      </c>
      <c r="C1135" s="26" t="s">
        <v>4619</v>
      </c>
      <c r="D1135" s="26" t="s">
        <v>4620</v>
      </c>
      <c r="E1135" s="9" t="n">
        <v>0.1</v>
      </c>
      <c r="F1135" s="9" t="n">
        <v>22</v>
      </c>
      <c r="G1135" s="27" t="n">
        <v>31603134</v>
      </c>
      <c r="H1135" s="9" t="n">
        <v>31606241</v>
      </c>
      <c r="I1135" s="26" t="s">
        <v>4621</v>
      </c>
      <c r="J1135" s="9" t="n">
        <v>0.14</v>
      </c>
      <c r="K1135" s="26" t="s">
        <v>4622</v>
      </c>
    </row>
    <row r="1136" s="26" customFormat="true" ht="15" hidden="false" customHeight="false" outlineLevel="0" collapsed="false">
      <c r="A1136" s="9" t="n">
        <v>99</v>
      </c>
      <c r="B1136" s="26" t="s">
        <v>119</v>
      </c>
      <c r="C1136" s="26" t="s">
        <v>4623</v>
      </c>
      <c r="D1136" s="26" t="s">
        <v>4624</v>
      </c>
      <c r="E1136" s="9" t="n">
        <v>0.15</v>
      </c>
      <c r="F1136" s="9" t="n">
        <v>22</v>
      </c>
      <c r="G1136" s="27" t="n">
        <v>31696906</v>
      </c>
      <c r="H1136" s="9" t="n">
        <v>31701854</v>
      </c>
      <c r="I1136" s="26" t="s">
        <v>4625</v>
      </c>
      <c r="J1136" s="9" t="n">
        <v>0.22</v>
      </c>
      <c r="K1136" s="26" t="s">
        <v>1911</v>
      </c>
    </row>
    <row r="1137" s="26" customFormat="true" ht="15" hidden="false" customHeight="false" outlineLevel="0" collapsed="false">
      <c r="A1137" s="9" t="n">
        <v>99</v>
      </c>
      <c r="B1137" s="26" t="s">
        <v>119</v>
      </c>
      <c r="C1137" s="26" t="s">
        <v>4626</v>
      </c>
      <c r="D1137" s="26" t="s">
        <v>4627</v>
      </c>
      <c r="E1137" s="9" t="n">
        <v>0.25</v>
      </c>
      <c r="F1137" s="9" t="n">
        <v>22</v>
      </c>
      <c r="G1137" s="27" t="n">
        <v>31717760</v>
      </c>
      <c r="H1137" s="9" t="n">
        <v>31741276</v>
      </c>
      <c r="I1137" s="26" t="s">
        <v>4628</v>
      </c>
      <c r="J1137" s="9" t="n">
        <v>0.33</v>
      </c>
      <c r="K1137" s="26" t="s">
        <v>4629</v>
      </c>
    </row>
    <row r="1138" s="26" customFormat="true" ht="15" hidden="false" customHeight="false" outlineLevel="0" collapsed="false">
      <c r="A1138" s="9" t="n">
        <v>47</v>
      </c>
      <c r="B1138" s="26" t="s">
        <v>298</v>
      </c>
      <c r="C1138" s="26" t="s">
        <v>4630</v>
      </c>
      <c r="D1138" s="26" t="s">
        <v>4631</v>
      </c>
      <c r="E1138" s="9" t="n">
        <v>0.08</v>
      </c>
      <c r="F1138" s="9" t="n">
        <v>22</v>
      </c>
      <c r="G1138" s="27" t="n">
        <v>33643111</v>
      </c>
      <c r="H1138" s="9" t="n">
        <v>33798959</v>
      </c>
      <c r="I1138" s="26" t="s">
        <v>4632</v>
      </c>
      <c r="J1138" s="9" t="n">
        <v>0.18</v>
      </c>
      <c r="K1138" s="26" t="s">
        <v>4633</v>
      </c>
    </row>
    <row r="1139" s="26" customFormat="true" ht="15" hidden="false" customHeight="false" outlineLevel="0" collapsed="false">
      <c r="A1139" s="9" t="n">
        <v>11</v>
      </c>
      <c r="B1139" s="26" t="s">
        <v>4501</v>
      </c>
      <c r="C1139" s="26" t="s">
        <v>4634</v>
      </c>
      <c r="D1139" s="26" t="s">
        <v>4635</v>
      </c>
      <c r="E1139" s="9" t="n">
        <v>0.06</v>
      </c>
      <c r="F1139" s="9" t="n">
        <v>22</v>
      </c>
      <c r="G1139" s="27" t="n">
        <v>34672965</v>
      </c>
      <c r="H1139" s="9" t="n">
        <v>34680519</v>
      </c>
      <c r="I1139" s="26" t="s">
        <v>4636</v>
      </c>
      <c r="J1139" s="9" t="n">
        <v>0.1</v>
      </c>
      <c r="K1139" s="26" t="s">
        <v>27</v>
      </c>
    </row>
    <row r="1140" s="26" customFormat="true" ht="15" hidden="false" customHeight="false" outlineLevel="0" collapsed="false">
      <c r="A1140" s="9" t="n">
        <v>10</v>
      </c>
      <c r="B1140" s="26" t="s">
        <v>4637</v>
      </c>
      <c r="C1140" s="26" t="s">
        <v>4638</v>
      </c>
      <c r="D1140" s="26" t="s">
        <v>4639</v>
      </c>
      <c r="E1140" s="9" t="n">
        <v>0.12</v>
      </c>
      <c r="F1140" s="9" t="n">
        <v>22</v>
      </c>
      <c r="G1140" s="27" t="n">
        <v>35448466</v>
      </c>
      <c r="H1140" s="9" t="n">
        <v>35465740</v>
      </c>
      <c r="I1140" s="26" t="s">
        <v>4640</v>
      </c>
      <c r="J1140" s="9" t="n">
        <v>0.18</v>
      </c>
      <c r="K1140" s="26" t="s">
        <v>308</v>
      </c>
    </row>
    <row r="1141" s="26" customFormat="true" ht="15" hidden="false" customHeight="false" outlineLevel="0" collapsed="false">
      <c r="A1141" s="9" t="n">
        <v>15</v>
      </c>
      <c r="B1141" s="26" t="s">
        <v>4641</v>
      </c>
      <c r="C1141" s="26" t="s">
        <v>4642</v>
      </c>
      <c r="D1141" s="26" t="s">
        <v>4643</v>
      </c>
      <c r="E1141" s="9" t="n">
        <v>0.3</v>
      </c>
      <c r="F1141" s="9" t="n">
        <v>22</v>
      </c>
      <c r="G1141" s="27" t="n">
        <v>35564651</v>
      </c>
      <c r="H1141" s="9" t="n">
        <v>35590448</v>
      </c>
      <c r="I1141" s="26" t="s">
        <v>4644</v>
      </c>
      <c r="J1141" s="9" t="n">
        <v>0.4</v>
      </c>
      <c r="K1141" s="26" t="s">
        <v>4645</v>
      </c>
    </row>
    <row r="1142" s="26" customFormat="true" ht="15" hidden="false" customHeight="false" outlineLevel="0" collapsed="false">
      <c r="A1142" s="9" t="n">
        <v>15</v>
      </c>
      <c r="B1142" s="26" t="s">
        <v>4641</v>
      </c>
      <c r="C1142" s="26" t="s">
        <v>4646</v>
      </c>
      <c r="D1142" s="26" t="s">
        <v>4647</v>
      </c>
      <c r="E1142" s="9" t="n">
        <v>0.12</v>
      </c>
      <c r="F1142" s="9" t="n">
        <v>22</v>
      </c>
      <c r="G1142" s="27" t="n">
        <v>36331332</v>
      </c>
      <c r="H1142" s="9" t="n">
        <v>36335578</v>
      </c>
      <c r="I1142" s="26" t="s">
        <v>4648</v>
      </c>
      <c r="J1142" s="9" t="n">
        <v>0.14</v>
      </c>
      <c r="K1142" s="26" t="s">
        <v>27</v>
      </c>
    </row>
    <row r="1143" s="26" customFormat="true" ht="15" hidden="false" customHeight="false" outlineLevel="0" collapsed="false">
      <c r="A1143" s="9" t="n">
        <v>47</v>
      </c>
      <c r="B1143" s="26" t="s">
        <v>298</v>
      </c>
      <c r="C1143" s="26" t="s">
        <v>4649</v>
      </c>
      <c r="D1143" s="26" t="s">
        <v>4650</v>
      </c>
      <c r="E1143" s="9" t="n">
        <v>0.19</v>
      </c>
      <c r="F1143" s="9" t="n">
        <v>22</v>
      </c>
      <c r="G1143" s="27" t="n">
        <v>36892500</v>
      </c>
      <c r="H1143" s="9" t="n">
        <v>37047733</v>
      </c>
      <c r="I1143" s="26" t="s">
        <v>4651</v>
      </c>
      <c r="J1143" s="9" t="n">
        <v>0.26</v>
      </c>
      <c r="K1143" s="26" t="s">
        <v>4652</v>
      </c>
    </row>
    <row r="1144" s="12" customFormat="true" ht="15" hidden="false" customHeight="false" outlineLevel="0" collapsed="false">
      <c r="A1144" s="12" t="n">
        <v>10</v>
      </c>
      <c r="B1144" s="12" t="s">
        <v>4637</v>
      </c>
      <c r="C1144" s="12" t="s">
        <v>4653</v>
      </c>
      <c r="D1144" s="12" t="s">
        <v>4654</v>
      </c>
      <c r="E1144" s="12" t="n">
        <v>0.08</v>
      </c>
      <c r="F1144" s="12" t="n">
        <v>22</v>
      </c>
      <c r="G1144" s="14" t="n">
        <v>38686368</v>
      </c>
      <c r="H1144" s="12" t="n">
        <v>38730047</v>
      </c>
      <c r="I1144" s="12" t="s">
        <v>4655</v>
      </c>
      <c r="J1144" s="12" t="n">
        <v>0.12</v>
      </c>
      <c r="K1144" s="12" t="s">
        <v>4656</v>
      </c>
    </row>
    <row r="1145" s="8" customFormat="true" ht="15" hidden="false" customHeight="false" outlineLevel="0" collapsed="false">
      <c r="A1145" s="8" t="n">
        <v>21</v>
      </c>
      <c r="B1145" s="8" t="s">
        <v>4657</v>
      </c>
      <c r="C1145" s="8" t="s">
        <v>4658</v>
      </c>
      <c r="D1145" s="8" t="s">
        <v>4659</v>
      </c>
      <c r="E1145" s="8" t="n">
        <v>0.07</v>
      </c>
      <c r="F1145" s="8" t="n">
        <v>23</v>
      </c>
      <c r="G1145" s="10" t="n">
        <v>158043</v>
      </c>
      <c r="H1145" s="8" t="n">
        <v>254175</v>
      </c>
      <c r="I1145" s="8" t="s">
        <v>4660</v>
      </c>
      <c r="J1145" s="8" t="n">
        <v>0.11</v>
      </c>
      <c r="K1145" s="8" t="s">
        <v>4661</v>
      </c>
    </row>
    <row r="1146" s="12" customFormat="true" ht="15" hidden="false" customHeight="false" outlineLevel="0" collapsed="false">
      <c r="A1146" s="12" t="n">
        <v>21</v>
      </c>
      <c r="B1146" s="12" t="s">
        <v>4657</v>
      </c>
      <c r="C1146" s="12" t="s">
        <v>4662</v>
      </c>
      <c r="D1146" s="12" t="s">
        <v>4663</v>
      </c>
      <c r="E1146" s="12" t="n">
        <v>0.16</v>
      </c>
      <c r="F1146" s="12" t="n">
        <v>23</v>
      </c>
      <c r="G1146" s="14" t="n">
        <v>4866981</v>
      </c>
      <c r="H1146" s="12" t="n">
        <v>4873455</v>
      </c>
      <c r="I1146" s="12" t="s">
        <v>4664</v>
      </c>
      <c r="J1146" s="12" t="n">
        <v>0.27</v>
      </c>
      <c r="K1146" s="12" t="s">
        <v>50</v>
      </c>
    </row>
    <row r="1147" s="8" customFormat="true" ht="15" hidden="false" customHeight="false" outlineLevel="0" collapsed="false">
      <c r="A1147" s="8" t="n">
        <v>21</v>
      </c>
      <c r="B1147" s="8" t="s">
        <v>4665</v>
      </c>
      <c r="C1147" s="8" t="s">
        <v>4666</v>
      </c>
      <c r="D1147" s="8" t="s">
        <v>4667</v>
      </c>
      <c r="E1147" s="8" t="n">
        <v>0.14</v>
      </c>
      <c r="F1147" s="8" t="n">
        <v>23</v>
      </c>
      <c r="G1147" s="10" t="n">
        <v>6895202</v>
      </c>
      <c r="H1147" s="8" t="n">
        <v>6934199</v>
      </c>
      <c r="I1147" s="8" t="s">
        <v>4668</v>
      </c>
      <c r="J1147" s="8" t="n">
        <v>0.23</v>
      </c>
      <c r="K1147" s="8" t="s">
        <v>4669</v>
      </c>
    </row>
    <row r="1148" s="8" customFormat="true" ht="15" hidden="false" customHeight="false" outlineLevel="0" collapsed="false">
      <c r="A1148" s="8" t="n">
        <v>21</v>
      </c>
      <c r="B1148" s="8" t="s">
        <v>4665</v>
      </c>
      <c r="C1148" s="8" t="s">
        <v>4670</v>
      </c>
      <c r="D1148" s="8" t="s">
        <v>4671</v>
      </c>
      <c r="E1148" s="8" t="n">
        <v>0.2</v>
      </c>
      <c r="F1148" s="8" t="n">
        <v>23</v>
      </c>
      <c r="G1148" s="10" t="n">
        <v>7213197</v>
      </c>
      <c r="H1148" s="8" t="n">
        <v>7353510</v>
      </c>
      <c r="I1148" s="8" t="s">
        <v>4672</v>
      </c>
      <c r="J1148" s="8" t="n">
        <v>0.25</v>
      </c>
      <c r="K1148" s="8" t="s">
        <v>27</v>
      </c>
    </row>
    <row r="1149" s="12" customFormat="true" ht="15" hidden="false" customHeight="false" outlineLevel="0" collapsed="false">
      <c r="A1149" s="12" t="n">
        <v>23</v>
      </c>
      <c r="B1149" s="12" t="s">
        <v>4673</v>
      </c>
      <c r="C1149" s="12" t="s">
        <v>4674</v>
      </c>
      <c r="D1149" s="12" t="s">
        <v>4675</v>
      </c>
      <c r="E1149" s="12" t="n">
        <v>0.13</v>
      </c>
      <c r="F1149" s="12" t="n">
        <v>23</v>
      </c>
      <c r="G1149" s="14" t="n">
        <v>10710524</v>
      </c>
      <c r="H1149" s="12" t="n">
        <v>10834966</v>
      </c>
      <c r="I1149" s="12" t="s">
        <v>4676</v>
      </c>
      <c r="J1149" s="12" t="n">
        <v>0.11</v>
      </c>
      <c r="K1149" s="12" t="s">
        <v>4677</v>
      </c>
    </row>
    <row r="1150" s="12" customFormat="true" ht="15" hidden="false" customHeight="false" outlineLevel="0" collapsed="false">
      <c r="A1150" s="12" t="n">
        <v>23</v>
      </c>
      <c r="B1150" s="12" t="s">
        <v>4673</v>
      </c>
      <c r="C1150" s="12" t="s">
        <v>4678</v>
      </c>
      <c r="D1150" s="12" t="s">
        <v>4679</v>
      </c>
      <c r="E1150" s="12" t="n">
        <v>0.19</v>
      </c>
      <c r="F1150" s="12" t="n">
        <v>23</v>
      </c>
      <c r="G1150" s="14" t="n">
        <v>11003933</v>
      </c>
      <c r="H1150" s="12" t="n">
        <v>11047894</v>
      </c>
      <c r="I1150" s="12" t="s">
        <v>4680</v>
      </c>
      <c r="J1150" s="12" t="n">
        <v>0.3</v>
      </c>
      <c r="K1150" s="12" t="s">
        <v>4681</v>
      </c>
    </row>
    <row r="1151" s="8" customFormat="true" ht="15" hidden="false" customHeight="false" outlineLevel="0" collapsed="false">
      <c r="A1151" s="8" t="n">
        <v>20</v>
      </c>
      <c r="B1151" s="8" t="s">
        <v>4682</v>
      </c>
      <c r="C1151" s="8" t="s">
        <v>4683</v>
      </c>
      <c r="D1151" s="8" t="s">
        <v>4684</v>
      </c>
      <c r="E1151" s="8" t="n">
        <v>0.13</v>
      </c>
      <c r="F1151" s="8" t="n">
        <v>23</v>
      </c>
      <c r="G1151" s="10" t="n">
        <v>15723646</v>
      </c>
      <c r="H1151" s="8" t="n">
        <v>15730976</v>
      </c>
      <c r="I1151" s="8" t="s">
        <v>4685</v>
      </c>
      <c r="J1151" s="8" t="n">
        <v>0.4</v>
      </c>
      <c r="K1151" s="8" t="s">
        <v>4686</v>
      </c>
    </row>
    <row r="1152" s="8" customFormat="true" ht="15" hidden="false" customHeight="false" outlineLevel="0" collapsed="false">
      <c r="A1152" s="8" t="n">
        <v>20</v>
      </c>
      <c r="B1152" s="8" t="s">
        <v>4682</v>
      </c>
      <c r="C1152" s="8" t="s">
        <v>4687</v>
      </c>
      <c r="D1152" s="8" t="s">
        <v>4688</v>
      </c>
      <c r="E1152" s="8" t="n">
        <v>0.08</v>
      </c>
      <c r="F1152" s="8" t="n">
        <v>23</v>
      </c>
      <c r="G1152" s="10" t="n">
        <v>16247863</v>
      </c>
      <c r="H1152" s="8" t="n">
        <v>16270578</v>
      </c>
      <c r="I1152" s="8" t="s">
        <v>4689</v>
      </c>
      <c r="J1152" s="8" t="n">
        <v>0.19</v>
      </c>
      <c r="K1152" s="8" t="s">
        <v>4690</v>
      </c>
    </row>
    <row r="1153" s="8" customFormat="true" ht="15" hidden="false" customHeight="false" outlineLevel="0" collapsed="false">
      <c r="A1153" s="8" t="n">
        <v>20</v>
      </c>
      <c r="B1153" s="8" t="s">
        <v>4682</v>
      </c>
      <c r="C1153" s="8" t="s">
        <v>4691</v>
      </c>
      <c r="D1153" s="8" t="s">
        <v>4688</v>
      </c>
      <c r="E1153" s="8" t="n">
        <v>0.25</v>
      </c>
      <c r="F1153" s="8" t="n">
        <v>23</v>
      </c>
      <c r="G1153" s="10" t="n">
        <v>16249647</v>
      </c>
      <c r="H1153" s="8" t="n">
        <v>16270578</v>
      </c>
      <c r="I1153" s="8" t="s">
        <v>4692</v>
      </c>
      <c r="J1153" s="8" t="n">
        <v>0.85</v>
      </c>
      <c r="K1153" s="8" t="s">
        <v>4690</v>
      </c>
    </row>
    <row r="1154" s="12" customFormat="true" ht="15" hidden="false" customHeight="false" outlineLevel="0" collapsed="false">
      <c r="A1154" s="12" t="n">
        <v>21</v>
      </c>
      <c r="B1154" s="12" t="s">
        <v>4693</v>
      </c>
      <c r="C1154" s="12" t="s">
        <v>4694</v>
      </c>
      <c r="D1154" s="12" t="s">
        <v>4688</v>
      </c>
      <c r="E1154" s="12" t="n">
        <v>0.21</v>
      </c>
      <c r="F1154" s="12" t="n">
        <v>23</v>
      </c>
      <c r="G1154" s="14" t="n">
        <v>16249647</v>
      </c>
      <c r="H1154" s="12" t="n">
        <v>16270578</v>
      </c>
      <c r="I1154" s="12" t="s">
        <v>4692</v>
      </c>
      <c r="J1154" s="12" t="n">
        <v>0.65</v>
      </c>
      <c r="K1154" s="12" t="s">
        <v>4690</v>
      </c>
    </row>
    <row r="1155" s="12" customFormat="true" ht="15" hidden="false" customHeight="false" outlineLevel="0" collapsed="false">
      <c r="A1155" s="12" t="n">
        <v>61</v>
      </c>
      <c r="B1155" s="12" t="s">
        <v>4695</v>
      </c>
      <c r="C1155" s="12" t="s">
        <v>4696</v>
      </c>
      <c r="D1155" s="12" t="s">
        <v>4697</v>
      </c>
      <c r="E1155" s="12" t="n">
        <v>0.15</v>
      </c>
      <c r="F1155" s="12" t="n">
        <v>23</v>
      </c>
      <c r="G1155" s="14" t="n">
        <v>16416417</v>
      </c>
      <c r="H1155" s="12" t="n">
        <v>16424056</v>
      </c>
      <c r="I1155" s="12" t="s">
        <v>4698</v>
      </c>
      <c r="J1155" s="12" t="n">
        <v>0.17</v>
      </c>
      <c r="K1155" s="12" t="s">
        <v>4699</v>
      </c>
    </row>
    <row r="1156" s="12" customFormat="true" ht="15" hidden="false" customHeight="false" outlineLevel="0" collapsed="false">
      <c r="A1156" s="12" t="n">
        <v>61</v>
      </c>
      <c r="B1156" s="12" t="s">
        <v>4695</v>
      </c>
      <c r="C1156" s="12" t="s">
        <v>4700</v>
      </c>
      <c r="D1156" s="12" t="s">
        <v>4701</v>
      </c>
      <c r="E1156" s="12" t="n">
        <v>0.12</v>
      </c>
      <c r="F1156" s="12" t="n">
        <v>23</v>
      </c>
      <c r="G1156" s="14" t="n">
        <v>16458738</v>
      </c>
      <c r="H1156" s="12" t="n">
        <v>16464984</v>
      </c>
      <c r="I1156" s="12" t="s">
        <v>4702</v>
      </c>
      <c r="J1156" s="12" t="n">
        <v>0.18</v>
      </c>
      <c r="K1156" s="12" t="s">
        <v>4703</v>
      </c>
    </row>
    <row r="1157" s="12" customFormat="true" ht="15" hidden="false" customHeight="false" outlineLevel="0" collapsed="false">
      <c r="A1157" s="12" t="n">
        <v>21</v>
      </c>
      <c r="B1157" s="12" t="s">
        <v>4693</v>
      </c>
      <c r="C1157" s="12" t="s">
        <v>4704</v>
      </c>
      <c r="D1157" s="12" t="s">
        <v>4705</v>
      </c>
      <c r="E1157" s="12" t="n">
        <v>0.12</v>
      </c>
      <c r="F1157" s="12" t="n">
        <v>23</v>
      </c>
      <c r="G1157" s="14" t="n">
        <v>16615086</v>
      </c>
      <c r="H1157" s="12" t="n">
        <v>16633508</v>
      </c>
      <c r="I1157" s="12" t="s">
        <v>4706</v>
      </c>
      <c r="J1157" s="12" t="n">
        <v>0.17</v>
      </c>
      <c r="K1157" s="12" t="s">
        <v>4707</v>
      </c>
    </row>
    <row r="1158" s="12" customFormat="true" ht="15" hidden="false" customHeight="false" outlineLevel="0" collapsed="false">
      <c r="A1158" s="12" t="n">
        <v>61</v>
      </c>
      <c r="B1158" s="12" t="s">
        <v>4695</v>
      </c>
      <c r="C1158" s="12" t="s">
        <v>4708</v>
      </c>
      <c r="D1158" s="12" t="s">
        <v>4709</v>
      </c>
      <c r="E1158" s="12" t="n">
        <v>0.11</v>
      </c>
      <c r="F1158" s="12" t="n">
        <v>23</v>
      </c>
      <c r="G1158" s="14" t="n">
        <v>16809417</v>
      </c>
      <c r="H1158" s="12" t="n">
        <v>16837963</v>
      </c>
      <c r="I1158" s="12" t="s">
        <v>4710</v>
      </c>
      <c r="J1158" s="12" t="n">
        <v>0.16</v>
      </c>
      <c r="K1158" s="12" t="s">
        <v>4711</v>
      </c>
    </row>
    <row r="1159" s="12" customFormat="true" ht="15" hidden="false" customHeight="false" outlineLevel="0" collapsed="false">
      <c r="A1159" s="12" t="n">
        <v>12</v>
      </c>
      <c r="B1159" s="12" t="s">
        <v>4712</v>
      </c>
      <c r="C1159" s="12" t="s">
        <v>4713</v>
      </c>
      <c r="D1159" s="12" t="s">
        <v>4714</v>
      </c>
      <c r="E1159" s="12" t="n">
        <v>0.37</v>
      </c>
      <c r="F1159" s="12" t="n">
        <v>23</v>
      </c>
      <c r="G1159" s="14" t="n">
        <v>17700142</v>
      </c>
      <c r="H1159" s="12" t="n">
        <v>17754820</v>
      </c>
      <c r="I1159" s="12" t="s">
        <v>4715</v>
      </c>
      <c r="J1159" s="12" t="n">
        <v>0.47</v>
      </c>
      <c r="K1159" s="12" t="s">
        <v>4716</v>
      </c>
    </row>
    <row r="1160" s="12" customFormat="true" ht="15" hidden="false" customHeight="false" outlineLevel="0" collapsed="false">
      <c r="A1160" s="12" t="n">
        <v>14</v>
      </c>
      <c r="B1160" s="12" t="s">
        <v>4717</v>
      </c>
      <c r="C1160" s="12" t="s">
        <v>4718</v>
      </c>
      <c r="D1160" s="12" t="s">
        <v>4719</v>
      </c>
      <c r="E1160" s="12" t="n">
        <v>0.08</v>
      </c>
      <c r="F1160" s="12" t="n">
        <v>23</v>
      </c>
      <c r="G1160" s="14" t="n">
        <v>18013775</v>
      </c>
      <c r="H1160" s="12" t="n">
        <v>18023822</v>
      </c>
      <c r="I1160" s="12" t="s">
        <v>4720</v>
      </c>
      <c r="J1160" s="12" t="n">
        <v>0.06</v>
      </c>
      <c r="K1160" s="12" t="s">
        <v>4721</v>
      </c>
    </row>
    <row r="1161" s="12" customFormat="true" ht="15" hidden="false" customHeight="false" outlineLevel="0" collapsed="false">
      <c r="A1161" s="12" t="n">
        <v>12</v>
      </c>
      <c r="B1161" s="12" t="s">
        <v>4712</v>
      </c>
      <c r="C1161" s="12" t="s">
        <v>4722</v>
      </c>
      <c r="D1161" s="12" t="s">
        <v>4723</v>
      </c>
      <c r="E1161" s="12" t="n">
        <v>0.25</v>
      </c>
      <c r="F1161" s="12" t="n">
        <v>23</v>
      </c>
      <c r="G1161" s="14" t="n">
        <v>18041517</v>
      </c>
      <c r="H1161" s="12" t="n">
        <v>18093643</v>
      </c>
      <c r="I1161" s="12" t="s">
        <v>4724</v>
      </c>
      <c r="J1161" s="12" t="n">
        <v>0.32</v>
      </c>
      <c r="K1161" s="12" t="s">
        <v>4725</v>
      </c>
    </row>
    <row r="1162" s="12" customFormat="true" ht="15" hidden="false" customHeight="false" outlineLevel="0" collapsed="false">
      <c r="A1162" s="12" t="n">
        <v>14</v>
      </c>
      <c r="B1162" s="12" t="s">
        <v>4717</v>
      </c>
      <c r="C1162" s="12" t="s">
        <v>4726</v>
      </c>
      <c r="D1162" s="12" t="s">
        <v>4727</v>
      </c>
      <c r="E1162" s="12" t="n">
        <v>0.08</v>
      </c>
      <c r="F1162" s="12" t="n">
        <v>23</v>
      </c>
      <c r="G1162" s="14" t="n">
        <v>18140016</v>
      </c>
      <c r="H1162" s="12" t="n">
        <v>18163060</v>
      </c>
      <c r="I1162" s="12" t="s">
        <v>4728</v>
      </c>
      <c r="J1162" s="12" t="n">
        <v>0.11</v>
      </c>
      <c r="K1162" s="12" t="s">
        <v>4729</v>
      </c>
    </row>
    <row r="1163" s="12" customFormat="true" ht="15" hidden="false" customHeight="false" outlineLevel="0" collapsed="false">
      <c r="A1163" s="12" t="n">
        <v>14</v>
      </c>
      <c r="B1163" s="12" t="s">
        <v>4717</v>
      </c>
      <c r="C1163" s="12" t="s">
        <v>4730</v>
      </c>
      <c r="D1163" s="12" t="s">
        <v>4731</v>
      </c>
      <c r="E1163" s="12" t="n">
        <v>0.08</v>
      </c>
      <c r="F1163" s="12" t="n">
        <v>23</v>
      </c>
      <c r="G1163" s="14" t="n">
        <v>18346748</v>
      </c>
      <c r="H1163" s="12" t="n">
        <v>18351237</v>
      </c>
      <c r="I1163" s="12" t="s">
        <v>4732</v>
      </c>
      <c r="J1163" s="12" t="n">
        <v>0.14</v>
      </c>
      <c r="K1163" s="12" t="s">
        <v>4733</v>
      </c>
    </row>
    <row r="1164" s="12" customFormat="true" ht="15" hidden="false" customHeight="false" outlineLevel="0" collapsed="false">
      <c r="A1164" s="12" t="n">
        <v>61</v>
      </c>
      <c r="B1164" s="12" t="s">
        <v>4695</v>
      </c>
      <c r="C1164" s="12" t="s">
        <v>4734</v>
      </c>
      <c r="D1164" s="12" t="s">
        <v>4735</v>
      </c>
      <c r="E1164" s="12" t="n">
        <v>0.19</v>
      </c>
      <c r="F1164" s="12" t="n">
        <v>23</v>
      </c>
      <c r="G1164" s="14" t="n">
        <v>18548393</v>
      </c>
      <c r="H1164" s="12" t="n">
        <v>18565730</v>
      </c>
      <c r="I1164" s="12" t="s">
        <v>4736</v>
      </c>
      <c r="J1164" s="12" t="n">
        <v>0.44</v>
      </c>
      <c r="K1164" s="12" t="s">
        <v>4737</v>
      </c>
    </row>
    <row r="1165" s="12" customFormat="true" ht="15" hidden="false" customHeight="false" outlineLevel="0" collapsed="false">
      <c r="A1165" s="12" t="n">
        <v>61</v>
      </c>
      <c r="B1165" s="12" t="s">
        <v>4695</v>
      </c>
      <c r="C1165" s="12" t="s">
        <v>4738</v>
      </c>
      <c r="D1165" s="12" t="s">
        <v>4739</v>
      </c>
      <c r="E1165" s="12" t="n">
        <v>0.06</v>
      </c>
      <c r="F1165" s="12" t="n">
        <v>23</v>
      </c>
      <c r="G1165" s="14" t="n">
        <v>18570980</v>
      </c>
      <c r="H1165" s="12" t="n">
        <v>18595007</v>
      </c>
      <c r="I1165" s="12" t="s">
        <v>4740</v>
      </c>
      <c r="J1165" s="12" t="n">
        <v>0.18</v>
      </c>
      <c r="K1165" s="12" t="s">
        <v>27</v>
      </c>
    </row>
    <row r="1166" s="8" customFormat="true" ht="15" hidden="false" customHeight="false" outlineLevel="0" collapsed="false">
      <c r="A1166" s="8" t="n">
        <v>45</v>
      </c>
      <c r="B1166" s="8" t="s">
        <v>4741</v>
      </c>
      <c r="C1166" s="8" t="s">
        <v>4742</v>
      </c>
      <c r="D1166" s="8" t="s">
        <v>4743</v>
      </c>
      <c r="E1166" s="8" t="n">
        <v>0.09</v>
      </c>
      <c r="F1166" s="8" t="n">
        <v>23</v>
      </c>
      <c r="G1166" s="10" t="n">
        <v>19677434</v>
      </c>
      <c r="H1166" s="8" t="n">
        <v>19774844</v>
      </c>
      <c r="I1166" s="8" t="s">
        <v>4744</v>
      </c>
      <c r="J1166" s="8" t="n">
        <v>0.15</v>
      </c>
      <c r="K1166" s="8" t="s">
        <v>1659</v>
      </c>
    </row>
    <row r="1167" s="8" customFormat="true" ht="15" hidden="false" customHeight="false" outlineLevel="0" collapsed="false">
      <c r="A1167" s="8" t="n">
        <v>45</v>
      </c>
      <c r="B1167" s="8" t="s">
        <v>4741</v>
      </c>
      <c r="C1167" s="8" t="s">
        <v>4745</v>
      </c>
      <c r="D1167" s="8" t="s">
        <v>4746</v>
      </c>
      <c r="E1167" s="8" t="n">
        <v>0.95</v>
      </c>
      <c r="F1167" s="8" t="n">
        <v>23</v>
      </c>
      <c r="G1167" s="10" t="n">
        <v>20205302</v>
      </c>
      <c r="H1167" s="8" t="n">
        <v>20303950</v>
      </c>
      <c r="I1167" s="8" t="s">
        <v>4747</v>
      </c>
      <c r="J1167" s="8" t="n">
        <v>1</v>
      </c>
      <c r="K1167" s="8" t="s">
        <v>4748</v>
      </c>
    </row>
    <row r="1168" s="12" customFormat="true" ht="15" hidden="false" customHeight="false" outlineLevel="0" collapsed="false">
      <c r="A1168" s="12" t="n">
        <v>40</v>
      </c>
      <c r="B1168" s="12" t="s">
        <v>4749</v>
      </c>
      <c r="C1168" s="12" t="s">
        <v>4750</v>
      </c>
      <c r="D1168" s="12" t="s">
        <v>4751</v>
      </c>
      <c r="E1168" s="12" t="n">
        <v>0.19</v>
      </c>
      <c r="F1168" s="12" t="n">
        <v>23</v>
      </c>
      <c r="G1168" s="14" t="n">
        <v>23355544</v>
      </c>
      <c r="H1168" s="12" t="n">
        <v>23366026</v>
      </c>
      <c r="I1168" s="12" t="s">
        <v>4752</v>
      </c>
      <c r="J1168" s="12" t="n">
        <v>0.28</v>
      </c>
      <c r="K1168" s="12" t="s">
        <v>4753</v>
      </c>
    </row>
    <row r="1169" s="8" customFormat="true" ht="15" hidden="false" customHeight="false" outlineLevel="0" collapsed="false">
      <c r="A1169" s="8" t="n">
        <v>33</v>
      </c>
      <c r="B1169" s="8" t="s">
        <v>4754</v>
      </c>
      <c r="C1169" s="8" t="s">
        <v>4755</v>
      </c>
      <c r="D1169" s="8" t="s">
        <v>4756</v>
      </c>
      <c r="E1169" s="8" t="n">
        <v>0.08</v>
      </c>
      <c r="F1169" s="8" t="n">
        <v>23</v>
      </c>
      <c r="G1169" s="10" t="n">
        <v>24831772</v>
      </c>
      <c r="H1169" s="8" t="n">
        <v>24887771</v>
      </c>
      <c r="I1169" s="8" t="s">
        <v>4757</v>
      </c>
      <c r="J1169" s="8" t="n">
        <v>0.12</v>
      </c>
      <c r="K1169" s="8" t="s">
        <v>27</v>
      </c>
    </row>
    <row r="1170" s="12" customFormat="true" ht="15" hidden="false" customHeight="false" outlineLevel="0" collapsed="false">
      <c r="A1170" s="12" t="n">
        <v>19</v>
      </c>
      <c r="B1170" s="12" t="s">
        <v>4758</v>
      </c>
      <c r="C1170" s="12" t="s">
        <v>4759</v>
      </c>
      <c r="D1170" s="12" t="s">
        <v>4760</v>
      </c>
      <c r="E1170" s="12" t="n">
        <v>0.06</v>
      </c>
      <c r="F1170" s="12" t="n">
        <v>23</v>
      </c>
      <c r="G1170" s="14" t="n">
        <v>25204798</v>
      </c>
      <c r="H1170" s="12" t="n">
        <v>25305308</v>
      </c>
      <c r="I1170" s="12" t="s">
        <v>4761</v>
      </c>
      <c r="J1170" s="12" t="n">
        <v>0.1</v>
      </c>
      <c r="K1170" s="12" t="s">
        <v>4762</v>
      </c>
    </row>
    <row r="1171" s="12" customFormat="true" ht="15" hidden="false" customHeight="false" outlineLevel="0" collapsed="false">
      <c r="A1171" s="12" t="n">
        <v>19</v>
      </c>
      <c r="B1171" s="12" t="s">
        <v>4758</v>
      </c>
      <c r="C1171" s="12" t="s">
        <v>4763</v>
      </c>
      <c r="D1171" s="12" t="s">
        <v>4764</v>
      </c>
      <c r="E1171" s="12" t="n">
        <v>0.16</v>
      </c>
      <c r="F1171" s="12" t="n">
        <v>23</v>
      </c>
      <c r="G1171" s="14" t="n">
        <v>25237777</v>
      </c>
      <c r="H1171" s="12" t="n">
        <v>25305305</v>
      </c>
      <c r="I1171" s="12" t="s">
        <v>4765</v>
      </c>
      <c r="J1171" s="12" t="n">
        <v>0.21</v>
      </c>
      <c r="K1171" s="12" t="s">
        <v>27</v>
      </c>
    </row>
    <row r="1172" s="8" customFormat="true" ht="15" hidden="false" customHeight="false" outlineLevel="0" collapsed="false">
      <c r="A1172" s="8" t="n">
        <v>30</v>
      </c>
      <c r="B1172" s="8" t="s">
        <v>4766</v>
      </c>
      <c r="C1172" s="8" t="s">
        <v>4767</v>
      </c>
      <c r="D1172" s="8" t="s">
        <v>4768</v>
      </c>
      <c r="E1172" s="8" t="n">
        <v>0.15</v>
      </c>
      <c r="F1172" s="8" t="n">
        <v>23</v>
      </c>
      <c r="G1172" s="10" t="n">
        <v>26915445</v>
      </c>
      <c r="H1172" s="8" t="n">
        <v>26948668</v>
      </c>
      <c r="I1172" s="8" t="s">
        <v>4769</v>
      </c>
      <c r="J1172" s="8" t="n">
        <v>0.32</v>
      </c>
      <c r="K1172" s="8" t="s">
        <v>4770</v>
      </c>
    </row>
    <row r="1173" s="8" customFormat="true" ht="15" hidden="false" customHeight="false" outlineLevel="0" collapsed="false">
      <c r="A1173" s="8" t="n">
        <v>30</v>
      </c>
      <c r="B1173" s="8" t="s">
        <v>4766</v>
      </c>
      <c r="C1173" s="8" t="s">
        <v>4771</v>
      </c>
      <c r="D1173" s="8" t="s">
        <v>4772</v>
      </c>
      <c r="E1173" s="8" t="n">
        <v>0.19</v>
      </c>
      <c r="F1173" s="8" t="n">
        <v>23</v>
      </c>
      <c r="G1173" s="10" t="n">
        <v>27136969</v>
      </c>
      <c r="H1173" s="8" t="n">
        <v>27154826</v>
      </c>
      <c r="I1173" s="8" t="s">
        <v>4773</v>
      </c>
      <c r="J1173" s="8" t="n">
        <v>0.26</v>
      </c>
      <c r="K1173" s="8" t="s">
        <v>4774</v>
      </c>
    </row>
    <row r="1174" s="12" customFormat="true" ht="15" hidden="false" customHeight="false" outlineLevel="0" collapsed="false">
      <c r="A1174" s="12" t="n">
        <v>33</v>
      </c>
      <c r="B1174" s="12" t="s">
        <v>4754</v>
      </c>
      <c r="C1174" s="12" t="s">
        <v>4775</v>
      </c>
      <c r="D1174" s="12" t="s">
        <v>4776</v>
      </c>
      <c r="E1174" s="12" t="n">
        <v>0.08</v>
      </c>
      <c r="F1174" s="12" t="n">
        <v>23</v>
      </c>
      <c r="G1174" s="14" t="n">
        <v>28765307</v>
      </c>
      <c r="H1174" s="12" t="n">
        <v>28769143</v>
      </c>
      <c r="I1174" s="12" t="s">
        <v>4777</v>
      </c>
      <c r="J1174" s="12" t="n">
        <v>0.25</v>
      </c>
      <c r="K1174" s="12" t="s">
        <v>4778</v>
      </c>
    </row>
    <row r="1175" s="8" customFormat="true" ht="15" hidden="false" customHeight="false" outlineLevel="0" collapsed="false">
      <c r="A1175" s="8" t="n">
        <v>39</v>
      </c>
      <c r="B1175" s="8" t="s">
        <v>4083</v>
      </c>
      <c r="C1175" s="8" t="s">
        <v>4779</v>
      </c>
      <c r="D1175" s="8" t="s">
        <v>4780</v>
      </c>
      <c r="E1175" s="8" t="n">
        <v>0.12</v>
      </c>
      <c r="F1175" s="8" t="n">
        <v>23</v>
      </c>
      <c r="G1175" s="10" t="n">
        <v>29476054</v>
      </c>
      <c r="H1175" s="8" t="n">
        <v>29492981</v>
      </c>
      <c r="I1175" s="8" t="s">
        <v>4781</v>
      </c>
      <c r="J1175" s="8" t="n">
        <v>0.24</v>
      </c>
      <c r="K1175" s="8" t="s">
        <v>27</v>
      </c>
    </row>
    <row r="1176" s="12" customFormat="true" ht="15" hidden="false" customHeight="false" outlineLevel="0" collapsed="false">
      <c r="A1176" s="12" t="n">
        <v>15</v>
      </c>
      <c r="B1176" s="12" t="s">
        <v>4782</v>
      </c>
      <c r="C1176" s="12" t="s">
        <v>4783</v>
      </c>
      <c r="D1176" s="12" t="s">
        <v>4784</v>
      </c>
      <c r="E1176" s="12" t="n">
        <v>0.08</v>
      </c>
      <c r="F1176" s="12" t="n">
        <v>23</v>
      </c>
      <c r="G1176" s="14" t="n">
        <v>30408505</v>
      </c>
      <c r="H1176" s="12" t="n">
        <v>30414028</v>
      </c>
      <c r="I1176" s="12" t="s">
        <v>4785</v>
      </c>
      <c r="J1176" s="12" t="n">
        <v>0.28</v>
      </c>
      <c r="K1176" s="12" t="s">
        <v>4786</v>
      </c>
    </row>
    <row r="1177" s="12" customFormat="true" ht="15" hidden="false" customHeight="false" outlineLevel="0" collapsed="false">
      <c r="A1177" s="12" t="n">
        <v>15</v>
      </c>
      <c r="B1177" s="12" t="s">
        <v>4782</v>
      </c>
      <c r="C1177" s="12" t="s">
        <v>4787</v>
      </c>
      <c r="D1177" s="12" t="s">
        <v>4788</v>
      </c>
      <c r="E1177" s="12" t="n">
        <v>0.08</v>
      </c>
      <c r="F1177" s="12" t="n">
        <v>23</v>
      </c>
      <c r="G1177" s="14" t="n">
        <v>30682442</v>
      </c>
      <c r="H1177" s="12" t="n">
        <v>30687171</v>
      </c>
      <c r="I1177" s="12" t="s">
        <v>4789</v>
      </c>
      <c r="J1177" s="12" t="n">
        <v>0.13</v>
      </c>
      <c r="K1177" s="12" t="s">
        <v>4790</v>
      </c>
    </row>
    <row r="1178" s="12" customFormat="true" ht="15" hidden="false" customHeight="false" outlineLevel="0" collapsed="false">
      <c r="A1178" s="12" t="n">
        <v>2</v>
      </c>
      <c r="B1178" s="12" t="s">
        <v>4791</v>
      </c>
      <c r="C1178" s="12" t="s">
        <v>4792</v>
      </c>
      <c r="D1178" s="12" t="s">
        <v>4793</v>
      </c>
      <c r="E1178" s="12" t="n">
        <v>0.11</v>
      </c>
      <c r="F1178" s="12" t="n">
        <v>23</v>
      </c>
      <c r="G1178" s="14" t="n">
        <v>30730637</v>
      </c>
      <c r="H1178" s="12" t="n">
        <v>30735820</v>
      </c>
      <c r="I1178" s="12" t="s">
        <v>4794</v>
      </c>
      <c r="J1178" s="12" t="n">
        <v>0.16</v>
      </c>
      <c r="K1178" s="12" t="s">
        <v>4795</v>
      </c>
    </row>
    <row r="1179" s="12" customFormat="true" ht="15" hidden="false" customHeight="false" outlineLevel="0" collapsed="false">
      <c r="A1179" s="12" t="n">
        <v>2</v>
      </c>
      <c r="B1179" s="12" t="s">
        <v>4791</v>
      </c>
      <c r="C1179" s="12" t="s">
        <v>4796</v>
      </c>
      <c r="D1179" s="12" t="s">
        <v>4797</v>
      </c>
      <c r="E1179" s="12" t="n">
        <v>0.24</v>
      </c>
      <c r="F1179" s="12" t="n">
        <v>23</v>
      </c>
      <c r="G1179" s="14" t="n">
        <v>30928340</v>
      </c>
      <c r="H1179" s="12" t="n">
        <v>30934852</v>
      </c>
      <c r="I1179" s="12" t="s">
        <v>4798</v>
      </c>
      <c r="J1179" s="12" t="n">
        <v>0.31</v>
      </c>
      <c r="K1179" s="12" t="s">
        <v>4799</v>
      </c>
    </row>
    <row r="1180" s="8" customFormat="true" ht="15" hidden="false" customHeight="false" outlineLevel="0" collapsed="false">
      <c r="A1180" s="8" t="n">
        <v>40</v>
      </c>
      <c r="B1180" s="8" t="s">
        <v>4749</v>
      </c>
      <c r="C1180" s="8" t="s">
        <v>4800</v>
      </c>
      <c r="D1180" s="8" t="s">
        <v>4801</v>
      </c>
      <c r="E1180" s="8" t="n">
        <v>0.56</v>
      </c>
      <c r="F1180" s="8" t="n">
        <v>23</v>
      </c>
      <c r="G1180" s="10" t="n">
        <v>33339203</v>
      </c>
      <c r="H1180" s="8" t="n">
        <v>33342668</v>
      </c>
      <c r="I1180" s="8" t="s">
        <v>4802</v>
      </c>
      <c r="J1180" s="8" t="n">
        <v>0.71</v>
      </c>
      <c r="K1180" s="8" t="s">
        <v>4803</v>
      </c>
    </row>
    <row r="1181" s="8" customFormat="true" ht="15" hidden="false" customHeight="false" outlineLevel="0" collapsed="false">
      <c r="A1181" s="8" t="n">
        <v>40</v>
      </c>
      <c r="B1181" s="8" t="s">
        <v>4749</v>
      </c>
      <c r="C1181" s="8" t="s">
        <v>4804</v>
      </c>
      <c r="D1181" s="8" t="s">
        <v>4805</v>
      </c>
      <c r="E1181" s="8" t="n">
        <v>0.97</v>
      </c>
      <c r="F1181" s="8" t="n">
        <v>23</v>
      </c>
      <c r="G1181" s="10" t="n">
        <v>33357272</v>
      </c>
      <c r="H1181" s="8" t="n">
        <v>33359940</v>
      </c>
      <c r="I1181" s="8" t="s">
        <v>4806</v>
      </c>
      <c r="J1181" s="8" t="n">
        <v>1</v>
      </c>
      <c r="K1181" s="8" t="s">
        <v>961</v>
      </c>
    </row>
    <row r="1182" s="8" customFormat="true" ht="15" hidden="false" customHeight="false" outlineLevel="0" collapsed="false">
      <c r="A1182" s="8" t="n">
        <v>40</v>
      </c>
      <c r="B1182" s="8" t="s">
        <v>4749</v>
      </c>
      <c r="C1182" s="8" t="s">
        <v>4807</v>
      </c>
      <c r="D1182" s="8" t="s">
        <v>4805</v>
      </c>
      <c r="E1182" s="8" t="n">
        <v>0.58</v>
      </c>
      <c r="F1182" s="8" t="n">
        <v>23</v>
      </c>
      <c r="G1182" s="10" t="n">
        <v>33363384</v>
      </c>
      <c r="H1182" s="8" t="n">
        <v>33365065</v>
      </c>
      <c r="I1182" s="8" t="s">
        <v>4808</v>
      </c>
      <c r="J1182" s="8" t="n">
        <v>0.72</v>
      </c>
      <c r="K1182" s="8" t="s">
        <v>961</v>
      </c>
    </row>
    <row r="1183" s="8" customFormat="true" ht="15" hidden="false" customHeight="false" outlineLevel="0" collapsed="false">
      <c r="A1183" s="8" t="n">
        <v>40</v>
      </c>
      <c r="B1183" s="8" t="s">
        <v>4749</v>
      </c>
      <c r="C1183" s="8" t="s">
        <v>4809</v>
      </c>
      <c r="D1183" s="8" t="s">
        <v>4810</v>
      </c>
      <c r="E1183" s="8" t="n">
        <v>0.16</v>
      </c>
      <c r="F1183" s="8" t="n">
        <v>23</v>
      </c>
      <c r="G1183" s="10" t="n">
        <v>33631590</v>
      </c>
      <c r="H1183" s="8" t="n">
        <v>33651826</v>
      </c>
      <c r="I1183" s="8" t="s">
        <v>4811</v>
      </c>
      <c r="J1183" s="8" t="n">
        <v>0.19</v>
      </c>
      <c r="K1183" s="8" t="s">
        <v>4812</v>
      </c>
    </row>
    <row r="1184" s="12" customFormat="true" ht="15" hidden="false" customHeight="false" outlineLevel="0" collapsed="false">
      <c r="A1184" s="12" t="n">
        <v>16</v>
      </c>
      <c r="B1184" s="12" t="s">
        <v>4813</v>
      </c>
      <c r="C1184" s="12" t="s">
        <v>4814</v>
      </c>
      <c r="D1184" s="12" t="s">
        <v>4815</v>
      </c>
      <c r="E1184" s="12" t="n">
        <v>0.26</v>
      </c>
      <c r="F1184" s="12" t="n">
        <v>23</v>
      </c>
      <c r="G1184" s="14" t="n">
        <v>33988112</v>
      </c>
      <c r="H1184" s="12" t="n">
        <v>34001698</v>
      </c>
      <c r="I1184" s="12" t="s">
        <v>4816</v>
      </c>
      <c r="J1184" s="12" t="n">
        <v>0.35</v>
      </c>
      <c r="K1184" s="12" t="s">
        <v>4817</v>
      </c>
    </row>
    <row r="1185" s="12" customFormat="true" ht="15" hidden="false" customHeight="false" outlineLevel="0" collapsed="false">
      <c r="A1185" s="12" t="n">
        <v>16</v>
      </c>
      <c r="B1185" s="12" t="s">
        <v>4813</v>
      </c>
      <c r="C1185" s="12" t="s">
        <v>4818</v>
      </c>
      <c r="D1185" s="12" t="s">
        <v>4819</v>
      </c>
      <c r="E1185" s="12" t="n">
        <v>0.31</v>
      </c>
      <c r="F1185" s="12" t="n">
        <v>23</v>
      </c>
      <c r="G1185" s="14" t="n">
        <v>34072521</v>
      </c>
      <c r="H1185" s="12" t="n">
        <v>34089329</v>
      </c>
      <c r="I1185" s="12" t="s">
        <v>4820</v>
      </c>
      <c r="J1185" s="12" t="n">
        <v>0.38</v>
      </c>
      <c r="K1185" s="12" t="s">
        <v>4821</v>
      </c>
    </row>
    <row r="1186" s="12" customFormat="true" ht="15" hidden="false" customHeight="false" outlineLevel="0" collapsed="false">
      <c r="A1186" s="12" t="n">
        <v>16</v>
      </c>
      <c r="B1186" s="12" t="s">
        <v>4813</v>
      </c>
      <c r="C1186" s="12" t="s">
        <v>4822</v>
      </c>
      <c r="D1186" s="12" t="s">
        <v>4823</v>
      </c>
      <c r="E1186" s="12" t="n">
        <v>0.13</v>
      </c>
      <c r="F1186" s="12" t="n">
        <v>23</v>
      </c>
      <c r="G1186" s="14" t="n">
        <v>34930534</v>
      </c>
      <c r="H1186" s="12" t="n">
        <v>34958841</v>
      </c>
      <c r="I1186" s="12" t="s">
        <v>4824</v>
      </c>
      <c r="J1186" s="12" t="n">
        <v>0.21</v>
      </c>
      <c r="K1186" s="12" t="s">
        <v>4825</v>
      </c>
    </row>
    <row r="1187" s="8" customFormat="true" ht="15" hidden="false" customHeight="false" outlineLevel="0" collapsed="false">
      <c r="A1187" s="8" t="n">
        <v>21</v>
      </c>
      <c r="B1187" s="8" t="s">
        <v>4826</v>
      </c>
      <c r="C1187" s="8" t="s">
        <v>4827</v>
      </c>
      <c r="D1187" s="8" t="s">
        <v>4828</v>
      </c>
      <c r="E1187" s="8" t="n">
        <v>0.1</v>
      </c>
      <c r="F1187" s="8" t="n">
        <v>23</v>
      </c>
      <c r="G1187" s="10" t="n">
        <v>37527921</v>
      </c>
      <c r="H1187" s="8" t="n">
        <v>37548004</v>
      </c>
      <c r="I1187" s="8" t="s">
        <v>4829</v>
      </c>
      <c r="J1187" s="8" t="n">
        <v>0.26</v>
      </c>
      <c r="K1187" s="8" t="s">
        <v>4830</v>
      </c>
    </row>
    <row r="1188" s="12" customFormat="true" ht="15" hidden="false" customHeight="false" outlineLevel="0" collapsed="false">
      <c r="A1188" s="12" t="n">
        <v>39</v>
      </c>
      <c r="B1188" s="12" t="s">
        <v>4083</v>
      </c>
      <c r="C1188" s="12" t="s">
        <v>4831</v>
      </c>
      <c r="D1188" s="12" t="s">
        <v>4832</v>
      </c>
      <c r="E1188" s="12" t="n">
        <v>0.68</v>
      </c>
      <c r="F1188" s="12" t="n">
        <v>23</v>
      </c>
      <c r="G1188" s="14" t="n">
        <v>37795031</v>
      </c>
      <c r="H1188" s="12" t="n">
        <v>37801812</v>
      </c>
      <c r="I1188" s="12" t="s">
        <v>4833</v>
      </c>
      <c r="J1188" s="12" t="n">
        <v>0.84</v>
      </c>
      <c r="K1188" s="12" t="s">
        <v>4834</v>
      </c>
    </row>
    <row r="1189" s="8" customFormat="true" ht="15" hidden="false" customHeight="false" outlineLevel="0" collapsed="false">
      <c r="A1189" s="8" t="n">
        <v>21</v>
      </c>
      <c r="B1189" s="8" t="s">
        <v>4826</v>
      </c>
      <c r="C1189" s="8" t="s">
        <v>4835</v>
      </c>
      <c r="D1189" s="8" t="s">
        <v>4836</v>
      </c>
      <c r="E1189" s="8" t="n">
        <v>0.48</v>
      </c>
      <c r="F1189" s="8" t="n">
        <v>23</v>
      </c>
      <c r="G1189" s="10" t="n">
        <v>42841043</v>
      </c>
      <c r="H1189" s="8" t="n">
        <v>42850984</v>
      </c>
      <c r="I1189" s="8" t="s">
        <v>4837</v>
      </c>
      <c r="J1189" s="8" t="n">
        <v>0.55</v>
      </c>
      <c r="K1189" s="8" t="s">
        <v>50</v>
      </c>
    </row>
    <row r="1190" s="12" customFormat="true" ht="15" hidden="false" customHeight="false" outlineLevel="0" collapsed="false">
      <c r="A1190" s="12" t="n">
        <v>33</v>
      </c>
      <c r="B1190" s="12" t="s">
        <v>4754</v>
      </c>
      <c r="C1190" s="12" t="s">
        <v>4838</v>
      </c>
      <c r="D1190" s="12" t="s">
        <v>4839</v>
      </c>
      <c r="E1190" s="12" t="n">
        <v>0.09</v>
      </c>
      <c r="F1190" s="12" t="n">
        <v>23</v>
      </c>
      <c r="G1190" s="14" t="n">
        <v>45152278</v>
      </c>
      <c r="H1190" s="12" t="n">
        <v>45157868</v>
      </c>
      <c r="I1190" s="12" t="s">
        <v>4840</v>
      </c>
      <c r="J1190" s="12" t="n">
        <v>0.13</v>
      </c>
      <c r="K1190" s="12" t="s">
        <v>27</v>
      </c>
    </row>
    <row r="1191" s="8" customFormat="true" ht="15" hidden="false" customHeight="false" outlineLevel="0" collapsed="false">
      <c r="A1191" s="8" t="n">
        <v>4</v>
      </c>
      <c r="B1191" s="8" t="s">
        <v>4841</v>
      </c>
      <c r="C1191" s="8" t="s">
        <v>4842</v>
      </c>
      <c r="D1191" s="8" t="s">
        <v>4843</v>
      </c>
      <c r="E1191" s="8" t="n">
        <v>0.16</v>
      </c>
      <c r="F1191" s="8" t="n">
        <v>24</v>
      </c>
      <c r="G1191" s="20" t="n">
        <v>8778618</v>
      </c>
      <c r="H1191" s="8" t="n">
        <v>8865921</v>
      </c>
      <c r="I1191" s="8" t="s">
        <v>4844</v>
      </c>
      <c r="J1191" s="8" t="n">
        <v>0.22</v>
      </c>
      <c r="K1191" s="8" t="s">
        <v>27</v>
      </c>
    </row>
    <row r="1192" s="8" customFormat="true" ht="15" hidden="false" customHeight="false" outlineLevel="0" collapsed="false">
      <c r="A1192" s="8" t="n">
        <v>4</v>
      </c>
      <c r="B1192" s="8" t="s">
        <v>4841</v>
      </c>
      <c r="C1192" s="8" t="s">
        <v>4845</v>
      </c>
      <c r="D1192" s="8" t="s">
        <v>4846</v>
      </c>
      <c r="E1192" s="8" t="n">
        <v>0.2</v>
      </c>
      <c r="F1192" s="8" t="n">
        <v>24</v>
      </c>
      <c r="G1192" s="20" t="n">
        <v>9265359</v>
      </c>
      <c r="H1192" s="8" t="n">
        <v>9291879</v>
      </c>
      <c r="I1192" s="8" t="s">
        <v>4847</v>
      </c>
      <c r="J1192" s="8" t="n">
        <v>0.25</v>
      </c>
      <c r="K1192" s="8" t="s">
        <v>4848</v>
      </c>
    </row>
    <row r="1193" s="12" customFormat="true" ht="15" hidden="false" customHeight="false" outlineLevel="0" collapsed="false">
      <c r="A1193" s="12" t="n">
        <v>22</v>
      </c>
      <c r="B1193" s="12" t="s">
        <v>4849</v>
      </c>
      <c r="C1193" s="12" t="s">
        <v>4850</v>
      </c>
      <c r="D1193" s="12" t="s">
        <v>4851</v>
      </c>
      <c r="E1193" s="12" t="n">
        <v>0.2</v>
      </c>
      <c r="F1193" s="12" t="n">
        <v>24</v>
      </c>
      <c r="G1193" s="22" t="n">
        <v>12803083</v>
      </c>
      <c r="H1193" s="12" t="n">
        <v>12809712</v>
      </c>
      <c r="I1193" s="12" t="s">
        <v>4852</v>
      </c>
      <c r="J1193" s="12" t="n">
        <v>0.23</v>
      </c>
      <c r="K1193" s="12" t="s">
        <v>4853</v>
      </c>
    </row>
    <row r="1194" s="12" customFormat="true" ht="15" hidden="false" customHeight="false" outlineLevel="0" collapsed="false">
      <c r="A1194" s="12" t="n">
        <v>22</v>
      </c>
      <c r="B1194" s="12" t="s">
        <v>4849</v>
      </c>
      <c r="C1194" s="12" t="s">
        <v>4854</v>
      </c>
      <c r="D1194" s="12" t="s">
        <v>4855</v>
      </c>
      <c r="E1194" s="12" t="n">
        <v>0.11</v>
      </c>
      <c r="F1194" s="12" t="n">
        <v>24</v>
      </c>
      <c r="G1194" s="22" t="n">
        <v>13121801</v>
      </c>
      <c r="H1194" s="12" t="n">
        <v>13136106</v>
      </c>
      <c r="I1194" s="12" t="s">
        <v>4856</v>
      </c>
      <c r="J1194" s="12" t="n">
        <v>0.1</v>
      </c>
      <c r="K1194" s="12" t="s">
        <v>4857</v>
      </c>
    </row>
    <row r="1195" s="12" customFormat="true" ht="15" hidden="false" customHeight="false" outlineLevel="0" collapsed="false">
      <c r="A1195" s="12" t="n">
        <v>22</v>
      </c>
      <c r="B1195" s="12" t="s">
        <v>4849</v>
      </c>
      <c r="C1195" s="12" t="s">
        <v>4858</v>
      </c>
      <c r="D1195" s="12" t="s">
        <v>4859</v>
      </c>
      <c r="E1195" s="12" t="n">
        <v>0.07</v>
      </c>
      <c r="F1195" s="12" t="n">
        <v>24</v>
      </c>
      <c r="G1195" s="22" t="n">
        <v>13137563</v>
      </c>
      <c r="H1195" s="12" t="n">
        <v>13143942</v>
      </c>
      <c r="I1195" s="12" t="s">
        <v>4860</v>
      </c>
      <c r="J1195" s="12" t="n">
        <v>0.11</v>
      </c>
      <c r="K1195" s="12" t="s">
        <v>4861</v>
      </c>
    </row>
    <row r="1196" s="8" customFormat="true" ht="15" hidden="false" customHeight="false" outlineLevel="0" collapsed="false">
      <c r="A1196" s="8" t="n">
        <v>13</v>
      </c>
      <c r="B1196" s="8" t="s">
        <v>4862</v>
      </c>
      <c r="C1196" s="8" t="s">
        <v>4863</v>
      </c>
      <c r="D1196" s="8" t="s">
        <v>4864</v>
      </c>
      <c r="E1196" s="8" t="n">
        <v>0.31</v>
      </c>
      <c r="F1196" s="8" t="n">
        <v>24</v>
      </c>
      <c r="G1196" s="20" t="n">
        <v>13489303</v>
      </c>
      <c r="H1196" s="8" t="n">
        <v>13500678</v>
      </c>
      <c r="I1196" s="8" t="s">
        <v>4865</v>
      </c>
      <c r="J1196" s="8" t="n">
        <v>0.38</v>
      </c>
      <c r="K1196" s="8" t="s">
        <v>4866</v>
      </c>
    </row>
    <row r="1197" s="12" customFormat="true" ht="15" hidden="false" customHeight="false" outlineLevel="0" collapsed="false">
      <c r="A1197" s="12" t="n">
        <v>10</v>
      </c>
      <c r="B1197" s="12" t="s">
        <v>4867</v>
      </c>
      <c r="C1197" s="12" t="s">
        <v>4868</v>
      </c>
      <c r="D1197" s="12" t="s">
        <v>4869</v>
      </c>
      <c r="E1197" s="12" t="n">
        <v>0.06</v>
      </c>
      <c r="F1197" s="12" t="n">
        <v>24</v>
      </c>
      <c r="G1197" s="22" t="n">
        <v>17966440</v>
      </c>
      <c r="H1197" s="12" t="n">
        <v>18047521</v>
      </c>
      <c r="I1197" s="12" t="s">
        <v>4870</v>
      </c>
      <c r="J1197" s="12" t="n">
        <v>0.21</v>
      </c>
      <c r="K1197" s="12" t="s">
        <v>27</v>
      </c>
    </row>
    <row r="1198" s="12" customFormat="true" ht="15" hidden="false" customHeight="false" outlineLevel="0" collapsed="false">
      <c r="A1198" s="12" t="n">
        <v>10</v>
      </c>
      <c r="B1198" s="12" t="s">
        <v>4867</v>
      </c>
      <c r="C1198" s="12" t="s">
        <v>4871</v>
      </c>
      <c r="D1198" s="12" t="s">
        <v>4872</v>
      </c>
      <c r="E1198" s="12" t="n">
        <v>0.09</v>
      </c>
      <c r="F1198" s="12" t="n">
        <v>24</v>
      </c>
      <c r="G1198" s="22" t="n">
        <v>18274383</v>
      </c>
      <c r="H1198" s="12" t="n">
        <v>18436321</v>
      </c>
      <c r="I1198" s="12" t="s">
        <v>4873</v>
      </c>
      <c r="J1198" s="12" t="n">
        <v>0.13</v>
      </c>
      <c r="K1198" s="12" t="s">
        <v>4874</v>
      </c>
    </row>
    <row r="1199" s="8" customFormat="true" ht="15" hidden="false" customHeight="false" outlineLevel="0" collapsed="false">
      <c r="A1199" s="8" t="n">
        <v>13</v>
      </c>
      <c r="B1199" s="8" t="s">
        <v>4862</v>
      </c>
      <c r="C1199" s="8" t="s">
        <v>4875</v>
      </c>
      <c r="D1199" s="8" t="s">
        <v>4876</v>
      </c>
      <c r="E1199" s="8" t="n">
        <v>0.17</v>
      </c>
      <c r="F1199" s="8" t="n">
        <v>24</v>
      </c>
      <c r="G1199" s="20" t="n">
        <v>20228470</v>
      </c>
      <c r="H1199" s="8" t="n">
        <v>20230621</v>
      </c>
      <c r="I1199" s="8" t="s">
        <v>4877</v>
      </c>
      <c r="J1199" s="8" t="n">
        <v>0.1</v>
      </c>
      <c r="K1199" s="8" t="s">
        <v>4878</v>
      </c>
    </row>
    <row r="1200" s="8" customFormat="true" ht="15" hidden="false" customHeight="false" outlineLevel="0" collapsed="false">
      <c r="A1200" s="8" t="n">
        <v>13</v>
      </c>
      <c r="B1200" s="8" t="s">
        <v>4862</v>
      </c>
      <c r="C1200" s="8" t="s">
        <v>4879</v>
      </c>
      <c r="D1200" s="8" t="s">
        <v>4880</v>
      </c>
      <c r="E1200" s="8" t="n">
        <v>0.13</v>
      </c>
      <c r="F1200" s="8" t="n">
        <v>24</v>
      </c>
      <c r="G1200" s="20" t="n">
        <v>20275039</v>
      </c>
      <c r="H1200" s="8" t="n">
        <v>20276909</v>
      </c>
      <c r="I1200" s="8" t="s">
        <v>4881</v>
      </c>
      <c r="J1200" s="8" t="n">
        <v>0.18</v>
      </c>
      <c r="K1200" s="8" t="s">
        <v>4882</v>
      </c>
    </row>
    <row r="1201" s="8" customFormat="true" ht="15" hidden="false" customHeight="false" outlineLevel="0" collapsed="false">
      <c r="A1201" s="8" t="n">
        <v>9</v>
      </c>
      <c r="B1201" s="8" t="s">
        <v>4883</v>
      </c>
      <c r="C1201" s="8" t="s">
        <v>4884</v>
      </c>
      <c r="D1201" s="8" t="s">
        <v>4885</v>
      </c>
      <c r="E1201" s="8" t="n">
        <v>0.16</v>
      </c>
      <c r="F1201" s="8" t="n">
        <v>24</v>
      </c>
      <c r="G1201" s="20" t="n">
        <v>20644181</v>
      </c>
      <c r="H1201" s="8" t="n">
        <v>20647135</v>
      </c>
      <c r="I1201" s="8" t="s">
        <v>4886</v>
      </c>
      <c r="J1201" s="8" t="n">
        <v>0.25</v>
      </c>
      <c r="K1201" s="8" t="s">
        <v>27</v>
      </c>
    </row>
    <row r="1202" s="8" customFormat="true" ht="15" hidden="false" customHeight="false" outlineLevel="0" collapsed="false">
      <c r="A1202" s="8" t="n">
        <v>18</v>
      </c>
      <c r="B1202" s="8" t="s">
        <v>4887</v>
      </c>
      <c r="C1202" s="8" t="s">
        <v>4888</v>
      </c>
      <c r="D1202" s="8" t="s">
        <v>4889</v>
      </c>
      <c r="E1202" s="8" t="n">
        <v>0.33</v>
      </c>
      <c r="F1202" s="8" t="n">
        <v>24</v>
      </c>
      <c r="G1202" s="20" t="n">
        <v>22373812</v>
      </c>
      <c r="H1202" s="8" t="n">
        <v>22397155</v>
      </c>
      <c r="I1202" s="8" t="s">
        <v>4890</v>
      </c>
      <c r="J1202" s="8" t="n">
        <v>0.43</v>
      </c>
      <c r="K1202" s="8" t="s">
        <v>4891</v>
      </c>
    </row>
    <row r="1203" s="8" customFormat="true" ht="15" hidden="false" customHeight="false" outlineLevel="0" collapsed="false">
      <c r="A1203" s="8" t="n">
        <v>18</v>
      </c>
      <c r="B1203" s="8" t="s">
        <v>4887</v>
      </c>
      <c r="C1203" s="8" t="s">
        <v>4892</v>
      </c>
      <c r="D1203" s="8" t="s">
        <v>4889</v>
      </c>
      <c r="E1203" s="8" t="n">
        <v>0.14</v>
      </c>
      <c r="F1203" s="8" t="n">
        <v>24</v>
      </c>
      <c r="G1203" s="20" t="n">
        <v>22374167</v>
      </c>
      <c r="H1203" s="8" t="n">
        <v>22395316</v>
      </c>
      <c r="I1203" s="8" t="s">
        <v>4893</v>
      </c>
      <c r="J1203" s="8" t="n">
        <v>0.2</v>
      </c>
      <c r="K1203" s="8" t="s">
        <v>4891</v>
      </c>
    </row>
    <row r="1204" s="8" customFormat="true" ht="15" hidden="false" customHeight="false" outlineLevel="0" collapsed="false">
      <c r="A1204" s="8" t="n">
        <v>9</v>
      </c>
      <c r="B1204" s="8" t="s">
        <v>4883</v>
      </c>
      <c r="C1204" s="8" t="s">
        <v>4894</v>
      </c>
      <c r="D1204" s="8" t="s">
        <v>4895</v>
      </c>
      <c r="E1204" s="8" t="n">
        <v>0.61</v>
      </c>
      <c r="F1204" s="8" t="n">
        <v>24</v>
      </c>
      <c r="G1204" s="20" t="n">
        <v>22420322</v>
      </c>
      <c r="H1204" s="8" t="n">
        <v>22511148</v>
      </c>
      <c r="I1204" s="8" t="s">
        <v>4896</v>
      </c>
      <c r="J1204" s="8" t="n">
        <v>0.77</v>
      </c>
      <c r="K1204" s="8" t="s">
        <v>4897</v>
      </c>
    </row>
    <row r="1205" s="8" customFormat="true" ht="15" hidden="false" customHeight="false" outlineLevel="0" collapsed="false">
      <c r="A1205" s="8" t="n">
        <v>18</v>
      </c>
      <c r="B1205" s="8" t="s">
        <v>4887</v>
      </c>
      <c r="C1205" s="8" t="s">
        <v>4898</v>
      </c>
      <c r="D1205" s="8" t="s">
        <v>4899</v>
      </c>
      <c r="E1205" s="8" t="n">
        <v>0.07</v>
      </c>
      <c r="F1205" s="8" t="n">
        <v>24</v>
      </c>
      <c r="G1205" s="20" t="n">
        <v>23315315</v>
      </c>
      <c r="H1205" s="8" t="n">
        <v>23331201</v>
      </c>
      <c r="I1205" s="8" t="s">
        <v>4900</v>
      </c>
      <c r="J1205" s="8" t="n">
        <v>0.11</v>
      </c>
      <c r="K1205" s="8" t="s">
        <v>4901</v>
      </c>
    </row>
    <row r="1206" s="12" customFormat="true" ht="15" hidden="false" customHeight="false" outlineLevel="0" collapsed="false">
      <c r="A1206" s="12" t="n">
        <v>65</v>
      </c>
      <c r="B1206" s="12" t="s">
        <v>4902</v>
      </c>
      <c r="C1206" s="12" t="s">
        <v>4903</v>
      </c>
      <c r="D1206" s="12" t="s">
        <v>4904</v>
      </c>
      <c r="E1206" s="12" t="n">
        <v>0.12</v>
      </c>
      <c r="F1206" s="12" t="n">
        <v>24</v>
      </c>
      <c r="G1206" s="22" t="n">
        <v>34416912</v>
      </c>
      <c r="H1206" s="12" t="n">
        <v>34495968</v>
      </c>
      <c r="I1206" s="12" t="s">
        <v>4905</v>
      </c>
      <c r="J1206" s="12" t="n">
        <v>0.15</v>
      </c>
      <c r="K1206" s="12" t="s">
        <v>27</v>
      </c>
    </row>
    <row r="1207" s="12" customFormat="true" ht="15" hidden="false" customHeight="false" outlineLevel="0" collapsed="false">
      <c r="A1207" s="12" t="n">
        <v>65</v>
      </c>
      <c r="B1207" s="12" t="s">
        <v>4902</v>
      </c>
      <c r="C1207" s="12" t="s">
        <v>4906</v>
      </c>
      <c r="D1207" s="12" t="s">
        <v>4907</v>
      </c>
      <c r="E1207" s="12" t="n">
        <v>0.26</v>
      </c>
      <c r="F1207" s="12" t="n">
        <v>24</v>
      </c>
      <c r="G1207" s="22" t="n">
        <v>34664313</v>
      </c>
      <c r="H1207" s="12" t="n">
        <v>34679677</v>
      </c>
      <c r="I1207" s="12" t="s">
        <v>4908</v>
      </c>
      <c r="J1207" s="12" t="n">
        <v>0.33</v>
      </c>
      <c r="K1207" s="12" t="s">
        <v>4909</v>
      </c>
    </row>
    <row r="1208" s="12" customFormat="true" ht="15" hidden="false" customHeight="false" outlineLevel="0" collapsed="false">
      <c r="A1208" s="12" t="n">
        <v>11</v>
      </c>
      <c r="B1208" s="12" t="s">
        <v>4910</v>
      </c>
      <c r="C1208" s="12" t="s">
        <v>4911</v>
      </c>
      <c r="D1208" s="12" t="s">
        <v>4912</v>
      </c>
      <c r="E1208" s="12" t="n">
        <v>0.55</v>
      </c>
      <c r="F1208" s="12" t="n">
        <v>24</v>
      </c>
      <c r="G1208" s="22" t="n">
        <v>35188322</v>
      </c>
      <c r="H1208" s="12" t="n">
        <v>35202839</v>
      </c>
      <c r="I1208" s="12" t="s">
        <v>4913</v>
      </c>
      <c r="J1208" s="12" t="n">
        <v>0.74</v>
      </c>
      <c r="K1208" s="12" t="s">
        <v>4914</v>
      </c>
    </row>
    <row r="1209" s="12" customFormat="true" ht="15" hidden="false" customHeight="false" outlineLevel="0" collapsed="false">
      <c r="A1209" s="12" t="n">
        <v>11</v>
      </c>
      <c r="B1209" s="12" t="s">
        <v>4910</v>
      </c>
      <c r="C1209" s="12" t="s">
        <v>4915</v>
      </c>
      <c r="D1209" s="12" t="s">
        <v>4916</v>
      </c>
      <c r="E1209" s="12" t="n">
        <v>0.36</v>
      </c>
      <c r="F1209" s="12" t="n">
        <v>24</v>
      </c>
      <c r="G1209" s="22" t="n">
        <v>35215147</v>
      </c>
      <c r="H1209" s="12" t="n">
        <v>35231859</v>
      </c>
      <c r="I1209" s="12" t="s">
        <v>4917</v>
      </c>
      <c r="J1209" s="12" t="n">
        <v>0.52</v>
      </c>
      <c r="K1209" s="12" t="s">
        <v>4918</v>
      </c>
    </row>
    <row r="1210" s="12" customFormat="true" ht="15" hidden="false" customHeight="false" outlineLevel="0" collapsed="false">
      <c r="A1210" s="12" t="n">
        <v>65</v>
      </c>
      <c r="B1210" s="12" t="s">
        <v>4902</v>
      </c>
      <c r="C1210" s="12" t="s">
        <v>4919</v>
      </c>
      <c r="D1210" s="12" t="s">
        <v>4916</v>
      </c>
      <c r="E1210" s="12" t="n">
        <v>0.57</v>
      </c>
      <c r="F1210" s="12" t="n">
        <v>24</v>
      </c>
      <c r="G1210" s="22" t="n">
        <v>35235645</v>
      </c>
      <c r="H1210" s="12" t="n">
        <v>35248496</v>
      </c>
      <c r="I1210" s="12" t="s">
        <v>4920</v>
      </c>
      <c r="J1210" s="12" t="n">
        <v>0.73</v>
      </c>
      <c r="K1210" s="12" t="s">
        <v>4918</v>
      </c>
    </row>
    <row r="1211" s="12" customFormat="true" ht="15" hidden="false" customHeight="false" outlineLevel="0" collapsed="false">
      <c r="A1211" s="12" t="n">
        <v>11</v>
      </c>
      <c r="B1211" s="12" t="s">
        <v>4910</v>
      </c>
      <c r="C1211" s="12" t="s">
        <v>4921</v>
      </c>
      <c r="D1211" s="12" t="s">
        <v>4922</v>
      </c>
      <c r="E1211" s="12" t="n">
        <v>0.18</v>
      </c>
      <c r="F1211" s="12" t="n">
        <v>24</v>
      </c>
      <c r="G1211" s="22" t="n">
        <v>35235645</v>
      </c>
      <c r="H1211" s="12" t="n">
        <v>35248496</v>
      </c>
      <c r="I1211" s="12" t="s">
        <v>4920</v>
      </c>
      <c r="J1211" s="12" t="n">
        <v>0.33</v>
      </c>
      <c r="K1211" s="12" t="s">
        <v>4923</v>
      </c>
    </row>
    <row r="1212" s="8" customFormat="true" ht="15" hidden="false" customHeight="false" outlineLevel="0" collapsed="false">
      <c r="A1212" s="8" t="n">
        <v>23</v>
      </c>
      <c r="B1212" s="8" t="s">
        <v>4924</v>
      </c>
      <c r="C1212" s="8" t="s">
        <v>4925</v>
      </c>
      <c r="D1212" s="8" t="s">
        <v>4926</v>
      </c>
      <c r="E1212" s="8" t="n">
        <v>0.35</v>
      </c>
      <c r="F1212" s="8" t="n">
        <v>25</v>
      </c>
      <c r="G1212" s="20" t="n">
        <v>5088239</v>
      </c>
      <c r="H1212" s="8" t="n">
        <v>5094831</v>
      </c>
      <c r="I1212" s="8" t="s">
        <v>4927</v>
      </c>
      <c r="J1212" s="8" t="n">
        <v>0.46</v>
      </c>
      <c r="K1212" s="8" t="s">
        <v>4928</v>
      </c>
    </row>
    <row r="1213" s="8" customFormat="true" ht="15" hidden="false" customHeight="false" outlineLevel="0" collapsed="false">
      <c r="A1213" s="8" t="n">
        <v>23</v>
      </c>
      <c r="B1213" s="8" t="s">
        <v>4924</v>
      </c>
      <c r="C1213" s="8" t="s">
        <v>4929</v>
      </c>
      <c r="D1213" s="8" t="s">
        <v>4930</v>
      </c>
      <c r="E1213" s="8" t="n">
        <v>0.06</v>
      </c>
      <c r="F1213" s="8" t="n">
        <v>25</v>
      </c>
      <c r="G1213" s="20" t="n">
        <v>5124999</v>
      </c>
      <c r="H1213" s="8" t="n">
        <v>5145106</v>
      </c>
      <c r="I1213" s="8" t="s">
        <v>4931</v>
      </c>
      <c r="J1213" s="8" t="n">
        <v>0.1</v>
      </c>
      <c r="K1213" s="8" t="s">
        <v>4932</v>
      </c>
    </row>
    <row r="1214" s="12" customFormat="true" ht="15" hidden="false" customHeight="false" outlineLevel="0" collapsed="false">
      <c r="A1214" s="12" t="n">
        <v>16</v>
      </c>
      <c r="B1214" s="12" t="s">
        <v>4933</v>
      </c>
      <c r="C1214" s="12" t="s">
        <v>4934</v>
      </c>
      <c r="D1214" s="12" t="s">
        <v>4935</v>
      </c>
      <c r="E1214" s="12" t="n">
        <v>0.72</v>
      </c>
      <c r="F1214" s="12" t="n">
        <v>25</v>
      </c>
      <c r="G1214" s="22" t="n">
        <v>5625334</v>
      </c>
      <c r="H1214" s="12" t="n">
        <v>5629443</v>
      </c>
      <c r="I1214" s="12" t="s">
        <v>4936</v>
      </c>
      <c r="J1214" s="12" t="n">
        <v>0.81</v>
      </c>
      <c r="K1214" s="12" t="s">
        <v>4937</v>
      </c>
    </row>
    <row r="1215" s="12" customFormat="true" ht="15" hidden="false" customHeight="false" outlineLevel="0" collapsed="false">
      <c r="A1215" s="12" t="n">
        <v>16</v>
      </c>
      <c r="B1215" s="12" t="s">
        <v>4933</v>
      </c>
      <c r="C1215" s="12" t="s">
        <v>4938</v>
      </c>
      <c r="D1215" s="12" t="s">
        <v>4939</v>
      </c>
      <c r="E1215" s="12" t="n">
        <v>0.12</v>
      </c>
      <c r="F1215" s="12" t="n">
        <v>25</v>
      </c>
      <c r="G1215" s="22" t="n">
        <v>5684423</v>
      </c>
      <c r="H1215" s="12" t="n">
        <v>5708128</v>
      </c>
      <c r="I1215" s="12" t="s">
        <v>4940</v>
      </c>
      <c r="J1215" s="12" t="n">
        <v>0.17</v>
      </c>
      <c r="K1215" s="12" t="s">
        <v>4941</v>
      </c>
    </row>
    <row r="1216" s="8" customFormat="true" ht="15" hidden="false" customHeight="false" outlineLevel="0" collapsed="false">
      <c r="A1216" s="8" t="n">
        <v>3</v>
      </c>
      <c r="B1216" s="8" t="s">
        <v>4942</v>
      </c>
      <c r="C1216" s="8" t="s">
        <v>4943</v>
      </c>
      <c r="D1216" s="8" t="s">
        <v>4944</v>
      </c>
      <c r="E1216" s="8" t="n">
        <v>0.22</v>
      </c>
      <c r="F1216" s="8" t="n">
        <v>25</v>
      </c>
      <c r="G1216" s="20" t="n">
        <v>5717183</v>
      </c>
      <c r="H1216" s="8" t="n">
        <v>5877828</v>
      </c>
      <c r="I1216" s="8" t="s">
        <v>4945</v>
      </c>
      <c r="J1216" s="8" t="n">
        <v>0.29</v>
      </c>
      <c r="K1216" s="8" t="s">
        <v>4946</v>
      </c>
    </row>
    <row r="1217" s="12" customFormat="true" ht="15" hidden="false" customHeight="false" outlineLevel="0" collapsed="false">
      <c r="A1217" s="12" t="n">
        <v>7</v>
      </c>
      <c r="B1217" s="12" t="s">
        <v>4947</v>
      </c>
      <c r="C1217" s="12" t="s">
        <v>4948</v>
      </c>
      <c r="D1217" s="12" t="s">
        <v>4949</v>
      </c>
      <c r="E1217" s="12" t="n">
        <v>0.19</v>
      </c>
      <c r="F1217" s="12" t="n">
        <v>25</v>
      </c>
      <c r="G1217" s="22" t="n">
        <v>7994682</v>
      </c>
      <c r="H1217" s="12" t="n">
        <v>8011341</v>
      </c>
      <c r="I1217" s="12" t="s">
        <v>4950</v>
      </c>
      <c r="J1217" s="12" t="n">
        <v>0.25</v>
      </c>
      <c r="K1217" s="12" t="s">
        <v>4951</v>
      </c>
    </row>
    <row r="1218" s="12" customFormat="true" ht="15" hidden="false" customHeight="false" outlineLevel="0" collapsed="false">
      <c r="A1218" s="12" t="n">
        <v>7</v>
      </c>
      <c r="B1218" s="12" t="s">
        <v>4947</v>
      </c>
      <c r="C1218" s="12" t="s">
        <v>4952</v>
      </c>
      <c r="D1218" s="12" t="s">
        <v>4949</v>
      </c>
      <c r="E1218" s="12" t="n">
        <v>0.22</v>
      </c>
      <c r="F1218" s="12" t="n">
        <v>25</v>
      </c>
      <c r="G1218" s="22" t="n">
        <v>7994682</v>
      </c>
      <c r="H1218" s="12" t="n">
        <v>8011341</v>
      </c>
      <c r="I1218" s="12" t="s">
        <v>4950</v>
      </c>
      <c r="J1218" s="12" t="n">
        <v>0.29</v>
      </c>
      <c r="K1218" s="12" t="s">
        <v>4951</v>
      </c>
    </row>
    <row r="1219" s="12" customFormat="true" ht="15" hidden="false" customHeight="false" outlineLevel="0" collapsed="false">
      <c r="A1219" s="12" t="n">
        <v>7</v>
      </c>
      <c r="B1219" s="12" t="s">
        <v>4947</v>
      </c>
      <c r="C1219" s="12" t="s">
        <v>4953</v>
      </c>
      <c r="D1219" s="12" t="s">
        <v>4954</v>
      </c>
      <c r="E1219" s="12" t="n">
        <v>0.11</v>
      </c>
      <c r="F1219" s="12" t="n">
        <v>25</v>
      </c>
      <c r="G1219" s="22" t="n">
        <v>8016503</v>
      </c>
      <c r="H1219" s="12" t="n">
        <v>8022431</v>
      </c>
      <c r="I1219" s="12" t="s">
        <v>4955</v>
      </c>
      <c r="J1219" s="12" t="n">
        <v>0.14</v>
      </c>
      <c r="K1219" s="12" t="s">
        <v>27</v>
      </c>
    </row>
    <row r="1220" s="12" customFormat="true" ht="15" hidden="false" customHeight="false" outlineLevel="0" collapsed="false">
      <c r="A1220" s="12" t="n">
        <v>7</v>
      </c>
      <c r="B1220" s="12" t="s">
        <v>4947</v>
      </c>
      <c r="C1220" s="12" t="s">
        <v>4956</v>
      </c>
      <c r="D1220" s="12" t="s">
        <v>4957</v>
      </c>
      <c r="E1220" s="12" t="n">
        <v>0.09</v>
      </c>
      <c r="F1220" s="12" t="n">
        <v>25</v>
      </c>
      <c r="G1220" s="22" t="n">
        <v>8024988</v>
      </c>
      <c r="H1220" s="12" t="n">
        <v>8046109</v>
      </c>
      <c r="I1220" s="12" t="s">
        <v>4958</v>
      </c>
      <c r="J1220" s="12" t="n">
        <v>0.09</v>
      </c>
      <c r="K1220" s="12" t="s">
        <v>4959</v>
      </c>
    </row>
    <row r="1221" s="8" customFormat="true" ht="15" hidden="false" customHeight="false" outlineLevel="0" collapsed="false">
      <c r="A1221" s="8" t="n">
        <v>13</v>
      </c>
      <c r="B1221" s="8" t="s">
        <v>4960</v>
      </c>
      <c r="C1221" s="8" t="s">
        <v>4961</v>
      </c>
      <c r="D1221" s="8" t="s">
        <v>4962</v>
      </c>
      <c r="E1221" s="8" t="n">
        <v>0.13</v>
      </c>
      <c r="F1221" s="8" t="n">
        <v>25</v>
      </c>
      <c r="G1221" s="20" t="n">
        <v>8489814</v>
      </c>
      <c r="H1221" s="8" t="n">
        <v>8499032</v>
      </c>
      <c r="I1221" s="8" t="s">
        <v>4963</v>
      </c>
      <c r="J1221" s="8" t="n">
        <v>0.16</v>
      </c>
      <c r="K1221" s="8" t="s">
        <v>4964</v>
      </c>
    </row>
    <row r="1222" s="8" customFormat="true" ht="15" hidden="false" customHeight="false" outlineLevel="0" collapsed="false">
      <c r="A1222" s="8" t="n">
        <v>13</v>
      </c>
      <c r="B1222" s="8" t="s">
        <v>4960</v>
      </c>
      <c r="C1222" s="8" t="s">
        <v>4965</v>
      </c>
      <c r="D1222" s="8" t="s">
        <v>4966</v>
      </c>
      <c r="E1222" s="8" t="n">
        <v>0.17</v>
      </c>
      <c r="F1222" s="8" t="n">
        <v>25</v>
      </c>
      <c r="G1222" s="20" t="n">
        <v>8499044</v>
      </c>
      <c r="H1222" s="8" t="n">
        <v>8566855</v>
      </c>
      <c r="I1222" s="8" t="s">
        <v>4967</v>
      </c>
      <c r="J1222" s="8" t="n">
        <v>0.22</v>
      </c>
      <c r="K1222" s="8" t="s">
        <v>4968</v>
      </c>
    </row>
    <row r="1223" s="12" customFormat="true" ht="15" hidden="false" customHeight="false" outlineLevel="0" collapsed="false">
      <c r="A1223" s="12" t="n">
        <v>15</v>
      </c>
      <c r="B1223" s="12" t="s">
        <v>4969</v>
      </c>
      <c r="C1223" s="12" t="s">
        <v>4970</v>
      </c>
      <c r="D1223" s="12" t="s">
        <v>4971</v>
      </c>
      <c r="E1223" s="12" t="n">
        <v>0.16</v>
      </c>
      <c r="F1223" s="12" t="n">
        <v>25</v>
      </c>
      <c r="G1223" s="22" t="n">
        <v>9695328</v>
      </c>
      <c r="H1223" s="12" t="n">
        <v>9711379</v>
      </c>
      <c r="I1223" s="12" t="s">
        <v>4972</v>
      </c>
      <c r="J1223" s="12" t="n">
        <v>0.31</v>
      </c>
      <c r="K1223" s="12" t="s">
        <v>27</v>
      </c>
    </row>
    <row r="1224" s="8" customFormat="true" ht="15" hidden="false" customHeight="false" outlineLevel="0" collapsed="false">
      <c r="A1224" s="8" t="n">
        <v>11</v>
      </c>
      <c r="B1224" s="8" t="s">
        <v>4973</v>
      </c>
      <c r="C1224" s="8" t="s">
        <v>4974</v>
      </c>
      <c r="D1224" s="8" t="s">
        <v>4975</v>
      </c>
      <c r="E1224" s="8" t="n">
        <v>0.15</v>
      </c>
      <c r="F1224" s="8" t="n">
        <v>25</v>
      </c>
      <c r="G1224" s="20" t="n">
        <v>9810448</v>
      </c>
      <c r="H1224" s="8" t="n">
        <v>9812736</v>
      </c>
      <c r="I1224" s="8" t="s">
        <v>4976</v>
      </c>
      <c r="J1224" s="8" t="n">
        <v>0.22</v>
      </c>
      <c r="K1224" s="8" t="s">
        <v>4977</v>
      </c>
    </row>
    <row r="1225" s="8" customFormat="true" ht="15" hidden="false" customHeight="false" outlineLevel="0" collapsed="false">
      <c r="A1225" s="8" t="n">
        <v>11</v>
      </c>
      <c r="B1225" s="8" t="s">
        <v>4973</v>
      </c>
      <c r="C1225" s="8" t="s">
        <v>4978</v>
      </c>
      <c r="D1225" s="8" t="s">
        <v>4979</v>
      </c>
      <c r="E1225" s="8" t="n">
        <v>0.09</v>
      </c>
      <c r="F1225" s="8" t="n">
        <v>25</v>
      </c>
      <c r="G1225" s="20" t="n">
        <v>9816349</v>
      </c>
      <c r="H1225" s="8" t="n">
        <v>9850878</v>
      </c>
      <c r="I1225" s="8" t="s">
        <v>4980</v>
      </c>
      <c r="J1225" s="8" t="n">
        <v>0.2</v>
      </c>
      <c r="K1225" s="8" t="s">
        <v>27</v>
      </c>
    </row>
    <row r="1226" s="12" customFormat="true" ht="15" hidden="false" customHeight="false" outlineLevel="0" collapsed="false">
      <c r="A1226" s="12" t="n">
        <v>30</v>
      </c>
      <c r="B1226" s="12" t="s">
        <v>4981</v>
      </c>
      <c r="C1226" s="12" t="s">
        <v>4982</v>
      </c>
      <c r="D1226" s="12" t="s">
        <v>4983</v>
      </c>
      <c r="E1226" s="12" t="n">
        <v>0.38</v>
      </c>
      <c r="F1226" s="12" t="n">
        <v>25</v>
      </c>
      <c r="G1226" s="22" t="n">
        <v>9874093</v>
      </c>
      <c r="H1226" s="12" t="n">
        <v>9884951</v>
      </c>
      <c r="I1226" s="12" t="s">
        <v>4984</v>
      </c>
      <c r="J1226" s="12" t="n">
        <v>0.49</v>
      </c>
      <c r="K1226" s="12" t="s">
        <v>27</v>
      </c>
    </row>
    <row r="1227" s="8" customFormat="true" ht="15" hidden="false" customHeight="false" outlineLevel="0" collapsed="false">
      <c r="A1227" s="8" t="n">
        <v>12</v>
      </c>
      <c r="B1227" s="8" t="s">
        <v>4985</v>
      </c>
      <c r="C1227" s="8" t="s">
        <v>4986</v>
      </c>
      <c r="D1227" s="8" t="s">
        <v>4987</v>
      </c>
      <c r="E1227" s="8" t="n">
        <v>0.11</v>
      </c>
      <c r="F1227" s="8" t="n">
        <v>25</v>
      </c>
      <c r="G1227" s="20" t="n">
        <v>10546037</v>
      </c>
      <c r="H1227" s="8" t="n">
        <v>10642026</v>
      </c>
      <c r="I1227" s="8" t="s">
        <v>4988</v>
      </c>
      <c r="J1227" s="8" t="n">
        <v>0.2</v>
      </c>
      <c r="K1227" s="8" t="s">
        <v>4989</v>
      </c>
    </row>
    <row r="1228" s="8" customFormat="true" ht="15" hidden="false" customHeight="false" outlineLevel="0" collapsed="false">
      <c r="A1228" s="8" t="n">
        <v>12</v>
      </c>
      <c r="B1228" s="8" t="s">
        <v>4985</v>
      </c>
      <c r="C1228" s="8" t="s">
        <v>4990</v>
      </c>
      <c r="D1228" s="8" t="s">
        <v>4987</v>
      </c>
      <c r="E1228" s="8" t="n">
        <v>0.17</v>
      </c>
      <c r="F1228" s="8" t="n">
        <v>25</v>
      </c>
      <c r="G1228" s="20" t="n">
        <v>10584076</v>
      </c>
      <c r="H1228" s="8" t="n">
        <v>10642026</v>
      </c>
      <c r="I1228" s="8" t="s">
        <v>4991</v>
      </c>
      <c r="J1228" s="8" t="n">
        <v>0.23</v>
      </c>
      <c r="K1228" s="8" t="s">
        <v>4989</v>
      </c>
    </row>
    <row r="1229" s="12" customFormat="true" ht="15" hidden="false" customHeight="false" outlineLevel="0" collapsed="false">
      <c r="A1229" s="12" t="n">
        <v>25</v>
      </c>
      <c r="B1229" s="12" t="s">
        <v>558</v>
      </c>
      <c r="C1229" s="12" t="s">
        <v>4992</v>
      </c>
      <c r="D1229" s="12" t="s">
        <v>4993</v>
      </c>
      <c r="E1229" s="12" t="n">
        <v>0.1</v>
      </c>
      <c r="F1229" s="12" t="n">
        <v>25</v>
      </c>
      <c r="G1229" s="22" t="n">
        <v>11709986</v>
      </c>
      <c r="H1229" s="12" t="n">
        <v>11752913</v>
      </c>
      <c r="I1229" s="12" t="s">
        <v>4994</v>
      </c>
      <c r="J1229" s="12" t="n">
        <v>0.14</v>
      </c>
      <c r="K1229" s="12" t="s">
        <v>4995</v>
      </c>
    </row>
    <row r="1230" s="12" customFormat="true" ht="15" hidden="false" customHeight="false" outlineLevel="0" collapsed="false">
      <c r="A1230" s="12" t="n">
        <v>25</v>
      </c>
      <c r="B1230" s="12" t="s">
        <v>558</v>
      </c>
      <c r="C1230" s="12" t="s">
        <v>4996</v>
      </c>
      <c r="D1230" s="12" t="s">
        <v>4997</v>
      </c>
      <c r="E1230" s="12" t="n">
        <v>0.08</v>
      </c>
      <c r="F1230" s="12" t="n">
        <v>25</v>
      </c>
      <c r="G1230" s="22" t="n">
        <v>12223726</v>
      </c>
      <c r="H1230" s="12" t="n">
        <v>12240162</v>
      </c>
      <c r="I1230" s="12" t="s">
        <v>4998</v>
      </c>
      <c r="J1230" s="12" t="n">
        <v>0.22</v>
      </c>
      <c r="K1230" s="12" t="s">
        <v>4999</v>
      </c>
    </row>
    <row r="1231" s="12" customFormat="true" ht="15" hidden="false" customHeight="false" outlineLevel="0" collapsed="false">
      <c r="A1231" s="12" t="n">
        <v>25</v>
      </c>
      <c r="B1231" s="12" t="s">
        <v>558</v>
      </c>
      <c r="C1231" s="12" t="s">
        <v>5000</v>
      </c>
      <c r="D1231" s="12" t="s">
        <v>4997</v>
      </c>
      <c r="E1231" s="12" t="n">
        <v>0.09</v>
      </c>
      <c r="F1231" s="12" t="n">
        <v>25</v>
      </c>
      <c r="G1231" s="22" t="n">
        <v>12223726</v>
      </c>
      <c r="H1231" s="12" t="n">
        <v>12240162</v>
      </c>
      <c r="I1231" s="12" t="s">
        <v>4998</v>
      </c>
      <c r="J1231" s="12" t="n">
        <v>0.23</v>
      </c>
      <c r="K1231" s="12" t="s">
        <v>4999</v>
      </c>
    </row>
    <row r="1232" s="12" customFormat="true" ht="15" hidden="false" customHeight="false" outlineLevel="0" collapsed="false">
      <c r="A1232" s="12" t="n">
        <v>25</v>
      </c>
      <c r="B1232" s="12" t="s">
        <v>558</v>
      </c>
      <c r="C1232" s="12" t="s">
        <v>5001</v>
      </c>
      <c r="D1232" s="12" t="s">
        <v>5002</v>
      </c>
      <c r="E1232" s="12" t="n">
        <v>0.16</v>
      </c>
      <c r="F1232" s="12" t="n">
        <v>25</v>
      </c>
      <c r="G1232" s="22" t="n">
        <v>12267530</v>
      </c>
      <c r="H1232" s="12" t="n">
        <v>12326973</v>
      </c>
      <c r="I1232" s="12" t="s">
        <v>5003</v>
      </c>
      <c r="J1232" s="12" t="n">
        <v>0.43</v>
      </c>
      <c r="K1232" s="12" t="s">
        <v>50</v>
      </c>
    </row>
    <row r="1233" s="8" customFormat="true" ht="15" hidden="false" customHeight="false" outlineLevel="0" collapsed="false">
      <c r="A1233" s="8" t="n">
        <v>36</v>
      </c>
      <c r="B1233" s="8" t="s">
        <v>5004</v>
      </c>
      <c r="C1233" s="8" t="s">
        <v>5005</v>
      </c>
      <c r="D1233" s="8" t="s">
        <v>5006</v>
      </c>
      <c r="E1233" s="8" t="n">
        <v>0.06</v>
      </c>
      <c r="F1233" s="8" t="n">
        <v>25</v>
      </c>
      <c r="G1233" s="20" t="n">
        <v>12758514</v>
      </c>
      <c r="H1233" s="8" t="n">
        <v>12763097</v>
      </c>
      <c r="I1233" s="8" t="s">
        <v>5007</v>
      </c>
      <c r="J1233" s="8" t="n">
        <v>0.1</v>
      </c>
      <c r="K1233" s="8" t="s">
        <v>5008</v>
      </c>
    </row>
    <row r="1234" s="8" customFormat="true" ht="15" hidden="false" customHeight="false" outlineLevel="0" collapsed="false">
      <c r="A1234" s="8" t="n">
        <v>36</v>
      </c>
      <c r="B1234" s="8" t="s">
        <v>5004</v>
      </c>
      <c r="C1234" s="8" t="s">
        <v>5009</v>
      </c>
      <c r="D1234" s="8" t="s">
        <v>5010</v>
      </c>
      <c r="E1234" s="8" t="n">
        <v>0.18</v>
      </c>
      <c r="F1234" s="8" t="n">
        <v>25</v>
      </c>
      <c r="G1234" s="20" t="n">
        <v>13161821</v>
      </c>
      <c r="H1234" s="8" t="n">
        <v>13174902</v>
      </c>
      <c r="I1234" s="8" t="s">
        <v>5011</v>
      </c>
      <c r="J1234" s="8" t="n">
        <v>0.23</v>
      </c>
      <c r="K1234" s="8" t="s">
        <v>5012</v>
      </c>
    </row>
    <row r="1235" s="8" customFormat="true" ht="15" hidden="false" customHeight="false" outlineLevel="0" collapsed="false">
      <c r="A1235" s="8" t="n">
        <v>36</v>
      </c>
      <c r="B1235" s="8" t="s">
        <v>5004</v>
      </c>
      <c r="C1235" s="8" t="s">
        <v>5013</v>
      </c>
      <c r="D1235" s="8" t="s">
        <v>5014</v>
      </c>
      <c r="E1235" s="8" t="n">
        <v>0.15</v>
      </c>
      <c r="F1235" s="8" t="n">
        <v>25</v>
      </c>
      <c r="G1235" s="20" t="n">
        <v>13343048</v>
      </c>
      <c r="H1235" s="8" t="n">
        <v>13360806</v>
      </c>
      <c r="I1235" s="8" t="s">
        <v>5015</v>
      </c>
      <c r="J1235" s="8" t="n">
        <v>0.38</v>
      </c>
      <c r="K1235" s="8" t="s">
        <v>5016</v>
      </c>
    </row>
    <row r="1236" s="8" customFormat="true" ht="15" hidden="false" customHeight="false" outlineLevel="0" collapsed="false">
      <c r="A1236" s="8" t="n">
        <v>36</v>
      </c>
      <c r="B1236" s="8" t="s">
        <v>5004</v>
      </c>
      <c r="C1236" s="8" t="s">
        <v>5017</v>
      </c>
      <c r="D1236" s="8" t="s">
        <v>5018</v>
      </c>
      <c r="E1236" s="8" t="n">
        <v>0.18</v>
      </c>
      <c r="F1236" s="8" t="n">
        <v>25</v>
      </c>
      <c r="G1236" s="20" t="n">
        <v>13381812</v>
      </c>
      <c r="H1236" s="8" t="n">
        <v>13387677</v>
      </c>
      <c r="I1236" s="8" t="s">
        <v>5019</v>
      </c>
      <c r="J1236" s="8" t="n">
        <v>0.23</v>
      </c>
      <c r="K1236" s="8" t="s">
        <v>5020</v>
      </c>
    </row>
    <row r="1237" s="8" customFormat="true" ht="15" hidden="false" customHeight="false" outlineLevel="0" collapsed="false">
      <c r="A1237" s="8" t="n">
        <v>36</v>
      </c>
      <c r="B1237" s="8" t="s">
        <v>5004</v>
      </c>
      <c r="C1237" s="8" t="s">
        <v>5021</v>
      </c>
      <c r="D1237" s="8" t="s">
        <v>5022</v>
      </c>
      <c r="E1237" s="8" t="n">
        <v>0.11</v>
      </c>
      <c r="F1237" s="8" t="n">
        <v>25</v>
      </c>
      <c r="G1237" s="20" t="n">
        <v>13477169</v>
      </c>
      <c r="H1237" s="8" t="n">
        <v>13486796</v>
      </c>
      <c r="I1237" s="8" t="s">
        <v>5023</v>
      </c>
      <c r="J1237" s="8" t="n">
        <v>0.15</v>
      </c>
      <c r="K1237" s="8" t="s">
        <v>27</v>
      </c>
    </row>
    <row r="1238" s="8" customFormat="true" ht="15" hidden="false" customHeight="false" outlineLevel="0" collapsed="false">
      <c r="A1238" s="8" t="n">
        <v>36</v>
      </c>
      <c r="B1238" s="8" t="s">
        <v>5004</v>
      </c>
      <c r="C1238" s="8" t="s">
        <v>5024</v>
      </c>
      <c r="D1238" s="8" t="s">
        <v>5025</v>
      </c>
      <c r="E1238" s="8" t="n">
        <v>0.2</v>
      </c>
      <c r="F1238" s="8" t="n">
        <v>25</v>
      </c>
      <c r="G1238" s="20" t="n">
        <v>13496100</v>
      </c>
      <c r="H1238" s="8" t="n">
        <v>13501972</v>
      </c>
      <c r="I1238" s="8" t="s">
        <v>5026</v>
      </c>
      <c r="J1238" s="8" t="n">
        <v>0.31</v>
      </c>
      <c r="K1238" s="8" t="s">
        <v>5020</v>
      </c>
    </row>
    <row r="1239" s="8" customFormat="true" ht="15" hidden="false" customHeight="false" outlineLevel="0" collapsed="false">
      <c r="A1239" s="8" t="n">
        <v>36</v>
      </c>
      <c r="B1239" s="8" t="s">
        <v>5004</v>
      </c>
      <c r="C1239" s="8" t="s">
        <v>5027</v>
      </c>
      <c r="D1239" s="8" t="s">
        <v>5028</v>
      </c>
      <c r="E1239" s="8" t="n">
        <v>0.2</v>
      </c>
      <c r="F1239" s="8" t="n">
        <v>25</v>
      </c>
      <c r="G1239" s="20" t="n">
        <v>13669875</v>
      </c>
      <c r="H1239" s="8" t="n">
        <v>13677166</v>
      </c>
      <c r="I1239" s="8" t="s">
        <v>5029</v>
      </c>
      <c r="J1239" s="8" t="n">
        <v>0.36</v>
      </c>
      <c r="K1239" s="8" t="s">
        <v>5030</v>
      </c>
    </row>
    <row r="1240" s="8" customFormat="true" ht="15" hidden="false" customHeight="false" outlineLevel="0" collapsed="false">
      <c r="A1240" s="8" t="n">
        <v>36</v>
      </c>
      <c r="B1240" s="8" t="s">
        <v>5004</v>
      </c>
      <c r="C1240" s="8" t="s">
        <v>5031</v>
      </c>
      <c r="D1240" s="8" t="s">
        <v>5032</v>
      </c>
      <c r="E1240" s="8" t="n">
        <v>0.11</v>
      </c>
      <c r="F1240" s="8" t="n">
        <v>25</v>
      </c>
      <c r="G1240" s="20" t="n">
        <v>13669875</v>
      </c>
      <c r="H1240" s="8" t="n">
        <v>13677166</v>
      </c>
      <c r="I1240" s="8" t="s">
        <v>5029</v>
      </c>
      <c r="J1240" s="8" t="n">
        <v>0.28</v>
      </c>
      <c r="K1240" s="8" t="s">
        <v>5033</v>
      </c>
    </row>
    <row r="1241" s="8" customFormat="true" ht="15" hidden="false" customHeight="false" outlineLevel="0" collapsed="false">
      <c r="A1241" s="8" t="n">
        <v>36</v>
      </c>
      <c r="B1241" s="8" t="s">
        <v>5004</v>
      </c>
      <c r="C1241" s="8" t="s">
        <v>5034</v>
      </c>
      <c r="D1241" s="8" t="s">
        <v>5035</v>
      </c>
      <c r="E1241" s="8" t="n">
        <v>0.09</v>
      </c>
      <c r="F1241" s="8" t="n">
        <v>25</v>
      </c>
      <c r="G1241" s="20" t="n">
        <v>13827079</v>
      </c>
      <c r="H1241" s="8" t="n">
        <v>13902293</v>
      </c>
      <c r="I1241" s="8" t="s">
        <v>5036</v>
      </c>
      <c r="J1241" s="8" t="n">
        <v>0.14</v>
      </c>
      <c r="K1241" s="8" t="s">
        <v>27</v>
      </c>
    </row>
    <row r="1242" s="8" customFormat="true" ht="15" hidden="false" customHeight="false" outlineLevel="0" collapsed="false">
      <c r="A1242" s="8" t="n">
        <v>36</v>
      </c>
      <c r="B1242" s="8" t="s">
        <v>5004</v>
      </c>
      <c r="C1242" s="8" t="s">
        <v>5037</v>
      </c>
      <c r="D1242" s="8" t="s">
        <v>5038</v>
      </c>
      <c r="E1242" s="8" t="n">
        <v>0.12</v>
      </c>
      <c r="F1242" s="8" t="n">
        <v>25</v>
      </c>
      <c r="G1242" s="20" t="n">
        <v>13827212</v>
      </c>
      <c r="H1242" s="8" t="n">
        <v>13875676</v>
      </c>
      <c r="I1242" s="8" t="s">
        <v>5039</v>
      </c>
      <c r="J1242" s="8" t="n">
        <v>0.17</v>
      </c>
      <c r="K1242" s="8" t="s">
        <v>5040</v>
      </c>
    </row>
    <row r="1243" s="12" customFormat="true" ht="15" hidden="false" customHeight="false" outlineLevel="0" collapsed="false">
      <c r="A1243" s="12" t="n">
        <v>27</v>
      </c>
      <c r="B1243" s="12" t="s">
        <v>5041</v>
      </c>
      <c r="C1243" s="12" t="s">
        <v>5042</v>
      </c>
      <c r="D1243" s="12" t="s">
        <v>5043</v>
      </c>
      <c r="E1243" s="12" t="n">
        <v>0.15</v>
      </c>
      <c r="F1243" s="12" t="n">
        <v>25</v>
      </c>
      <c r="G1243" s="22" t="n">
        <v>14201001</v>
      </c>
      <c r="H1243" s="12" t="n">
        <v>14211516</v>
      </c>
      <c r="I1243" s="12" t="s">
        <v>5044</v>
      </c>
      <c r="J1243" s="12" t="n">
        <v>0.21</v>
      </c>
      <c r="K1243" s="12" t="s">
        <v>1911</v>
      </c>
    </row>
    <row r="1244" s="12" customFormat="true" ht="15" hidden="false" customHeight="false" outlineLevel="0" collapsed="false">
      <c r="A1244" s="12" t="n">
        <v>27</v>
      </c>
      <c r="B1244" s="12" t="s">
        <v>5041</v>
      </c>
      <c r="C1244" s="12" t="s">
        <v>5045</v>
      </c>
      <c r="D1244" s="12" t="s">
        <v>5046</v>
      </c>
      <c r="E1244" s="12" t="n">
        <v>0.13</v>
      </c>
      <c r="F1244" s="12" t="n">
        <v>25</v>
      </c>
      <c r="G1244" s="22" t="n">
        <v>14217549</v>
      </c>
      <c r="H1244" s="12" t="n">
        <v>14319125</v>
      </c>
      <c r="I1244" s="12" t="s">
        <v>5047</v>
      </c>
      <c r="J1244" s="12" t="n">
        <v>0.19</v>
      </c>
      <c r="K1244" s="12" t="s">
        <v>5048</v>
      </c>
    </row>
    <row r="1245" s="12" customFormat="true" ht="15" hidden="false" customHeight="false" outlineLevel="0" collapsed="false">
      <c r="A1245" s="12" t="n">
        <v>27</v>
      </c>
      <c r="B1245" s="12" t="s">
        <v>5041</v>
      </c>
      <c r="C1245" s="12" t="s">
        <v>5049</v>
      </c>
      <c r="D1245" s="12" t="s">
        <v>5050</v>
      </c>
      <c r="E1245" s="12" t="n">
        <v>0.26</v>
      </c>
      <c r="F1245" s="12" t="n">
        <v>25</v>
      </c>
      <c r="G1245" s="22" t="n">
        <v>14910832</v>
      </c>
      <c r="H1245" s="12" t="n">
        <v>14923788</v>
      </c>
      <c r="I1245" s="12" t="s">
        <v>5051</v>
      </c>
      <c r="J1245" s="12" t="n">
        <v>0.35</v>
      </c>
      <c r="K1245" s="12" t="s">
        <v>5052</v>
      </c>
    </row>
    <row r="1246" s="8" customFormat="true" ht="15" hidden="false" customHeight="false" outlineLevel="0" collapsed="false">
      <c r="A1246" s="8" t="n">
        <v>22</v>
      </c>
      <c r="B1246" s="8" t="s">
        <v>5053</v>
      </c>
      <c r="C1246" s="8" t="s">
        <v>5054</v>
      </c>
      <c r="D1246" s="8" t="s">
        <v>5055</v>
      </c>
      <c r="E1246" s="8" t="n">
        <v>0.11</v>
      </c>
      <c r="F1246" s="8" t="n">
        <v>25</v>
      </c>
      <c r="G1246" s="20" t="n">
        <v>15725497</v>
      </c>
      <c r="H1246" s="8" t="n">
        <v>15732721</v>
      </c>
      <c r="I1246" s="8" t="s">
        <v>5056</v>
      </c>
      <c r="J1246" s="8" t="n">
        <v>0.15</v>
      </c>
      <c r="K1246" s="8" t="s">
        <v>5057</v>
      </c>
    </row>
    <row r="1247" s="8" customFormat="true" ht="15" hidden="false" customHeight="false" outlineLevel="0" collapsed="false">
      <c r="A1247" s="8" t="n">
        <v>22</v>
      </c>
      <c r="B1247" s="8" t="s">
        <v>5053</v>
      </c>
      <c r="C1247" s="8" t="s">
        <v>5058</v>
      </c>
      <c r="D1247" s="8" t="s">
        <v>5059</v>
      </c>
      <c r="E1247" s="8" t="n">
        <v>0.13</v>
      </c>
      <c r="F1247" s="8" t="n">
        <v>25</v>
      </c>
      <c r="G1247" s="20" t="n">
        <v>15734665</v>
      </c>
      <c r="H1247" s="8" t="n">
        <v>15750356</v>
      </c>
      <c r="I1247" s="8" t="s">
        <v>5060</v>
      </c>
      <c r="J1247" s="8" t="n">
        <v>0.18</v>
      </c>
      <c r="K1247" s="8" t="s">
        <v>5061</v>
      </c>
    </row>
    <row r="1248" s="8" customFormat="true" ht="15" hidden="false" customHeight="false" outlineLevel="0" collapsed="false">
      <c r="A1248" s="8" t="n">
        <v>22</v>
      </c>
      <c r="B1248" s="8" t="s">
        <v>5053</v>
      </c>
      <c r="C1248" s="8" t="s">
        <v>5062</v>
      </c>
      <c r="D1248" s="8" t="s">
        <v>5063</v>
      </c>
      <c r="E1248" s="8" t="n">
        <v>0.1</v>
      </c>
      <c r="F1248" s="8" t="n">
        <v>25</v>
      </c>
      <c r="G1248" s="20" t="n">
        <v>15752192</v>
      </c>
      <c r="H1248" s="8" t="n">
        <v>15760247</v>
      </c>
      <c r="I1248" s="8" t="s">
        <v>5064</v>
      </c>
      <c r="J1248" s="8" t="n">
        <v>0.15</v>
      </c>
      <c r="K1248" s="8" t="s">
        <v>5065</v>
      </c>
    </row>
    <row r="1249" s="12" customFormat="true" ht="15" hidden="false" customHeight="false" outlineLevel="0" collapsed="false">
      <c r="A1249" s="12" t="n">
        <v>15</v>
      </c>
      <c r="B1249" s="12" t="s">
        <v>4969</v>
      </c>
      <c r="C1249" s="12" t="s">
        <v>5066</v>
      </c>
      <c r="D1249" s="12" t="s">
        <v>5067</v>
      </c>
      <c r="E1249" s="12" t="n">
        <v>0.17</v>
      </c>
      <c r="F1249" s="12" t="n">
        <v>25</v>
      </c>
      <c r="G1249" s="22" t="n">
        <v>17507076</v>
      </c>
      <c r="H1249" s="12" t="n">
        <v>17523835</v>
      </c>
      <c r="I1249" s="12" t="s">
        <v>5068</v>
      </c>
      <c r="J1249" s="12" t="n">
        <v>0.22</v>
      </c>
      <c r="K1249" s="12" t="s">
        <v>5069</v>
      </c>
    </row>
    <row r="1250" s="8" customFormat="true" ht="15" hidden="false" customHeight="false" outlineLevel="0" collapsed="false">
      <c r="A1250" s="8" t="n">
        <v>43</v>
      </c>
      <c r="B1250" s="8" t="s">
        <v>5070</v>
      </c>
      <c r="C1250" s="8" t="s">
        <v>5071</v>
      </c>
      <c r="D1250" s="8" t="s">
        <v>5072</v>
      </c>
      <c r="E1250" s="8" t="n">
        <v>0.1</v>
      </c>
      <c r="F1250" s="8" t="n">
        <v>25</v>
      </c>
      <c r="G1250" s="20" t="n">
        <v>17562286</v>
      </c>
      <c r="H1250" s="8" t="n">
        <v>17577295</v>
      </c>
      <c r="I1250" s="8" t="s">
        <v>5073</v>
      </c>
      <c r="J1250" s="8" t="n">
        <v>0.15</v>
      </c>
      <c r="K1250" s="8" t="s">
        <v>5074</v>
      </c>
    </row>
    <row r="1251" s="8" customFormat="true" ht="15" hidden="false" customHeight="false" outlineLevel="0" collapsed="false">
      <c r="A1251" s="8" t="n">
        <v>43</v>
      </c>
      <c r="B1251" s="8" t="s">
        <v>5070</v>
      </c>
      <c r="C1251" s="8" t="s">
        <v>5075</v>
      </c>
      <c r="D1251" s="8" t="s">
        <v>5076</v>
      </c>
      <c r="E1251" s="8" t="n">
        <v>0.09</v>
      </c>
      <c r="F1251" s="8" t="n">
        <v>25</v>
      </c>
      <c r="G1251" s="20" t="n">
        <v>17710484</v>
      </c>
      <c r="H1251" s="8" t="n">
        <v>17720173</v>
      </c>
      <c r="I1251" s="8" t="s">
        <v>5077</v>
      </c>
      <c r="J1251" s="8" t="n">
        <v>0.13</v>
      </c>
      <c r="K1251" s="8" t="s">
        <v>5078</v>
      </c>
    </row>
    <row r="1252" s="8" customFormat="true" ht="15" hidden="false" customHeight="false" outlineLevel="0" collapsed="false">
      <c r="A1252" s="8" t="n">
        <v>43</v>
      </c>
      <c r="B1252" s="8" t="s">
        <v>5070</v>
      </c>
      <c r="C1252" s="8" t="s">
        <v>5079</v>
      </c>
      <c r="D1252" s="8" t="s">
        <v>5080</v>
      </c>
      <c r="E1252" s="8" t="n">
        <v>0.13</v>
      </c>
      <c r="F1252" s="8" t="n">
        <v>25</v>
      </c>
      <c r="G1252" s="20" t="n">
        <v>17777186</v>
      </c>
      <c r="H1252" s="8" t="n">
        <v>17821642</v>
      </c>
      <c r="I1252" s="8" t="s">
        <v>5081</v>
      </c>
      <c r="J1252" s="8" t="n">
        <v>0.26</v>
      </c>
      <c r="K1252" s="8" t="s">
        <v>5082</v>
      </c>
    </row>
    <row r="1253" s="8" customFormat="true" ht="15" hidden="false" customHeight="false" outlineLevel="0" collapsed="false">
      <c r="A1253" s="8" t="n">
        <v>43</v>
      </c>
      <c r="B1253" s="8" t="s">
        <v>5070</v>
      </c>
      <c r="C1253" s="8" t="s">
        <v>5083</v>
      </c>
      <c r="D1253" s="8" t="s">
        <v>5080</v>
      </c>
      <c r="E1253" s="8" t="n">
        <v>0.13</v>
      </c>
      <c r="F1253" s="8" t="n">
        <v>25</v>
      </c>
      <c r="G1253" s="20" t="n">
        <v>17777186</v>
      </c>
      <c r="H1253" s="8" t="n">
        <v>17821642</v>
      </c>
      <c r="I1253" s="8" t="s">
        <v>5081</v>
      </c>
      <c r="J1253" s="8" t="n">
        <v>0.27</v>
      </c>
      <c r="K1253" s="8" t="s">
        <v>5082</v>
      </c>
    </row>
    <row r="1254" s="12" customFormat="true" ht="15" hidden="false" customHeight="false" outlineLevel="0" collapsed="false">
      <c r="A1254" s="12" t="n">
        <v>15</v>
      </c>
      <c r="B1254" s="12" t="s">
        <v>5084</v>
      </c>
      <c r="C1254" s="12" t="s">
        <v>5085</v>
      </c>
      <c r="D1254" s="12" t="s">
        <v>5086</v>
      </c>
      <c r="E1254" s="12" t="n">
        <v>0.06</v>
      </c>
      <c r="F1254" s="12" t="n">
        <v>25</v>
      </c>
      <c r="G1254" s="22" t="n">
        <v>20430241</v>
      </c>
      <c r="H1254" s="12" t="n">
        <v>20465337</v>
      </c>
      <c r="I1254" s="12" t="s">
        <v>5087</v>
      </c>
      <c r="J1254" s="12" t="n">
        <v>0.08</v>
      </c>
      <c r="K1254" s="12" t="s">
        <v>416</v>
      </c>
    </row>
    <row r="1255" s="12" customFormat="true" ht="15" hidden="false" customHeight="false" outlineLevel="0" collapsed="false">
      <c r="A1255" s="12" t="n">
        <v>15</v>
      </c>
      <c r="B1255" s="12" t="s">
        <v>5084</v>
      </c>
      <c r="C1255" s="12" t="s">
        <v>5088</v>
      </c>
      <c r="D1255" s="12" t="s">
        <v>5089</v>
      </c>
      <c r="E1255" s="12" t="n">
        <v>0.51</v>
      </c>
      <c r="F1255" s="12" t="n">
        <v>25</v>
      </c>
      <c r="G1255" s="22" t="n">
        <v>20547389</v>
      </c>
      <c r="H1255" s="12" t="n">
        <v>20553599</v>
      </c>
      <c r="I1255" s="12" t="s">
        <v>5090</v>
      </c>
      <c r="J1255" s="12" t="n">
        <v>0.64</v>
      </c>
      <c r="K1255" s="12" t="s">
        <v>5091</v>
      </c>
    </row>
    <row r="1256" s="12" customFormat="true" ht="15" hidden="false" customHeight="false" outlineLevel="0" collapsed="false">
      <c r="A1256" s="12" t="n">
        <v>15</v>
      </c>
      <c r="B1256" s="12" t="s">
        <v>5084</v>
      </c>
      <c r="C1256" s="12" t="s">
        <v>5092</v>
      </c>
      <c r="D1256" s="12" t="s">
        <v>5093</v>
      </c>
      <c r="E1256" s="12" t="n">
        <v>0.44</v>
      </c>
      <c r="F1256" s="12" t="n">
        <v>25</v>
      </c>
      <c r="G1256" s="22" t="n">
        <v>20790293</v>
      </c>
      <c r="H1256" s="12" t="n">
        <v>20901250</v>
      </c>
      <c r="I1256" s="12" t="s">
        <v>5094</v>
      </c>
      <c r="J1256" s="12" t="n">
        <v>0.65</v>
      </c>
      <c r="K1256" s="12" t="s">
        <v>5095</v>
      </c>
    </row>
    <row r="1257" s="8" customFormat="true" ht="15" hidden="false" customHeight="false" outlineLevel="0" collapsed="false">
      <c r="A1257" s="8" t="n">
        <v>2</v>
      </c>
      <c r="B1257" s="8" t="s">
        <v>5096</v>
      </c>
      <c r="C1257" s="8" t="s">
        <v>5097</v>
      </c>
      <c r="D1257" s="8" t="s">
        <v>5098</v>
      </c>
      <c r="E1257" s="8" t="n">
        <v>0.07</v>
      </c>
      <c r="F1257" s="8" t="n">
        <v>25</v>
      </c>
      <c r="G1257" s="20" t="n">
        <v>21936645</v>
      </c>
      <c r="H1257" s="8" t="n">
        <v>21942057</v>
      </c>
      <c r="I1257" s="8" t="s">
        <v>5099</v>
      </c>
      <c r="J1257" s="8" t="n">
        <v>0.11</v>
      </c>
      <c r="K1257" s="8" t="s">
        <v>5100</v>
      </c>
    </row>
    <row r="1258" s="8" customFormat="true" ht="15" hidden="false" customHeight="false" outlineLevel="0" collapsed="false">
      <c r="A1258" s="8" t="n">
        <v>2</v>
      </c>
      <c r="B1258" s="8" t="s">
        <v>5096</v>
      </c>
      <c r="C1258" s="8" t="s">
        <v>5101</v>
      </c>
      <c r="D1258" s="8" t="s">
        <v>5102</v>
      </c>
      <c r="E1258" s="8" t="n">
        <v>0.28</v>
      </c>
      <c r="F1258" s="8" t="n">
        <v>25</v>
      </c>
      <c r="G1258" s="20" t="n">
        <v>22356637</v>
      </c>
      <c r="H1258" s="8" t="n">
        <v>22369164</v>
      </c>
      <c r="I1258" s="8" t="s">
        <v>5103</v>
      </c>
      <c r="J1258" s="8" t="n">
        <v>0.36</v>
      </c>
      <c r="K1258" s="8" t="s">
        <v>27</v>
      </c>
    </row>
    <row r="1259" s="12" customFormat="true" ht="15" hidden="false" customHeight="false" outlineLevel="0" collapsed="false">
      <c r="A1259" s="12" t="n">
        <v>13</v>
      </c>
      <c r="B1259" s="12" t="s">
        <v>5104</v>
      </c>
      <c r="C1259" s="12" t="s">
        <v>5105</v>
      </c>
      <c r="D1259" s="12" t="s">
        <v>5106</v>
      </c>
      <c r="E1259" s="12" t="n">
        <v>0.48</v>
      </c>
      <c r="F1259" s="12" t="n">
        <v>25</v>
      </c>
      <c r="G1259" s="22" t="n">
        <v>23764321</v>
      </c>
      <c r="H1259" s="12" t="n">
        <v>23768499</v>
      </c>
      <c r="I1259" s="12" t="s">
        <v>5107</v>
      </c>
      <c r="J1259" s="12" t="n">
        <v>0.59</v>
      </c>
      <c r="K1259" s="12" t="s">
        <v>5108</v>
      </c>
    </row>
    <row r="1260" s="8" customFormat="true" ht="15" hidden="false" customHeight="false" outlineLevel="0" collapsed="false">
      <c r="A1260" s="8" t="n">
        <v>32</v>
      </c>
      <c r="B1260" s="8" t="s">
        <v>5109</v>
      </c>
      <c r="C1260" s="8" t="s">
        <v>5110</v>
      </c>
      <c r="D1260" s="8" t="s">
        <v>5111</v>
      </c>
      <c r="E1260" s="8" t="n">
        <v>0.14</v>
      </c>
      <c r="F1260" s="8" t="n">
        <v>25</v>
      </c>
      <c r="G1260" s="20" t="n">
        <v>25994111</v>
      </c>
      <c r="H1260" s="8" t="n">
        <v>26014036</v>
      </c>
      <c r="I1260" s="8" t="s">
        <v>5112</v>
      </c>
      <c r="J1260" s="8" t="n">
        <v>0.17</v>
      </c>
      <c r="K1260" s="8" t="s">
        <v>5113</v>
      </c>
    </row>
    <row r="1261" s="8" customFormat="true" ht="15" hidden="false" customHeight="false" outlineLevel="0" collapsed="false">
      <c r="A1261" s="8" t="n">
        <v>32</v>
      </c>
      <c r="B1261" s="8" t="s">
        <v>5109</v>
      </c>
      <c r="C1261" s="8" t="s">
        <v>5114</v>
      </c>
      <c r="D1261" s="8" t="s">
        <v>5115</v>
      </c>
      <c r="E1261" s="8" t="n">
        <v>0.08</v>
      </c>
      <c r="F1261" s="8" t="n">
        <v>25</v>
      </c>
      <c r="G1261" s="20" t="n">
        <v>26096562</v>
      </c>
      <c r="H1261" s="8" t="n">
        <v>26126186</v>
      </c>
      <c r="I1261" s="8" t="s">
        <v>5116</v>
      </c>
      <c r="J1261" s="8" t="n">
        <v>0.12</v>
      </c>
      <c r="K1261" s="8" t="s">
        <v>50</v>
      </c>
    </row>
    <row r="1262" s="8" customFormat="true" ht="15" hidden="false" customHeight="false" outlineLevel="0" collapsed="false">
      <c r="A1262" s="8" t="n">
        <v>30</v>
      </c>
      <c r="B1262" s="8" t="s">
        <v>4981</v>
      </c>
      <c r="C1262" s="8" t="s">
        <v>5117</v>
      </c>
      <c r="D1262" s="8" t="s">
        <v>5118</v>
      </c>
      <c r="E1262" s="8" t="n">
        <v>0.26</v>
      </c>
      <c r="F1262" s="8" t="n">
        <v>25</v>
      </c>
      <c r="G1262" s="20" t="n">
        <v>26210624</v>
      </c>
      <c r="H1262" s="8" t="n">
        <v>26224550</v>
      </c>
      <c r="I1262" s="8" t="s">
        <v>5119</v>
      </c>
      <c r="J1262" s="8" t="n">
        <v>0.34</v>
      </c>
      <c r="K1262" s="8" t="s">
        <v>961</v>
      </c>
    </row>
    <row r="1263" s="8" customFormat="true" ht="15" hidden="false" customHeight="false" outlineLevel="0" collapsed="false">
      <c r="A1263" s="8" t="n">
        <v>32</v>
      </c>
      <c r="B1263" s="8" t="s">
        <v>5109</v>
      </c>
      <c r="C1263" s="8" t="s">
        <v>5120</v>
      </c>
      <c r="D1263" s="8" t="s">
        <v>5121</v>
      </c>
      <c r="E1263" s="8" t="n">
        <v>0.06</v>
      </c>
      <c r="F1263" s="8" t="n">
        <v>25</v>
      </c>
      <c r="G1263" s="20" t="n">
        <v>29637429</v>
      </c>
      <c r="H1263" s="8" t="n">
        <v>29648131</v>
      </c>
      <c r="I1263" s="8" t="s">
        <v>5122</v>
      </c>
      <c r="J1263" s="8" t="n">
        <v>0.11</v>
      </c>
      <c r="K1263" s="8" t="s">
        <v>27</v>
      </c>
    </row>
    <row r="1264" s="12" customFormat="true" ht="15" hidden="false" customHeight="false" outlineLevel="0" collapsed="false">
      <c r="A1264" s="12" t="n">
        <v>23</v>
      </c>
      <c r="B1264" s="12" t="s">
        <v>4924</v>
      </c>
      <c r="C1264" s="12" t="s">
        <v>5123</v>
      </c>
      <c r="D1264" s="12" t="s">
        <v>5124</v>
      </c>
      <c r="E1264" s="12" t="n">
        <v>0.21</v>
      </c>
      <c r="F1264" s="12" t="n">
        <v>25</v>
      </c>
      <c r="G1264" s="22" t="n">
        <v>30644540</v>
      </c>
      <c r="H1264" s="12" t="n">
        <v>30660207</v>
      </c>
      <c r="I1264" s="12" t="s">
        <v>5125</v>
      </c>
      <c r="J1264" s="12" t="n">
        <v>0.14</v>
      </c>
      <c r="K1264" s="12" t="s">
        <v>5126</v>
      </c>
    </row>
    <row r="1265" s="8" customFormat="true" ht="15" hidden="false" customHeight="false" outlineLevel="0" collapsed="false">
      <c r="A1265" s="8" t="n">
        <v>3</v>
      </c>
      <c r="B1265" s="8" t="s">
        <v>4942</v>
      </c>
      <c r="C1265" s="8" t="s">
        <v>5127</v>
      </c>
      <c r="D1265" s="8" t="s">
        <v>5128</v>
      </c>
      <c r="E1265" s="8" t="n">
        <v>0.12</v>
      </c>
      <c r="F1265" s="8" t="n">
        <v>25</v>
      </c>
      <c r="G1265" s="20" t="n">
        <v>30931297</v>
      </c>
      <c r="H1265" s="8" t="n">
        <v>30952313</v>
      </c>
      <c r="I1265" s="8" t="s">
        <v>5129</v>
      </c>
      <c r="J1265" s="8" t="n">
        <v>0.23</v>
      </c>
      <c r="K1265" s="8" t="s">
        <v>5130</v>
      </c>
    </row>
    <row r="1266" s="12" customFormat="true" ht="15" hidden="false" customHeight="false" outlineLevel="0" collapsed="false">
      <c r="A1266" s="12" t="n">
        <v>13</v>
      </c>
      <c r="B1266" s="12" t="s">
        <v>5104</v>
      </c>
      <c r="C1266" s="12" t="s">
        <v>5131</v>
      </c>
      <c r="D1266" s="12" t="s">
        <v>5132</v>
      </c>
      <c r="E1266" s="12" t="n">
        <v>0.25</v>
      </c>
      <c r="F1266" s="12" t="n">
        <v>25</v>
      </c>
      <c r="G1266" s="22" t="n">
        <v>31061325</v>
      </c>
      <c r="H1266" s="12" t="n">
        <v>31062273</v>
      </c>
      <c r="I1266" s="12" t="s">
        <v>5133</v>
      </c>
      <c r="J1266" s="12" t="n">
        <v>0.28</v>
      </c>
      <c r="K1266" s="12" t="s">
        <v>5134</v>
      </c>
    </row>
    <row r="1267" s="8" customFormat="true" ht="15" hidden="false" customHeight="false" outlineLevel="0" collapsed="false">
      <c r="A1267" s="8" t="n">
        <v>20</v>
      </c>
      <c r="B1267" s="8" t="s">
        <v>5135</v>
      </c>
      <c r="C1267" s="8" t="s">
        <v>5136</v>
      </c>
      <c r="D1267" s="8" t="s">
        <v>1721</v>
      </c>
      <c r="E1267" s="8" t="n">
        <v>0.46</v>
      </c>
      <c r="F1267" s="8" t="n">
        <v>25</v>
      </c>
      <c r="G1267" s="20" t="n">
        <v>31062859</v>
      </c>
      <c r="H1267" s="8" t="n">
        <v>31063306</v>
      </c>
      <c r="I1267" s="8" t="s">
        <v>5137</v>
      </c>
      <c r="J1267" s="8" t="n">
        <v>0.58</v>
      </c>
      <c r="K1267" s="8" t="s">
        <v>1723</v>
      </c>
    </row>
    <row r="1268" s="8" customFormat="true" ht="15" hidden="false" customHeight="false" outlineLevel="0" collapsed="false">
      <c r="A1268" s="8" t="n">
        <v>20</v>
      </c>
      <c r="B1268" s="8" t="s">
        <v>5135</v>
      </c>
      <c r="C1268" s="8" t="s">
        <v>5138</v>
      </c>
      <c r="D1268" s="8" t="s">
        <v>5139</v>
      </c>
      <c r="E1268" s="8" t="n">
        <v>0.09</v>
      </c>
      <c r="F1268" s="8" t="n">
        <v>25</v>
      </c>
      <c r="G1268" s="20" t="n">
        <v>31237536</v>
      </c>
      <c r="H1268" s="8" t="n">
        <v>31238135</v>
      </c>
      <c r="I1268" s="8" t="s">
        <v>5140</v>
      </c>
      <c r="J1268" s="8" t="n">
        <v>0.2</v>
      </c>
      <c r="K1268" s="8" t="s">
        <v>5141</v>
      </c>
    </row>
  </sheetData>
  <conditionalFormatting sqref="B804:B856">
    <cfRule type="expression" priority="2" aboveAverage="0" equalAverage="0" bottom="0" percent="0" rank="0" text="" dxfId="0">
      <formula>AND(COUNTIF($B$804:$B$856,B804)=1,NOT(ISBLANK(B804)))</formula>
    </cfRule>
  </conditionalFormatting>
  <conditionalFormatting sqref="B857:B921">
    <cfRule type="expression" priority="3" aboveAverage="0" equalAverage="0" bottom="0" percent="0" rank="0" text="" dxfId="1">
      <formula>AND(COUNTIF($B$857:$B$921,B857)=1,NOT(ISBLANK(B857)))</formula>
    </cfRule>
  </conditionalFormatting>
  <conditionalFormatting sqref="B922:B976">
    <cfRule type="expression" priority="4" aboveAverage="0" equalAverage="0" bottom="0" percent="0" rank="0" text="" dxfId="2">
      <formula>AND(COUNTIF($B$922:$B$976,B922)=1,NOT(ISBLANK(B922)))</formula>
    </cfRule>
  </conditionalFormatting>
  <conditionalFormatting sqref="B977:B1047">
    <cfRule type="expression" priority="5" aboveAverage="0" equalAverage="0" bottom="0" percent="0" rank="0" text="" dxfId="3">
      <formula>AND(COUNTIF($B$977:$B$1047,B977)=1,NOT(ISBLANK(B977)))</formula>
    </cfRule>
  </conditionalFormatting>
  <conditionalFormatting sqref="B1048:B1083">
    <cfRule type="expression" priority="6" aboveAverage="0" equalAverage="0" bottom="0" percent="0" rank="0" text="" dxfId="4">
      <formula>AND(COUNTIF($B$1048:$B$1083,B1048)=1,NOT(ISBLANK(B1048)))</formula>
    </cfRule>
    <cfRule type="expression" priority="7" aboveAverage="0" equalAverage="0" bottom="0" percent="0" rank="0" text="" dxfId="5">
      <formula>AND(COUNTIF($B$1048:$B$1083,B1048)=1,NOT(ISBLANK(B1048)))</formula>
    </cfRule>
  </conditionalFormatting>
  <conditionalFormatting sqref="B1145:B1190">
    <cfRule type="expression" priority="8" aboveAverage="0" equalAverage="0" bottom="0" percent="0" rank="0" text="" dxfId="6">
      <formula>AND(COUNTIF($B$1145:$B$1190,B1145)=1,NOT(ISBLANK(B114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09-05-15T21:58:39Z</dcterms:modified>
  <cp:revision>0</cp:revision>
  <dc:subject/>
  <dc:title/>
</cp:coreProperties>
</file>